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koch_2015_03_03_mirbase_counts." sheetId="1" state="visible" r:id="rId2"/>
  </sheets>
  <definedNames>
    <definedName function="false" hidden="false" localSheetId="0" name="_xlnm.Print_Area" vbProcedure="false">'koch_2015_03_03_mirbase_counts.'!$B$1:$H$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8" uniqueCount="1032">
  <si>
    <t xml:space="preserve">koch_2015_03_03_mirbase_counts.csv</t>
  </si>
  <si>
    <t xml:space="preserve">transcript</t>
  </si>
  <si>
    <t xml:space="preserve">Cells</t>
  </si>
  <si>
    <t xml:space="preserve">Tum</t>
  </si>
  <si>
    <t xml:space="preserve">TFSph</t>
  </si>
  <si>
    <t xml:space="preserve">Sample #</t>
  </si>
  <si>
    <t xml:space="preserve">Absolute Reads</t>
  </si>
  <si>
    <t xml:space="preserve">Ranked Reads</t>
  </si>
  <si>
    <t xml:space="preserve">Normalized Reads per Million</t>
  </si>
  <si>
    <t xml:space="preserve">Total Reads</t>
  </si>
  <si>
    <t xml:space="preserve">hsa-miR-205-5p</t>
  </si>
  <si>
    <t xml:space="preserve">hsa-miR-21-5p</t>
  </si>
  <si>
    <t xml:space="preserve">hsa-let-7a-5p</t>
  </si>
  <si>
    <t xml:space="preserve">hsa-let-7c-5p</t>
  </si>
  <si>
    <t xml:space="preserve">hsa-miR-30a-5p</t>
  </si>
  <si>
    <t xml:space="preserve">hsa-miR-19b-3p</t>
  </si>
  <si>
    <t xml:space="preserve">hsa-miR-19a-3p</t>
  </si>
  <si>
    <t xml:space="preserve">hsa-miR-23b-3p</t>
  </si>
  <si>
    <t xml:space="preserve">hsa-miR-23a-3p</t>
  </si>
  <si>
    <t xml:space="preserve">hsa-miR-30d-5p</t>
  </si>
  <si>
    <t xml:space="preserve">hsa-miR-103a-3p</t>
  </si>
  <si>
    <t xml:space="preserve">hsa-miR-107</t>
  </si>
  <si>
    <t xml:space="preserve">hsa-miR-17-5p</t>
  </si>
  <si>
    <t xml:space="preserve">hsa-let-7f-5p</t>
  </si>
  <si>
    <t xml:space="preserve">hsa-miR-27b-3p</t>
  </si>
  <si>
    <t xml:space="preserve">hsa-miR-27a-3p</t>
  </si>
  <si>
    <t xml:space="preserve">hsa-miR-30c-5p</t>
  </si>
  <si>
    <t xml:space="preserve">hsa-miR-30b-5p</t>
  </si>
  <si>
    <t xml:space="preserve">hsa-miR-221-3p</t>
  </si>
  <si>
    <t xml:space="preserve">hsa-miR-222-3p</t>
  </si>
  <si>
    <t xml:space="preserve">hsa-miR-16-5p</t>
  </si>
  <si>
    <t xml:space="preserve">hsa-miR-195-5p</t>
  </si>
  <si>
    <t xml:space="preserve">hsa-miR-200b-3p</t>
  </si>
  <si>
    <t xml:space="preserve">hsa-miR-200c-3p</t>
  </si>
  <si>
    <t xml:space="preserve">hsa-miR-3607-5p</t>
  </si>
  <si>
    <t xml:space="preserve">hsa-miR-18b-5p</t>
  </si>
  <si>
    <t xml:space="preserve">hsa-miR-18a-5p</t>
  </si>
  <si>
    <t xml:space="preserve">hsa-miR-130a-3p</t>
  </si>
  <si>
    <t xml:space="preserve">hsa-miR-29c-3p</t>
  </si>
  <si>
    <t xml:space="preserve">hsa-miR-20a-5p</t>
  </si>
  <si>
    <t xml:space="preserve">hsa-let-7b-5p</t>
  </si>
  <si>
    <t xml:space="preserve">hsa-miR-24-3p</t>
  </si>
  <si>
    <t xml:space="preserve">hsa-miR-106a-5p</t>
  </si>
  <si>
    <t xml:space="preserve">hsa-let-7d-5p</t>
  </si>
  <si>
    <t xml:space="preserve">hsa-miR-125a-5p</t>
  </si>
  <si>
    <t xml:space="preserve">hsa-let-7e-5p</t>
  </si>
  <si>
    <t xml:space="preserve">hsa-miR-31-5p</t>
  </si>
  <si>
    <t xml:space="preserve">hsa-miR-93-5p</t>
  </si>
  <si>
    <t xml:space="preserve">hsa-miR-29b-3p</t>
  </si>
  <si>
    <t xml:space="preserve">hsa-let-7g-5p</t>
  </si>
  <si>
    <t xml:space="preserve">hsa-miR-26a-5p</t>
  </si>
  <si>
    <t xml:space="preserve">hsa-let-7i-5p</t>
  </si>
  <si>
    <t xml:space="preserve">hsa-miR-26b-5p</t>
  </si>
  <si>
    <t xml:space="preserve">hsa-miR-106b-5p</t>
  </si>
  <si>
    <t xml:space="preserve">hsa-miR-200a-3p</t>
  </si>
  <si>
    <t xml:space="preserve">hsa-miR-141-3p</t>
  </si>
  <si>
    <t xml:space="preserve">hsa-miR-7-5p</t>
  </si>
  <si>
    <t xml:space="preserve">hsa-miR-320a</t>
  </si>
  <si>
    <t xml:space="preserve">hsa-miR-15b-5p</t>
  </si>
  <si>
    <t xml:space="preserve">hsa-miR-181b-5p</t>
  </si>
  <si>
    <t xml:space="preserve">hsa-miR-15a-5p</t>
  </si>
  <si>
    <t xml:space="preserve">hsa-miR-320c</t>
  </si>
  <si>
    <t xml:space="preserve">hsa-miR-151a-5p</t>
  </si>
  <si>
    <t xml:space="preserve">hsa-miR-191-5p</t>
  </si>
  <si>
    <t xml:space="preserve">hsa-miR-99b-5p</t>
  </si>
  <si>
    <t xml:space="preserve">hsa-miR-29a-3p</t>
  </si>
  <si>
    <t xml:space="preserve">hsa-miR-423-3p</t>
  </si>
  <si>
    <t xml:space="preserve">hsa-miR-181a-5p</t>
  </si>
  <si>
    <t xml:space="preserve">hsa-miR-423-5p</t>
  </si>
  <si>
    <t xml:space="preserve">hsa-miR-100-5p</t>
  </si>
  <si>
    <t xml:space="preserve">hsa-miR-30e-5p</t>
  </si>
  <si>
    <t xml:space="preserve">hsa-miR-99a-5p</t>
  </si>
  <si>
    <t xml:space="preserve">hsa-miR-125b-5p</t>
  </si>
  <si>
    <t xml:space="preserve">hsa-miR-28-5p</t>
  </si>
  <si>
    <t xml:space="preserve">hsa-miR-185-5p</t>
  </si>
  <si>
    <t xml:space="preserve">hsa-miR-181d-5p</t>
  </si>
  <si>
    <t xml:space="preserve">hsa-miR-92a-3p</t>
  </si>
  <si>
    <t xml:space="preserve">hsa-miR-92b-3p</t>
  </si>
  <si>
    <t xml:space="preserve">hsa-miR-378a-3p</t>
  </si>
  <si>
    <t xml:space="preserve">hsa-miR-374b-5p</t>
  </si>
  <si>
    <t xml:space="preserve">hsa-miR-197-3p</t>
  </si>
  <si>
    <t xml:space="preserve">hsa-miR-744-5p</t>
  </si>
  <si>
    <t xml:space="preserve">hsa-miR-128-3p</t>
  </si>
  <si>
    <t xml:space="preserve">hsa-miR-484</t>
  </si>
  <si>
    <t xml:space="preserve">hsa-miR-365a-3p</t>
  </si>
  <si>
    <t xml:space="preserve">hsa-miR-365b-3p</t>
  </si>
  <si>
    <t xml:space="preserve">hsa-miR-301a-3p</t>
  </si>
  <si>
    <t xml:space="preserve">hsa-miR-301b-3p</t>
  </si>
  <si>
    <t xml:space="preserve">hsa-miR-374c-5p</t>
  </si>
  <si>
    <t xml:space="preserve">hsa-miR-101-3p</t>
  </si>
  <si>
    <t xml:space="preserve">hsa-miR-425-5p</t>
  </si>
  <si>
    <t xml:space="preserve">hsa-miR-193b-3p</t>
  </si>
  <si>
    <t xml:space="preserve">hsa-miR-10a-5p</t>
  </si>
  <si>
    <t xml:space="preserve">hsa-miR-193a-3p</t>
  </si>
  <si>
    <t xml:space="preserve">hsa-miR-10b-5p</t>
  </si>
  <si>
    <t xml:space="preserve">hsa-miR-22-3p</t>
  </si>
  <si>
    <t xml:space="preserve">hsa-miR-455-3p</t>
  </si>
  <si>
    <t xml:space="preserve">hsa-miR-203a-3p</t>
  </si>
  <si>
    <t xml:space="preserve">hsa-miR-429</t>
  </si>
  <si>
    <t xml:space="preserve">hsa-miR-98-5p</t>
  </si>
  <si>
    <t xml:space="preserve">hsa-miR-224-5p</t>
  </si>
  <si>
    <t xml:space="preserve">hsa-miR-378c</t>
  </si>
  <si>
    <t xml:space="preserve">hsa-miR-590-5p</t>
  </si>
  <si>
    <t xml:space="preserve">hsa-miR-378d</t>
  </si>
  <si>
    <t xml:space="preserve">hsa-miR-21-3p</t>
  </si>
  <si>
    <t xml:space="preserve">hsa-miR-625-3p</t>
  </si>
  <si>
    <t xml:space="preserve">hsa-miR-625-5p</t>
  </si>
  <si>
    <t xml:space="preserve">hsa-miR-486-5p</t>
  </si>
  <si>
    <t xml:space="preserve">hsa-miR-1180-3p</t>
  </si>
  <si>
    <t xml:space="preserve">hsa-miR-149-5p</t>
  </si>
  <si>
    <t xml:space="preserve">hsa-miR-148b-3p</t>
  </si>
  <si>
    <t xml:space="preserve">hsa-miR-320b</t>
  </si>
  <si>
    <t xml:space="preserve">hsa-miR-140-3p</t>
  </si>
  <si>
    <t xml:space="preserve">hsa-miR-1307-3p</t>
  </si>
  <si>
    <t xml:space="preserve">hsa-miR-126-3p</t>
  </si>
  <si>
    <t xml:space="preserve">hsa-miR-138-5p</t>
  </si>
  <si>
    <t xml:space="preserve">hsa-miR-769-5p</t>
  </si>
  <si>
    <t xml:space="preserve">hsa-miR-183-5p</t>
  </si>
  <si>
    <t xml:space="preserve">hsa-miR-34a-5p</t>
  </si>
  <si>
    <t xml:space="preserve">hsa-miR-130b-3p</t>
  </si>
  <si>
    <t xml:space="preserve">hsa-miR-22-5p</t>
  </si>
  <si>
    <t xml:space="preserve">hsa-miR-25-3p</t>
  </si>
  <si>
    <t xml:space="preserve">hsa-miR-339-5p</t>
  </si>
  <si>
    <t xml:space="preserve">hsa-miR-877-5p</t>
  </si>
  <si>
    <t xml:space="preserve">hsa-miR-106b-3p</t>
  </si>
  <si>
    <t xml:space="preserve">hsa-miR-210-3p</t>
  </si>
  <si>
    <t xml:space="preserve">hsa-miR-342-3p</t>
  </si>
  <si>
    <t xml:space="preserve">hsa-miR-335-5p</t>
  </si>
  <si>
    <t xml:space="preserve">hsa-miR-31-3p</t>
  </si>
  <si>
    <t xml:space="preserve">hsa-miR-671-5p</t>
  </si>
  <si>
    <t xml:space="preserve">hsa-miR-4429</t>
  </si>
  <si>
    <t xml:space="preserve">hsa-miR-452-5p</t>
  </si>
  <si>
    <t xml:space="preserve">hsa-miR-152-3p</t>
  </si>
  <si>
    <t xml:space="preserve">hsa-miR-182-5p</t>
  </si>
  <si>
    <t xml:space="preserve">hsa-miR-574-3p</t>
  </si>
  <si>
    <t xml:space="preserve">hsa-miR-345-5p</t>
  </si>
  <si>
    <t xml:space="preserve">hsa-miR-371b-3p</t>
  </si>
  <si>
    <t xml:space="preserve">hsa-miR-584-5p</t>
  </si>
  <si>
    <t xml:space="preserve">hsa-miR-196a-5p</t>
  </si>
  <si>
    <t xml:space="preserve">hsa-miR-196b-5p</t>
  </si>
  <si>
    <t xml:space="preserve">hsa-miR-148a-3p</t>
  </si>
  <si>
    <t xml:space="preserve">hsa-miR-454-3p</t>
  </si>
  <si>
    <t xml:space="preserve">hsa-miR-550a-3p</t>
  </si>
  <si>
    <t xml:space="preserve">hsa-miR-4521</t>
  </si>
  <si>
    <t xml:space="preserve">hsa-let-7d-3p</t>
  </si>
  <si>
    <t xml:space="preserve">hsa-miR-574-5p</t>
  </si>
  <si>
    <t xml:space="preserve">hsa-miR-505-3p</t>
  </si>
  <si>
    <t xml:space="preserve">hsa-miR-374a-5p</t>
  </si>
  <si>
    <t xml:space="preserve">hsa-miR-17-3p</t>
  </si>
  <si>
    <t xml:space="preserve">hsa-miR-361-5p</t>
  </si>
  <si>
    <t xml:space="preserve">hsa-miR-550b-3p</t>
  </si>
  <si>
    <t xml:space="preserve">hsa-miR-155-5p</t>
  </si>
  <si>
    <t xml:space="preserve">hsa-miR-503-5p</t>
  </si>
  <si>
    <t xml:space="preserve">hsa-miR-99b-3p</t>
  </si>
  <si>
    <t xml:space="preserve">hsa-miR-324-3p</t>
  </si>
  <si>
    <t xml:space="preserve">hsa-miR-93-3p</t>
  </si>
  <si>
    <t xml:space="preserve">hsa-miR-4454</t>
  </si>
  <si>
    <t xml:space="preserve">hsa-miR-331-3p</t>
  </si>
  <si>
    <t xml:space="preserve">hsa-miR-378a-5p</t>
  </si>
  <si>
    <t xml:space="preserve">hsa-miR-135b-5p</t>
  </si>
  <si>
    <t xml:space="preserve">hsa-miR-151a-3p</t>
  </si>
  <si>
    <t xml:space="preserve">hsa-miR-28-3p</t>
  </si>
  <si>
    <t xml:space="preserve">hsa-miR-135a-5p</t>
  </si>
  <si>
    <t xml:space="preserve">hsa-miR-30a-3p</t>
  </si>
  <si>
    <t xml:space="preserve">hsa-miR-424-5p</t>
  </si>
  <si>
    <t xml:space="preserve">hsa-miR-30e-3p</t>
  </si>
  <si>
    <t xml:space="preserve">hsa-miR-221-5p</t>
  </si>
  <si>
    <t xml:space="preserve">hsa-miR-361-3p</t>
  </si>
  <si>
    <t xml:space="preserve">hsa-miR-675-5p</t>
  </si>
  <si>
    <t xml:space="preserve">hsa-miR-146a-5p</t>
  </si>
  <si>
    <t xml:space="preserve">hsa-miR-146b-5p</t>
  </si>
  <si>
    <t xml:space="preserve">hsa-miR-1301-3p</t>
  </si>
  <si>
    <t xml:space="preserve">hsa-miR-205-3p</t>
  </si>
  <si>
    <t xml:space="preserve">hsa-miR-660-5p</t>
  </si>
  <si>
    <t xml:space="preserve">hsa-miR-7-1-3p</t>
  </si>
  <si>
    <t xml:space="preserve">hsa-miR-934</t>
  </si>
  <si>
    <t xml:space="preserve">hsa-miR-125a-3p</t>
  </si>
  <si>
    <t xml:space="preserve">hsa-miR-222-5p</t>
  </si>
  <si>
    <t xml:space="preserve">hsa-miR-657</t>
  </si>
  <si>
    <t xml:space="preserve">hsa-miR-105-5p</t>
  </si>
  <si>
    <t xml:space="preserve">hsa-miR-675-3p</t>
  </si>
  <si>
    <t xml:space="preserve">hsa-miR-629-5p</t>
  </si>
  <si>
    <t xml:space="preserve">hsa-miR-16-2-3p</t>
  </si>
  <si>
    <t xml:space="preserve">hsa-miR-24-2-5p</t>
  </si>
  <si>
    <t xml:space="preserve">hsa-miR-330-3p</t>
  </si>
  <si>
    <t xml:space="preserve">hsa-miR-96-5p</t>
  </si>
  <si>
    <t xml:space="preserve">hsa-miR-340-5p</t>
  </si>
  <si>
    <t xml:space="preserve">hsa-let-7b-3p</t>
  </si>
  <si>
    <t xml:space="preserve">hsa-miR-23a-5p</t>
  </si>
  <si>
    <t xml:space="preserve">hsa-miR-130b-5p</t>
  </si>
  <si>
    <t xml:space="preserve">hsa-miR-590-3p</t>
  </si>
  <si>
    <t xml:space="preserve">hsa-miR-652-3p</t>
  </si>
  <si>
    <t xml:space="preserve">hsa-miR-421</t>
  </si>
  <si>
    <t xml:space="preserve">hsa-miR-146a-3p</t>
  </si>
  <si>
    <t xml:space="preserve">hsa-miR-324-5p</t>
  </si>
  <si>
    <t xml:space="preserve">hsa-miR-551a</t>
  </si>
  <si>
    <t xml:space="preserve">hsa-miR-181a-2-3p</t>
  </si>
  <si>
    <t xml:space="preserve">hsa-miR-186-5p</t>
  </si>
  <si>
    <t xml:space="preserve">hsa-miR-582-5p</t>
  </si>
  <si>
    <t xml:space="preserve">hsa-miR-20a-3p</t>
  </si>
  <si>
    <t xml:space="preserve">hsa-miR-15b-3p</t>
  </si>
  <si>
    <t xml:space="preserve">hsa-miR-551b-3p</t>
  </si>
  <si>
    <t xml:space="preserve">hsa-miR-192-5p</t>
  </si>
  <si>
    <t xml:space="preserve">hsa-miR-215-5p</t>
  </si>
  <si>
    <t xml:space="preserve">hsa-miR-615-3p</t>
  </si>
  <si>
    <t xml:space="preserve">hsa-miR-181a-3p</t>
  </si>
  <si>
    <t xml:space="preserve">hsa-miR-181c-3p</t>
  </si>
  <si>
    <t xml:space="preserve">hsa-miR-183-3p</t>
  </si>
  <si>
    <t xml:space="preserve">hsa-let-7a-3p</t>
  </si>
  <si>
    <t xml:space="preserve">hsa-miR-500a-5p</t>
  </si>
  <si>
    <t xml:space="preserve">hsa-miR-32-5p</t>
  </si>
  <si>
    <t xml:space="preserve">hsa-miR-502-5p</t>
  </si>
  <si>
    <t xml:space="preserve">hsa-miR-548g-5p</t>
  </si>
  <si>
    <t xml:space="preserve">hsa-miR-5100</t>
  </si>
  <si>
    <t xml:space="preserve">hsa-miR-181c-5p</t>
  </si>
  <si>
    <t xml:space="preserve">hsa-miR-27a-5p</t>
  </si>
  <si>
    <t xml:space="preserve">hsa-miR-27b-5p</t>
  </si>
  <si>
    <t xml:space="preserve">hsa-miR-548x-5p</t>
  </si>
  <si>
    <t xml:space="preserve">hsa-miR-218-5p</t>
  </si>
  <si>
    <t xml:space="preserve">hsa-miR-519a-3p</t>
  </si>
  <si>
    <t xml:space="preserve">hsa-miR-614</t>
  </si>
  <si>
    <t xml:space="preserve">hsa-miR-6723-5p</t>
  </si>
  <si>
    <t xml:space="preserve">hsa-miR-1248</t>
  </si>
  <si>
    <t xml:space="preserve">hsa-miR-519b-3p</t>
  </si>
  <si>
    <t xml:space="preserve">hsa-miR-664a-3p</t>
  </si>
  <si>
    <t xml:space="preserve">hsa-miR-335-3p</t>
  </si>
  <si>
    <t xml:space="preserve">hsa-miR-34b-5p</t>
  </si>
  <si>
    <t xml:space="preserve">hsa-miR-502-3p</t>
  </si>
  <si>
    <t xml:space="preserve">hsa-miR-519b-5p</t>
  </si>
  <si>
    <t xml:space="preserve">hsa-miR-519c-5p</t>
  </si>
  <si>
    <t xml:space="preserve">hsa-miR-92b-5p</t>
  </si>
  <si>
    <t xml:space="preserve">hsa-miR-19b-1-5p</t>
  </si>
  <si>
    <t xml:space="preserve">hsa-miR-19b-2-5p</t>
  </si>
  <si>
    <t xml:space="preserve">hsa-miR-339-3p</t>
  </si>
  <si>
    <t xml:space="preserve">hsa-miR-3613-3p</t>
  </si>
  <si>
    <t xml:space="preserve">hsa-miR-4326</t>
  </si>
  <si>
    <t xml:space="preserve">hsa-miR-92a-1-5p</t>
  </si>
  <si>
    <t xml:space="preserve">hsa-miR-32-3p</t>
  </si>
  <si>
    <t xml:space="preserve">hsa-let-7e-3p</t>
  </si>
  <si>
    <t xml:space="preserve">hsa-miR-522-3p</t>
  </si>
  <si>
    <t xml:space="preserve">hsa-miR-576-5p</t>
  </si>
  <si>
    <t xml:space="preserve">hsa-miR-23b-5p</t>
  </si>
  <si>
    <t xml:space="preserve">hsa-miR-3662</t>
  </si>
  <si>
    <t xml:space="preserve">hsa-miR-200c-5p</t>
  </si>
  <si>
    <t xml:space="preserve">hsa-miR-224-3p</t>
  </si>
  <si>
    <t xml:space="preserve">hsa-miR-29b-1-5p</t>
  </si>
  <si>
    <t xml:space="preserve">hsa-miR-34c-5p</t>
  </si>
  <si>
    <t xml:space="preserve">hsa-let-7f-1-3p</t>
  </si>
  <si>
    <t xml:space="preserve">hsa-miR-1283</t>
  </si>
  <si>
    <t xml:space="preserve">hsa-miR-2110</t>
  </si>
  <si>
    <t xml:space="preserve">hsa-miR-4324</t>
  </si>
  <si>
    <t xml:space="preserve">hsa-miR-489-3p</t>
  </si>
  <si>
    <t xml:space="preserve">hsa-miR-505-5p</t>
  </si>
  <si>
    <t xml:space="preserve">hsa-miR-519d-5p</t>
  </si>
  <si>
    <t xml:space="preserve">hsa-miR-550a-5p</t>
  </si>
  <si>
    <t xml:space="preserve">hsa-miR-193b-5p</t>
  </si>
  <si>
    <t xml:space="preserve">hsa-miR-29a-5p</t>
  </si>
  <si>
    <t xml:space="preserve">hsa-miR-500a-3p</t>
  </si>
  <si>
    <t xml:space="preserve">hsa-miR-147b</t>
  </si>
  <si>
    <t xml:space="preserve">hsa-miR-148b-5p</t>
  </si>
  <si>
    <t xml:space="preserve">hsa-miR-200b-5p</t>
  </si>
  <si>
    <t xml:space="preserve">hsa-miR-30b-3p</t>
  </si>
  <si>
    <t xml:space="preserve">hsa-miR-3653-5p</t>
  </si>
  <si>
    <t xml:space="preserve">hsa-miR-152-5p</t>
  </si>
  <si>
    <t xml:space="preserve">hsa-miR-18a-3p</t>
  </si>
  <si>
    <t xml:space="preserve">hsa-miR-200a-5p</t>
  </si>
  <si>
    <t xml:space="preserve">hsa-miR-24-1-5p</t>
  </si>
  <si>
    <t xml:space="preserve">hsa-miR-3130-5p</t>
  </si>
  <si>
    <t xml:space="preserve">hsa-miR-589-5p</t>
  </si>
  <si>
    <t xml:space="preserve">hsa-miR-1303</t>
  </si>
  <si>
    <t xml:space="preserve">hsa-miR-140-5p</t>
  </si>
  <si>
    <t xml:space="preserve">hsa-miR-424-3p</t>
  </si>
  <si>
    <t xml:space="preserve">hsa-miR-1304-3p</t>
  </si>
  <si>
    <t xml:space="preserve">hsa-miR-132-3p</t>
  </si>
  <si>
    <t xml:space="preserve">hsa-miR-23c</t>
  </si>
  <si>
    <t xml:space="preserve">hsa-miR-331-5p</t>
  </si>
  <si>
    <t xml:space="preserve">hsa-miR-340-3p</t>
  </si>
  <si>
    <t xml:space="preserve">hsa-miR-6724-5p</t>
  </si>
  <si>
    <t xml:space="preserve">hsa-miR-942-5p</t>
  </si>
  <si>
    <t xml:space="preserve">hsa-miR-98-3p</t>
  </si>
  <si>
    <t xml:space="preserve">hsa-miR-103a-2-5p</t>
  </si>
  <si>
    <t xml:space="preserve">hsa-miR-132-5p</t>
  </si>
  <si>
    <t xml:space="preserve">hsa-miR-589-3p</t>
  </si>
  <si>
    <t xml:space="preserve">hsa-miR-652-5p</t>
  </si>
  <si>
    <t xml:space="preserve">hsa-miR-766-3p</t>
  </si>
  <si>
    <t xml:space="preserve">hsa-miR-330-5p</t>
  </si>
  <si>
    <t xml:space="preserve">hsa-miR-4485-3p</t>
  </si>
  <si>
    <t xml:space="preserve">hsa-miR-29c-5p</t>
  </si>
  <si>
    <t xml:space="preserve">hsa-miR-532-5p</t>
  </si>
  <si>
    <t xml:space="preserve">hsa-miR-548aa</t>
  </si>
  <si>
    <t xml:space="preserve">hsa-miR-548t-3p</t>
  </si>
  <si>
    <t xml:space="preserve">hsa-miR-668-3p</t>
  </si>
  <si>
    <t xml:space="preserve">hsa-miR-744-3p</t>
  </si>
  <si>
    <t xml:space="preserve">hsa-miR-935</t>
  </si>
  <si>
    <t xml:space="preserve">hsa-miR-30c-2-3p</t>
  </si>
  <si>
    <t xml:space="preserve">hsa-miR-365a-5p</t>
  </si>
  <si>
    <t xml:space="preserve">hsa-miR-425-3p</t>
  </si>
  <si>
    <t xml:space="preserve">hsa-miR-550a-3-5p</t>
  </si>
  <si>
    <t xml:space="preserve">hsa-miR-944</t>
  </si>
  <si>
    <t xml:space="preserve">hsa-miR-126-5p</t>
  </si>
  <si>
    <t xml:space="preserve">hsa-miR-188-5p</t>
  </si>
  <si>
    <t xml:space="preserve">hsa-miR-769-3p</t>
  </si>
  <si>
    <t xml:space="preserve">hsa-miR-1226-3p</t>
  </si>
  <si>
    <t xml:space="preserve">hsa-miR-1237-3p</t>
  </si>
  <si>
    <t xml:space="preserve">hsa-miR-1296-5p</t>
  </si>
  <si>
    <t xml:space="preserve">hsa-miR-301a-5p</t>
  </si>
  <si>
    <t xml:space="preserve">hsa-miR-342-5p</t>
  </si>
  <si>
    <t xml:space="preserve">hsa-miR-454-5p</t>
  </si>
  <si>
    <t xml:space="preserve">hsa-miR-521</t>
  </si>
  <si>
    <t xml:space="preserve">hsa-miR-1254</t>
  </si>
  <si>
    <t xml:space="preserve">hsa-miR-1285-5p</t>
  </si>
  <si>
    <t xml:space="preserve">hsa-miR-1292-5p</t>
  </si>
  <si>
    <t xml:space="preserve">hsa-miR-194-5p</t>
  </si>
  <si>
    <t xml:space="preserve">hsa-miR-212-3p</t>
  </si>
  <si>
    <t xml:space="preserve">hsa-miR-3613-5p</t>
  </si>
  <si>
    <t xml:space="preserve">hsa-miR-542-3p</t>
  </si>
  <si>
    <t xml:space="preserve">hsa-miR-767-5p</t>
  </si>
  <si>
    <t xml:space="preserve">hsa-miR-8485</t>
  </si>
  <si>
    <t xml:space="preserve">hsa-miR-1272</t>
  </si>
  <si>
    <t xml:space="preserve">hsa-miR-3173-5p</t>
  </si>
  <si>
    <t xml:space="preserve">hsa-miR-362-5p</t>
  </si>
  <si>
    <t xml:space="preserve">hsa-miR-455-5p</t>
  </si>
  <si>
    <t xml:space="preserve">hsa-miR-4676-5p</t>
  </si>
  <si>
    <t xml:space="preserve">hsa-miR-598-3p</t>
  </si>
  <si>
    <t xml:space="preserve">hsa-miR-619-5p</t>
  </si>
  <si>
    <t xml:space="preserve">hsa-miR-1285-3p</t>
  </si>
  <si>
    <t xml:space="preserve">hsa-miR-1306-5p</t>
  </si>
  <si>
    <t xml:space="preserve">hsa-miR-1307-5p</t>
  </si>
  <si>
    <t xml:space="preserve">hsa-miR-181b-2-3p</t>
  </si>
  <si>
    <t xml:space="preserve">hsa-miR-181b-3p</t>
  </si>
  <si>
    <t xml:space="preserve">hsa-miR-1910-3p</t>
  </si>
  <si>
    <t xml:space="preserve">hsa-miR-1972</t>
  </si>
  <si>
    <t xml:space="preserve">hsa-miR-3065-5p</t>
  </si>
  <si>
    <t xml:space="preserve">hsa-miR-30c-1-3p</t>
  </si>
  <si>
    <t xml:space="preserve">hsa-miR-326</t>
  </si>
  <si>
    <t xml:space="preserve">hsa-miR-33a-5p</t>
  </si>
  <si>
    <t xml:space="preserve">hsa-miR-33b-5p</t>
  </si>
  <si>
    <t xml:space="preserve">hsa-miR-4484</t>
  </si>
  <si>
    <t xml:space="preserve">hsa-miR-451a</t>
  </si>
  <si>
    <t xml:space="preserve">hsa-miR-501-3p</t>
  </si>
  <si>
    <t xml:space="preserve">hsa-miR-584-3p</t>
  </si>
  <si>
    <t xml:space="preserve">hsa-miR-627-5p</t>
  </si>
  <si>
    <t xml:space="preserve">hsa-miR-760</t>
  </si>
  <si>
    <t xml:space="preserve">hsa-miR-941</t>
  </si>
  <si>
    <t xml:space="preserve">hsa-miR-10a-3p</t>
  </si>
  <si>
    <t xml:space="preserve">hsa-miR-1273g-3p</t>
  </si>
  <si>
    <t xml:space="preserve">hsa-miR-141-5p</t>
  </si>
  <si>
    <t xml:space="preserve">hsa-miR-193a-5p</t>
  </si>
  <si>
    <t xml:space="preserve">hsa-miR-26a-1-3p</t>
  </si>
  <si>
    <t xml:space="preserve">hsa-miR-26a-2-3p</t>
  </si>
  <si>
    <t xml:space="preserve">hsa-miR-34a-3p</t>
  </si>
  <si>
    <t xml:space="preserve">hsa-miR-3607-3p</t>
  </si>
  <si>
    <t xml:space="preserve">hsa-miR-362-3p</t>
  </si>
  <si>
    <t xml:space="preserve">hsa-miR-501-5p</t>
  </si>
  <si>
    <t xml:space="preserve">hsa-miR-579-3p</t>
  </si>
  <si>
    <t xml:space="preserve">hsa-miR-6073</t>
  </si>
  <si>
    <t xml:space="preserve">hsa-miR-616-5p</t>
  </si>
  <si>
    <t xml:space="preserve">hsa-miR-624-5p</t>
  </si>
  <si>
    <t xml:space="preserve">hsa-miR-641</t>
  </si>
  <si>
    <t xml:space="preserve">hsa-miR-671-3p</t>
  </si>
  <si>
    <t xml:space="preserve">hsa-miR-96-3p</t>
  </si>
  <si>
    <t xml:space="preserve">hsa-miR-219b-5p</t>
  </si>
  <si>
    <t xml:space="preserve">hsa-miR-301b-5p</t>
  </si>
  <si>
    <t xml:space="preserve">hsa-miR-3177-3p</t>
  </si>
  <si>
    <t xml:space="preserve">hsa-miR-3619-5p</t>
  </si>
  <si>
    <t xml:space="preserve">hsa-miR-374a-3p</t>
  </si>
  <si>
    <t xml:space="preserve">hsa-miR-3934-5p</t>
  </si>
  <si>
    <t xml:space="preserve">hsa-miR-3940-3p</t>
  </si>
  <si>
    <t xml:space="preserve">hsa-miR-4668-5p</t>
  </si>
  <si>
    <t xml:space="preserve">hsa-miR-4802-3p</t>
  </si>
  <si>
    <t xml:space="preserve">hsa-miR-486-3p</t>
  </si>
  <si>
    <t xml:space="preserve">hsa-miR-5010-3p</t>
  </si>
  <si>
    <t xml:space="preserve">hsa-miR-532-3p</t>
  </si>
  <si>
    <t xml:space="preserve">hsa-miR-548d-3p</t>
  </si>
  <si>
    <t xml:space="preserve">hsa-miR-582-3p</t>
  </si>
  <si>
    <t xml:space="preserve">hsa-miR-629-3p</t>
  </si>
  <si>
    <t xml:space="preserve">hsa-miR-651-5p</t>
  </si>
  <si>
    <t xml:space="preserve">hsa-miR-6747-3p</t>
  </si>
  <si>
    <t xml:space="preserve">hsa-miR-767-3p</t>
  </si>
  <si>
    <t xml:space="preserve">hsa-miR-9-5p</t>
  </si>
  <si>
    <t xml:space="preserve">hsa-miR-1287-5p</t>
  </si>
  <si>
    <t xml:space="preserve">hsa-miR-1304-5p</t>
  </si>
  <si>
    <t xml:space="preserve">hsa-miR-182-3p</t>
  </si>
  <si>
    <t xml:space="preserve">hsa-miR-186-3p</t>
  </si>
  <si>
    <t xml:space="preserve">hsa-miR-2116-5p</t>
  </si>
  <si>
    <t xml:space="preserve">hsa-miR-2278</t>
  </si>
  <si>
    <t xml:space="preserve">hsa-miR-26b-3p</t>
  </si>
  <si>
    <t xml:space="preserve">hsa-miR-30d-3p</t>
  </si>
  <si>
    <t xml:space="preserve">hsa-miR-33a-3p</t>
  </si>
  <si>
    <t xml:space="preserve">hsa-miR-4664-5p</t>
  </si>
  <si>
    <t xml:space="preserve">hsa-miR-545-5p</t>
  </si>
  <si>
    <t xml:space="preserve">hsa-miR-548ad-5p</t>
  </si>
  <si>
    <t xml:space="preserve">hsa-miR-548ai</t>
  </si>
  <si>
    <t xml:space="preserve">hsa-miR-548ar-5p</t>
  </si>
  <si>
    <t xml:space="preserve">hsa-miR-548av-3p</t>
  </si>
  <si>
    <t xml:space="preserve">hsa-miR-548k</t>
  </si>
  <si>
    <t xml:space="preserve">hsa-miR-550b-2-5p</t>
  </si>
  <si>
    <t xml:space="preserve">hsa-miR-556-3p</t>
  </si>
  <si>
    <t xml:space="preserve">hsa-miR-561-3p</t>
  </si>
  <si>
    <t xml:space="preserve">hsa-miR-570-5p</t>
  </si>
  <si>
    <t xml:space="preserve">hsa-miR-628-3p</t>
  </si>
  <si>
    <t xml:space="preserve">hsa-miR-660-3p</t>
  </si>
  <si>
    <t xml:space="preserve">hsa-miR-665</t>
  </si>
  <si>
    <t xml:space="preserve">hsa-miR-877-3p</t>
  </si>
  <si>
    <t xml:space="preserve">hsa-miR-9-3p</t>
  </si>
  <si>
    <t xml:space="preserve">hsa-let-7f-2-3p</t>
  </si>
  <si>
    <t xml:space="preserve">hsa-miR-125b-1-3p</t>
  </si>
  <si>
    <t xml:space="preserve">hsa-miR-138-1-3p</t>
  </si>
  <si>
    <t xml:space="preserve">hsa-miR-139-5p</t>
  </si>
  <si>
    <t xml:space="preserve">hsa-miR-203a-5p</t>
  </si>
  <si>
    <t xml:space="preserve">hsa-miR-20b-5p</t>
  </si>
  <si>
    <t xml:space="preserve">hsa-miR-3065-3p</t>
  </si>
  <si>
    <t xml:space="preserve">hsa-miR-3609</t>
  </si>
  <si>
    <t xml:space="preserve">hsa-miR-3615</t>
  </si>
  <si>
    <t xml:space="preserve">hsa-miR-3688-3p</t>
  </si>
  <si>
    <t xml:space="preserve">hsa-miR-3909</t>
  </si>
  <si>
    <t xml:space="preserve">hsa-miR-4461</t>
  </si>
  <si>
    <t xml:space="preserve">hsa-miR-4502</t>
  </si>
  <si>
    <t xml:space="preserve">hsa-miR-4732-5p</t>
  </si>
  <si>
    <t xml:space="preserve">hsa-miR-4745-5p</t>
  </si>
  <si>
    <t xml:space="preserve">hsa-miR-5096</t>
  </si>
  <si>
    <t xml:space="preserve">hsa-miR-519d-3p</t>
  </si>
  <si>
    <t xml:space="preserve">hsa-miR-548ay-5p</t>
  </si>
  <si>
    <t xml:space="preserve">hsa-miR-548o-3p</t>
  </si>
  <si>
    <t xml:space="preserve">hsa-miR-548v</t>
  </si>
  <si>
    <t xml:space="preserve">hsa-miR-5699-5p</t>
  </si>
  <si>
    <t xml:space="preserve">hsa-miR-664b-3p</t>
  </si>
  <si>
    <t xml:space="preserve">hsa-miR-7847-3p</t>
  </si>
  <si>
    <t xml:space="preserve">hsa-miR-105-3p</t>
  </si>
  <si>
    <t xml:space="preserve">hsa-miR-125b-2-3p</t>
  </si>
  <si>
    <t xml:space="preserve">hsa-miR-1273c</t>
  </si>
  <si>
    <t xml:space="preserve">hsa-miR-1293</t>
  </si>
  <si>
    <t xml:space="preserve">hsa-miR-144-5p</t>
  </si>
  <si>
    <t xml:space="preserve">hsa-miR-148a-5p</t>
  </si>
  <si>
    <t xml:space="preserve">hsa-miR-149-3p</t>
  </si>
  <si>
    <t xml:space="preserve">hsa-miR-153-3p</t>
  </si>
  <si>
    <t xml:space="preserve">hsa-miR-184</t>
  </si>
  <si>
    <t xml:space="preserve">hsa-miR-1908-5p</t>
  </si>
  <si>
    <t xml:space="preserve">hsa-miR-191-3p</t>
  </si>
  <si>
    <t xml:space="preserve">hsa-miR-195-3p</t>
  </si>
  <si>
    <t xml:space="preserve">hsa-miR-196b-3p</t>
  </si>
  <si>
    <t xml:space="preserve">hsa-miR-203b-5p</t>
  </si>
  <si>
    <t xml:space="preserve">hsa-miR-2116-3p</t>
  </si>
  <si>
    <t xml:space="preserve">hsa-miR-3157-5p</t>
  </si>
  <si>
    <t xml:space="preserve">hsa-miR-3179</t>
  </si>
  <si>
    <t xml:space="preserve">hsa-miR-3200-3p</t>
  </si>
  <si>
    <t xml:space="preserve">hsa-miR-3620-3p</t>
  </si>
  <si>
    <t xml:space="preserve">hsa-miR-3679-5p</t>
  </si>
  <si>
    <t xml:space="preserve">hsa-miR-374b-3p</t>
  </si>
  <si>
    <t xml:space="preserve">hsa-miR-374c-3p</t>
  </si>
  <si>
    <t xml:space="preserve">hsa-miR-3911</t>
  </si>
  <si>
    <t xml:space="preserve">hsa-miR-3935</t>
  </si>
  <si>
    <t xml:space="preserve">hsa-miR-4259</t>
  </si>
  <si>
    <t xml:space="preserve">hsa-miR-4658</t>
  </si>
  <si>
    <t xml:space="preserve">hsa-miR-4802-5p</t>
  </si>
  <si>
    <t xml:space="preserve">hsa-miR-520g-3p</t>
  </si>
  <si>
    <t xml:space="preserve">hsa-miR-545-3p</t>
  </si>
  <si>
    <t xml:space="preserve">hsa-miR-548aq-3p</t>
  </si>
  <si>
    <t xml:space="preserve">hsa-miR-548c-5p</t>
  </si>
  <si>
    <t xml:space="preserve">hsa-miR-548q</t>
  </si>
  <si>
    <t xml:space="preserve">hsa-miR-5581-3p</t>
  </si>
  <si>
    <t xml:space="preserve">hsa-miR-597-5p</t>
  </si>
  <si>
    <t xml:space="preserve">hsa-miR-628-5p</t>
  </si>
  <si>
    <t xml:space="preserve">hsa-miR-642a-5p</t>
  </si>
  <si>
    <t xml:space="preserve">hsa-miR-642b-5p</t>
  </si>
  <si>
    <t xml:space="preserve">hsa-miR-6716-3p</t>
  </si>
  <si>
    <t xml:space="preserve">hsa-miR-7114-3p</t>
  </si>
  <si>
    <t xml:space="preserve">hsa-miR-7706</t>
  </si>
  <si>
    <t xml:space="preserve">hsa-let-7i-3p</t>
  </si>
  <si>
    <t xml:space="preserve">hsa-miR-1-3p</t>
  </si>
  <si>
    <t xml:space="preserve">hsa-miR-1249-5p</t>
  </si>
  <si>
    <t xml:space="preserve">hsa-miR-1255a</t>
  </si>
  <si>
    <t xml:space="preserve">hsa-miR-1255b-5p</t>
  </si>
  <si>
    <t xml:space="preserve">hsa-miR-1287-3p</t>
  </si>
  <si>
    <t xml:space="preserve">hsa-miR-129-5p</t>
  </si>
  <si>
    <t xml:space="preserve">hsa-miR-135b-3p</t>
  </si>
  <si>
    <t xml:space="preserve">hsa-miR-185-3p</t>
  </si>
  <si>
    <t xml:space="preserve">hsa-miR-190b</t>
  </si>
  <si>
    <t xml:space="preserve">hsa-miR-192-3p</t>
  </si>
  <si>
    <t xml:space="preserve">hsa-miR-219a-1-3p</t>
  </si>
  <si>
    <t xml:space="preserve">hsa-miR-219a-5p</t>
  </si>
  <si>
    <t xml:space="preserve">hsa-miR-3074-3p</t>
  </si>
  <si>
    <t xml:space="preserve">hsa-miR-3127-5p</t>
  </si>
  <si>
    <t xml:space="preserve">hsa-miR-3136-5p</t>
  </si>
  <si>
    <t xml:space="preserve">hsa-miR-3138</t>
  </si>
  <si>
    <t xml:space="preserve">hsa-miR-3143</t>
  </si>
  <si>
    <t xml:space="preserve">hsa-miR-3159</t>
  </si>
  <si>
    <t xml:space="preserve">hsa-miR-3173-3p</t>
  </si>
  <si>
    <t xml:space="preserve">hsa-miR-328-3p</t>
  </si>
  <si>
    <t xml:space="preserve">hsa-miR-33b-3p</t>
  </si>
  <si>
    <t xml:space="preserve">hsa-miR-3661</t>
  </si>
  <si>
    <t xml:space="preserve">hsa-miR-3690</t>
  </si>
  <si>
    <t xml:space="preserve">hsa-miR-3691-5p</t>
  </si>
  <si>
    <t xml:space="preserve">hsa-miR-3912-3p</t>
  </si>
  <si>
    <t xml:space="preserve">hsa-miR-3928-3p</t>
  </si>
  <si>
    <t xml:space="preserve">hsa-miR-3929</t>
  </si>
  <si>
    <t xml:space="preserve">hsa-miR-3944-3p</t>
  </si>
  <si>
    <t xml:space="preserve">hsa-miR-450a-5p</t>
  </si>
  <si>
    <t xml:space="preserve">hsa-miR-450b-5p</t>
  </si>
  <si>
    <t xml:space="preserve">hsa-miR-4677-3p</t>
  </si>
  <si>
    <t xml:space="preserve">hsa-miR-4713-5p</t>
  </si>
  <si>
    <t xml:space="preserve">hsa-miR-4746-5p</t>
  </si>
  <si>
    <t xml:space="preserve">hsa-miR-4799-5p</t>
  </si>
  <si>
    <t xml:space="preserve">hsa-miR-491-5p</t>
  </si>
  <si>
    <t xml:space="preserve">hsa-miR-503-3p</t>
  </si>
  <si>
    <t xml:space="preserve">hsa-miR-512-3p</t>
  </si>
  <si>
    <t xml:space="preserve">hsa-miR-517c-3p</t>
  </si>
  <si>
    <t xml:space="preserve">hsa-miR-525-3p</t>
  </si>
  <si>
    <t xml:space="preserve">hsa-miR-542-5p</t>
  </si>
  <si>
    <t xml:space="preserve">hsa-miR-548ae-3p</t>
  </si>
  <si>
    <t xml:space="preserve">hsa-miR-548am-3p</t>
  </si>
  <si>
    <t xml:space="preserve">hsa-miR-548aq-5p</t>
  </si>
  <si>
    <t xml:space="preserve">hsa-miR-548au-5p</t>
  </si>
  <si>
    <t xml:space="preserve">hsa-miR-548ax</t>
  </si>
  <si>
    <t xml:space="preserve">hsa-miR-548d-5p</t>
  </si>
  <si>
    <t xml:space="preserve">hsa-miR-548h-3p</t>
  </si>
  <si>
    <t xml:space="preserve">hsa-miR-548o-5p</t>
  </si>
  <si>
    <t xml:space="preserve">hsa-miR-548p</t>
  </si>
  <si>
    <t xml:space="preserve">hsa-miR-548z</t>
  </si>
  <si>
    <t xml:space="preserve">hsa-miR-5580-3p</t>
  </si>
  <si>
    <t xml:space="preserve">hsa-miR-576-3p</t>
  </si>
  <si>
    <t xml:space="preserve">hsa-miR-618</t>
  </si>
  <si>
    <t xml:space="preserve">hsa-miR-642a-3p</t>
  </si>
  <si>
    <t xml:space="preserve">hsa-miR-642b-3p</t>
  </si>
  <si>
    <t xml:space="preserve">hsa-miR-6511b-3p</t>
  </si>
  <si>
    <t xml:space="preserve">hsa-miR-6511b-5p</t>
  </si>
  <si>
    <t xml:space="preserve">hsa-miR-6720-3p</t>
  </si>
  <si>
    <t xml:space="preserve">hsa-miR-6720-5p</t>
  </si>
  <si>
    <t xml:space="preserve">hsa-miR-6734-3p</t>
  </si>
  <si>
    <t xml:space="preserve">hsa-miR-6751-5p</t>
  </si>
  <si>
    <t xml:space="preserve">hsa-miR-6779-5p</t>
  </si>
  <si>
    <t xml:space="preserve">hsa-miR-6787-3p</t>
  </si>
  <si>
    <t xml:space="preserve">hsa-miR-6877-5p</t>
  </si>
  <si>
    <t xml:space="preserve">hsa-miR-6887-3p</t>
  </si>
  <si>
    <t xml:space="preserve">hsa-miR-7851-3p</t>
  </si>
  <si>
    <t xml:space="preserve">hsa-miR-7974</t>
  </si>
  <si>
    <t xml:space="preserve">hsa-miR-873-5p</t>
  </si>
  <si>
    <t xml:space="preserve">hsa-miR-933</t>
  </si>
  <si>
    <t xml:space="preserve">hsa-miR-942-3p</t>
  </si>
  <si>
    <t xml:space="preserve">hsa-miR-99a-3p</t>
  </si>
  <si>
    <t xml:space="preserve">hsa-let-7a-2-3p</t>
  </si>
  <si>
    <t xml:space="preserve">hsa-miR-1180-5p</t>
  </si>
  <si>
    <t xml:space="preserve">hsa-miR-1227-3p</t>
  </si>
  <si>
    <t xml:space="preserve">hsa-miR-1229-3p</t>
  </si>
  <si>
    <t xml:space="preserve">hsa-miR-1249-3p</t>
  </si>
  <si>
    <t xml:space="preserve">hsa-miR-1256</t>
  </si>
  <si>
    <t xml:space="preserve">hsa-miR-1273d</t>
  </si>
  <si>
    <t xml:space="preserve">hsa-miR-1273h-5p</t>
  </si>
  <si>
    <t xml:space="preserve">hsa-miR-1276</t>
  </si>
  <si>
    <t xml:space="preserve">hsa-miR-1286</t>
  </si>
  <si>
    <t xml:space="preserve">hsa-miR-130a-5p</t>
  </si>
  <si>
    <t xml:space="preserve">hsa-miR-1323</t>
  </si>
  <si>
    <t xml:space="preserve">hsa-miR-142-5p</t>
  </si>
  <si>
    <t xml:space="preserve">hsa-miR-143-3p</t>
  </si>
  <si>
    <t xml:space="preserve">hsa-miR-144-3p</t>
  </si>
  <si>
    <t xml:space="preserve">hsa-miR-145-5p</t>
  </si>
  <si>
    <t xml:space="preserve">hsa-miR-15a-3p</t>
  </si>
  <si>
    <t xml:space="preserve">hsa-miR-181d-3p</t>
  </si>
  <si>
    <t xml:space="preserve">hsa-miR-190a-3p</t>
  </si>
  <si>
    <t xml:space="preserve">hsa-miR-1910-5p</t>
  </si>
  <si>
    <t xml:space="preserve">hsa-miR-1914-3p</t>
  </si>
  <si>
    <t xml:space="preserve">hsa-miR-1915-5p</t>
  </si>
  <si>
    <t xml:space="preserve">hsa-miR-196a-3p</t>
  </si>
  <si>
    <t xml:space="preserve">hsa-miR-199a-5p</t>
  </si>
  <si>
    <t xml:space="preserve">hsa-miR-199b-5p</t>
  </si>
  <si>
    <t xml:space="preserve">hsa-miR-2114-5p</t>
  </si>
  <si>
    <t xml:space="preserve">hsa-miR-2276-5p</t>
  </si>
  <si>
    <t xml:space="preserve">hsa-miR-2277-5p</t>
  </si>
  <si>
    <t xml:space="preserve">hsa-miR-25-5p</t>
  </si>
  <si>
    <t xml:space="preserve">hsa-miR-29b-2-5p</t>
  </si>
  <si>
    <t xml:space="preserve">hsa-miR-3064-5p</t>
  </si>
  <si>
    <t xml:space="preserve">hsa-miR-3115</t>
  </si>
  <si>
    <t xml:space="preserve">hsa-miR-3124-3p</t>
  </si>
  <si>
    <t xml:space="preserve">hsa-miR-3126-3p</t>
  </si>
  <si>
    <t xml:space="preserve">hsa-miR-3129-3p</t>
  </si>
  <si>
    <t xml:space="preserve">hsa-miR-3130-3p</t>
  </si>
  <si>
    <t xml:space="preserve">hsa-miR-3144-3p</t>
  </si>
  <si>
    <t xml:space="preserve">hsa-miR-3144-5p</t>
  </si>
  <si>
    <t xml:space="preserve">hsa-miR-3150b-5p</t>
  </si>
  <si>
    <t xml:space="preserve">hsa-miR-3158-3p</t>
  </si>
  <si>
    <t xml:space="preserve">hsa-miR-3166</t>
  </si>
  <si>
    <t xml:space="preserve">hsa-miR-3174</t>
  </si>
  <si>
    <t xml:space="preserve">hsa-miR-3180-5p</t>
  </si>
  <si>
    <t xml:space="preserve">hsa-miR-3188</t>
  </si>
  <si>
    <t xml:space="preserve">hsa-miR-3189-5p</t>
  </si>
  <si>
    <t xml:space="preserve">hsa-miR-3190-3p</t>
  </si>
  <si>
    <t xml:space="preserve">hsa-miR-3200-5p</t>
  </si>
  <si>
    <t xml:space="preserve">hsa-miR-345-3p</t>
  </si>
  <si>
    <t xml:space="preserve">hsa-miR-34b-3p</t>
  </si>
  <si>
    <t xml:space="preserve">hsa-miR-34c-3p</t>
  </si>
  <si>
    <t xml:space="preserve">hsa-miR-3617-5p</t>
  </si>
  <si>
    <t xml:space="preserve">hsa-miR-365b-5p</t>
  </si>
  <si>
    <t xml:space="preserve">hsa-miR-3677-3p</t>
  </si>
  <si>
    <t xml:space="preserve">hsa-miR-3677-5p</t>
  </si>
  <si>
    <t xml:space="preserve">hsa-miR-3680-3p</t>
  </si>
  <si>
    <t xml:space="preserve">hsa-miR-3681-5p</t>
  </si>
  <si>
    <t xml:space="preserve">hsa-miR-371a-5p</t>
  </si>
  <si>
    <t xml:space="preserve">hsa-miR-373-3p</t>
  </si>
  <si>
    <t xml:space="preserve">hsa-miR-375</t>
  </si>
  <si>
    <t xml:space="preserve">hsa-miR-3913-5p</t>
  </si>
  <si>
    <t xml:space="preserve">hsa-miR-3918</t>
  </si>
  <si>
    <t xml:space="preserve">hsa-miR-3934-3p</t>
  </si>
  <si>
    <t xml:space="preserve">hsa-miR-3940-5p</t>
  </si>
  <si>
    <t xml:space="preserve">hsa-miR-3960</t>
  </si>
  <si>
    <t xml:space="preserve">hsa-miR-422a</t>
  </si>
  <si>
    <t xml:space="preserve">hsa-miR-4268</t>
  </si>
  <si>
    <t xml:space="preserve">hsa-miR-4301</t>
  </si>
  <si>
    <t xml:space="preserve">hsa-miR-4433b-5p</t>
  </si>
  <si>
    <t xml:space="preserve">hsa-miR-4435</t>
  </si>
  <si>
    <t xml:space="preserve">hsa-miR-4449</t>
  </si>
  <si>
    <t xml:space="preserve">hsa-miR-4450</t>
  </si>
  <si>
    <t xml:space="preserve">hsa-miR-4459</t>
  </si>
  <si>
    <t xml:space="preserve">hsa-miR-449a</t>
  </si>
  <si>
    <t xml:space="preserve">hsa-miR-449b-5p</t>
  </si>
  <si>
    <t xml:space="preserve">hsa-miR-4504</t>
  </si>
  <si>
    <t xml:space="preserve">hsa-miR-450a-1-3p</t>
  </si>
  <si>
    <t xml:space="preserve">hsa-miR-450a-2-3p</t>
  </si>
  <si>
    <t xml:space="preserve">hsa-miR-4511</t>
  </si>
  <si>
    <t xml:space="preserve">hsa-miR-452-3p</t>
  </si>
  <si>
    <t xml:space="preserve">hsa-miR-4640-5p</t>
  </si>
  <si>
    <t xml:space="preserve">hsa-miR-4644</t>
  </si>
  <si>
    <t xml:space="preserve">hsa-miR-4652-3p</t>
  </si>
  <si>
    <t xml:space="preserve">hsa-miR-4652-5p</t>
  </si>
  <si>
    <t xml:space="preserve">hsa-miR-4665-5p</t>
  </si>
  <si>
    <t xml:space="preserve">hsa-miR-4667-3p</t>
  </si>
  <si>
    <t xml:space="preserve">hsa-miR-4683</t>
  </si>
  <si>
    <t xml:space="preserve">hsa-miR-4684-3p</t>
  </si>
  <si>
    <t xml:space="preserve">hsa-miR-4690-3p</t>
  </si>
  <si>
    <t xml:space="preserve">hsa-miR-4706</t>
  </si>
  <si>
    <t xml:space="preserve">hsa-miR-4708-3p</t>
  </si>
  <si>
    <t xml:space="preserve">hsa-miR-4728-3p</t>
  </si>
  <si>
    <t xml:space="preserve">hsa-miR-4739</t>
  </si>
  <si>
    <t xml:space="preserve">hsa-miR-4741</t>
  </si>
  <si>
    <t xml:space="preserve">hsa-miR-4742-3p</t>
  </si>
  <si>
    <t xml:space="preserve">hsa-miR-4746-3p</t>
  </si>
  <si>
    <t xml:space="preserve">hsa-miR-4747-3p</t>
  </si>
  <si>
    <t xml:space="preserve">hsa-miR-4747-5p</t>
  </si>
  <si>
    <t xml:space="preserve">hsa-miR-4750-5p</t>
  </si>
  <si>
    <t xml:space="preserve">hsa-miR-4762-5p</t>
  </si>
  <si>
    <t xml:space="preserve">hsa-miR-4767</t>
  </si>
  <si>
    <t xml:space="preserve">hsa-miR-4768-5p</t>
  </si>
  <si>
    <t xml:space="preserve">hsa-miR-4775</t>
  </si>
  <si>
    <t xml:space="preserve">hsa-miR-4777-5p</t>
  </si>
  <si>
    <t xml:space="preserve">hsa-miR-4798-5p</t>
  </si>
  <si>
    <t xml:space="preserve">hsa-miR-483-5p</t>
  </si>
  <si>
    <t xml:space="preserve">hsa-miR-491-3p</t>
  </si>
  <si>
    <t xml:space="preserve">hsa-miR-497-5p</t>
  </si>
  <si>
    <t xml:space="preserve">hsa-miR-498</t>
  </si>
  <si>
    <t xml:space="preserve">hsa-miR-5000-5p</t>
  </si>
  <si>
    <t xml:space="preserve">hsa-miR-5001-3p</t>
  </si>
  <si>
    <t xml:space="preserve">hsa-miR-5001-5p</t>
  </si>
  <si>
    <t xml:space="preserve">hsa-miR-5010-5p</t>
  </si>
  <si>
    <t xml:space="preserve">hsa-miR-515-3p</t>
  </si>
  <si>
    <t xml:space="preserve">hsa-miR-516a-5p</t>
  </si>
  <si>
    <t xml:space="preserve">hsa-miR-516b-5p</t>
  </si>
  <si>
    <t xml:space="preserve">hsa-miR-517a-3p</t>
  </si>
  <si>
    <t xml:space="preserve">hsa-miR-517b-3p</t>
  </si>
  <si>
    <t xml:space="preserve">hsa-miR-5193</t>
  </si>
  <si>
    <t xml:space="preserve">hsa-miR-519e-3p</t>
  </si>
  <si>
    <t xml:space="preserve">hsa-miR-520a-5p</t>
  </si>
  <si>
    <t xml:space="preserve">hsa-miR-520c-3p</t>
  </si>
  <si>
    <t xml:space="preserve">hsa-miR-520f-3p</t>
  </si>
  <si>
    <t xml:space="preserve">hsa-miR-520g-5p</t>
  </si>
  <si>
    <t xml:space="preserve">hsa-miR-520h</t>
  </si>
  <si>
    <t xml:space="preserve">hsa-miR-523-3p</t>
  </si>
  <si>
    <t xml:space="preserve">hsa-miR-524-3p</t>
  </si>
  <si>
    <t xml:space="preserve">hsa-miR-544a</t>
  </si>
  <si>
    <t xml:space="preserve">hsa-miR-548ah-3p</t>
  </si>
  <si>
    <t xml:space="preserve">hsa-miR-548aj-3p</t>
  </si>
  <si>
    <t xml:space="preserve">hsa-miR-548ak</t>
  </si>
  <si>
    <t xml:space="preserve">hsa-miR-548ao-5p</t>
  </si>
  <si>
    <t xml:space="preserve">hsa-miR-548ar-3p</t>
  </si>
  <si>
    <t xml:space="preserve">hsa-miR-548au-3p</t>
  </si>
  <si>
    <t xml:space="preserve">hsa-miR-548ay-3p</t>
  </si>
  <si>
    <t xml:space="preserve">hsa-miR-548b-5p</t>
  </si>
  <si>
    <t xml:space="preserve">hsa-miR-548bb-3p</t>
  </si>
  <si>
    <t xml:space="preserve">hsa-miR-548e-3p</t>
  </si>
  <si>
    <t xml:space="preserve">hsa-miR-548f-5p</t>
  </si>
  <si>
    <t xml:space="preserve">hsa-miR-548l</t>
  </si>
  <si>
    <t xml:space="preserve">hsa-miR-548u</t>
  </si>
  <si>
    <t xml:space="preserve">hsa-miR-548x-3p</t>
  </si>
  <si>
    <t xml:space="preserve">hsa-miR-552-5p</t>
  </si>
  <si>
    <t xml:space="preserve">hsa-miR-556-5p</t>
  </si>
  <si>
    <t xml:space="preserve">hsa-miR-5581-5p</t>
  </si>
  <si>
    <t xml:space="preserve">hsa-miR-5584-3p</t>
  </si>
  <si>
    <t xml:space="preserve">hsa-miR-5585-3p</t>
  </si>
  <si>
    <t xml:space="preserve">hsa-miR-559</t>
  </si>
  <si>
    <t xml:space="preserve">hsa-miR-570-3p</t>
  </si>
  <si>
    <t xml:space="preserve">hsa-miR-580-5p</t>
  </si>
  <si>
    <t xml:space="preserve">hsa-miR-583</t>
  </si>
  <si>
    <t xml:space="preserve">hsa-miR-643</t>
  </si>
  <si>
    <t xml:space="preserve">hsa-miR-6505-5p</t>
  </si>
  <si>
    <t xml:space="preserve">hsa-miR-651-3p</t>
  </si>
  <si>
    <t xml:space="preserve">hsa-miR-6511a-3p</t>
  </si>
  <si>
    <t xml:space="preserve">hsa-miR-6511a-5p</t>
  </si>
  <si>
    <t xml:space="preserve">hsa-miR-653-5p</t>
  </si>
  <si>
    <t xml:space="preserve">hsa-miR-664a-5p</t>
  </si>
  <si>
    <t xml:space="preserve">hsa-miR-6719-3p</t>
  </si>
  <si>
    <t xml:space="preserve">hsa-miR-6727-3p</t>
  </si>
  <si>
    <t xml:space="preserve">hsa-miR-6732-3p</t>
  </si>
  <si>
    <t xml:space="preserve">hsa-miR-6734-5p</t>
  </si>
  <si>
    <t xml:space="preserve">hsa-miR-6737-3p</t>
  </si>
  <si>
    <t xml:space="preserve">hsa-miR-6741-5p</t>
  </si>
  <si>
    <t xml:space="preserve">hsa-miR-6743-3p</t>
  </si>
  <si>
    <t xml:space="preserve">hsa-miR-6746-5p</t>
  </si>
  <si>
    <t xml:space="preserve">hsa-miR-6758-5p</t>
  </si>
  <si>
    <t xml:space="preserve">hsa-miR-6768-3p</t>
  </si>
  <si>
    <t xml:space="preserve">hsa-miR-6769b-5p</t>
  </si>
  <si>
    <t xml:space="preserve">hsa-miR-6771-5p</t>
  </si>
  <si>
    <t xml:space="preserve">hsa-miR-6773-5p</t>
  </si>
  <si>
    <t xml:space="preserve">hsa-miR-6777-3p</t>
  </si>
  <si>
    <t xml:space="preserve">hsa-miR-6782-3p</t>
  </si>
  <si>
    <t xml:space="preserve">hsa-miR-6783-3p</t>
  </si>
  <si>
    <t xml:space="preserve">hsa-miR-6789-5p</t>
  </si>
  <si>
    <t xml:space="preserve">hsa-miR-6792-3p</t>
  </si>
  <si>
    <t xml:space="preserve">hsa-miR-6793-3p</t>
  </si>
  <si>
    <t xml:space="preserve">hsa-miR-6802-3p</t>
  </si>
  <si>
    <t xml:space="preserve">hsa-miR-6803-5p</t>
  </si>
  <si>
    <t xml:space="preserve">hsa-miR-6807-5p</t>
  </si>
  <si>
    <t xml:space="preserve">hsa-miR-6814-3p</t>
  </si>
  <si>
    <t xml:space="preserve">hsa-miR-6827-3p</t>
  </si>
  <si>
    <t xml:space="preserve">hsa-miR-6827-5p</t>
  </si>
  <si>
    <t xml:space="preserve">hsa-miR-6838-5p</t>
  </si>
  <si>
    <t xml:space="preserve">hsa-miR-6842-3p</t>
  </si>
  <si>
    <t xml:space="preserve">hsa-miR-6857-3p</t>
  </si>
  <si>
    <t xml:space="preserve">hsa-miR-6858-5p</t>
  </si>
  <si>
    <t xml:space="preserve">hsa-miR-6870-3p</t>
  </si>
  <si>
    <t xml:space="preserve">hsa-miR-6881-3p</t>
  </si>
  <si>
    <t xml:space="preserve">hsa-miR-6889-3p</t>
  </si>
  <si>
    <t xml:space="preserve">hsa-miR-6889-5p</t>
  </si>
  <si>
    <t xml:space="preserve">hsa-miR-6894-3p</t>
  </si>
  <si>
    <t xml:space="preserve">hsa-miR-766-5p</t>
  </si>
  <si>
    <t xml:space="preserve">hsa-miR-7843-5p</t>
  </si>
  <si>
    <t xml:space="preserve">hsa-miR-8067</t>
  </si>
  <si>
    <t xml:space="preserve">hsa-miR-8072</t>
  </si>
  <si>
    <t xml:space="preserve">hsa-miR-8074</t>
  </si>
  <si>
    <t xml:space="preserve">hsa-miR-891b</t>
  </si>
  <si>
    <t xml:space="preserve">hsa-miR-937-3p</t>
  </si>
  <si>
    <t xml:space="preserve">hsa-miR-939-5p</t>
  </si>
  <si>
    <t xml:space="preserve">hsa-miR-940</t>
  </si>
  <si>
    <t xml:space="preserve">hsa-miR-95-3p</t>
  </si>
  <si>
    <t xml:space="preserve">hsa-let-7g-3p</t>
  </si>
  <si>
    <t xml:space="preserve">hsa-miR-100-3p</t>
  </si>
  <si>
    <t xml:space="preserve">hsa-miR-101-5p</t>
  </si>
  <si>
    <t xml:space="preserve">hsa-miR-10b-3p</t>
  </si>
  <si>
    <t xml:space="preserve">hsa-miR-1181</t>
  </si>
  <si>
    <t xml:space="preserve">hsa-miR-1197</t>
  </si>
  <si>
    <t xml:space="preserve">hsa-miR-1225-5p</t>
  </si>
  <si>
    <t xml:space="preserve">hsa-miR-1228-5p</t>
  </si>
  <si>
    <t xml:space="preserve">hsa-miR-1247-3p</t>
  </si>
  <si>
    <t xml:space="preserve">hsa-miR-1264</t>
  </si>
  <si>
    <t xml:space="preserve">hsa-miR-1268b</t>
  </si>
  <si>
    <t xml:space="preserve">hsa-miR-1269a</t>
  </si>
  <si>
    <t xml:space="preserve">hsa-miR-1269b</t>
  </si>
  <si>
    <t xml:space="preserve">hsa-miR-127-3p</t>
  </si>
  <si>
    <t xml:space="preserve">hsa-miR-127-5p</t>
  </si>
  <si>
    <t xml:space="preserve">hsa-miR-1273a</t>
  </si>
  <si>
    <t xml:space="preserve">hsa-miR-1273e</t>
  </si>
  <si>
    <t xml:space="preserve">hsa-miR-1277-5p</t>
  </si>
  <si>
    <t xml:space="preserve">hsa-miR-1278</t>
  </si>
  <si>
    <t xml:space="preserve">hsa-miR-128-1-5p</t>
  </si>
  <si>
    <t xml:space="preserve">hsa-miR-1289</t>
  </si>
  <si>
    <t xml:space="preserve">hsa-miR-1294</t>
  </si>
  <si>
    <t xml:space="preserve">hsa-miR-1302</t>
  </si>
  <si>
    <t xml:space="preserve">hsa-miR-133a-3p</t>
  </si>
  <si>
    <t xml:space="preserve">hsa-miR-133b</t>
  </si>
  <si>
    <t xml:space="preserve">hsa-miR-134-5p</t>
  </si>
  <si>
    <t xml:space="preserve">hsa-miR-136-3p</t>
  </si>
  <si>
    <t xml:space="preserve">hsa-miR-136-5p</t>
  </si>
  <si>
    <t xml:space="preserve">hsa-miR-142-3p</t>
  </si>
  <si>
    <t xml:space="preserve">hsa-miR-143-5p</t>
  </si>
  <si>
    <t xml:space="preserve">hsa-miR-145-3p</t>
  </si>
  <si>
    <t xml:space="preserve">hsa-miR-1469</t>
  </si>
  <si>
    <t xml:space="preserve">hsa-miR-146b-3p</t>
  </si>
  <si>
    <t xml:space="preserve">hsa-miR-1471</t>
  </si>
  <si>
    <t xml:space="preserve">hsa-miR-150-5p</t>
  </si>
  <si>
    <t xml:space="preserve">hsa-miR-1537-3p</t>
  </si>
  <si>
    <t xml:space="preserve">hsa-miR-154-3p</t>
  </si>
  <si>
    <t xml:space="preserve">hsa-miR-154-5p</t>
  </si>
  <si>
    <t xml:space="preserve">hsa-miR-16-1-3p</t>
  </si>
  <si>
    <t xml:space="preserve">hsa-miR-187-3p</t>
  </si>
  <si>
    <t xml:space="preserve">hsa-miR-188-3p</t>
  </si>
  <si>
    <t xml:space="preserve">hsa-miR-1908-3p</t>
  </si>
  <si>
    <t xml:space="preserve">hsa-miR-1909-3p</t>
  </si>
  <si>
    <t xml:space="preserve">hsa-miR-1909-5p</t>
  </si>
  <si>
    <t xml:space="preserve">hsa-miR-190a-5p</t>
  </si>
  <si>
    <t xml:space="preserve">hsa-miR-199a-3p</t>
  </si>
  <si>
    <t xml:space="preserve">hsa-miR-199b-3p</t>
  </si>
  <si>
    <t xml:space="preserve">hsa-miR-19a-5p</t>
  </si>
  <si>
    <t xml:space="preserve">hsa-miR-204-5p</t>
  </si>
  <si>
    <t xml:space="preserve">hsa-miR-2052</t>
  </si>
  <si>
    <t xml:space="preserve">hsa-miR-210-5p</t>
  </si>
  <si>
    <t xml:space="preserve">hsa-miR-211-5p</t>
  </si>
  <si>
    <t xml:space="preserve">hsa-miR-214-3p</t>
  </si>
  <si>
    <t xml:space="preserve">hsa-miR-214-5p</t>
  </si>
  <si>
    <t xml:space="preserve">hsa-miR-216a-5p</t>
  </si>
  <si>
    <t xml:space="preserve">hsa-miR-216b-5p</t>
  </si>
  <si>
    <t xml:space="preserve">hsa-miR-217</t>
  </si>
  <si>
    <t xml:space="preserve">hsa-miR-218-2-3p</t>
  </si>
  <si>
    <t xml:space="preserve">hsa-miR-223-3p</t>
  </si>
  <si>
    <t xml:space="preserve">hsa-miR-223-5p</t>
  </si>
  <si>
    <t xml:space="preserve">hsa-miR-2276-3p</t>
  </si>
  <si>
    <t xml:space="preserve">hsa-miR-2277-3p</t>
  </si>
  <si>
    <t xml:space="preserve">hsa-miR-2355-3p</t>
  </si>
  <si>
    <t xml:space="preserve">hsa-miR-2355-5p</t>
  </si>
  <si>
    <t xml:space="preserve">hsa-miR-2467-3p</t>
  </si>
  <si>
    <t xml:space="preserve">hsa-miR-296-3p</t>
  </si>
  <si>
    <t xml:space="preserve">hsa-miR-296-5p</t>
  </si>
  <si>
    <t xml:space="preserve">hsa-miR-297</t>
  </si>
  <si>
    <t xml:space="preserve">hsa-miR-299-3p</t>
  </si>
  <si>
    <t xml:space="preserve">hsa-miR-299-5p</t>
  </si>
  <si>
    <t xml:space="preserve">hsa-miR-300</t>
  </si>
  <si>
    <t xml:space="preserve">hsa-miR-302a-3p</t>
  </si>
  <si>
    <t xml:space="preserve">hsa-miR-302b-3p</t>
  </si>
  <si>
    <t xml:space="preserve">hsa-miR-3127-3p</t>
  </si>
  <si>
    <t xml:space="preserve">hsa-miR-3133</t>
  </si>
  <si>
    <t xml:space="preserve">hsa-miR-3140-3p</t>
  </si>
  <si>
    <t xml:space="preserve">hsa-miR-3150a-3p</t>
  </si>
  <si>
    <t xml:space="preserve">hsa-miR-3150b-3p</t>
  </si>
  <si>
    <t xml:space="preserve">hsa-miR-3154</t>
  </si>
  <si>
    <t xml:space="preserve">hsa-miR-3158-5p</t>
  </si>
  <si>
    <t xml:space="preserve">hsa-miR-3189-3p</t>
  </si>
  <si>
    <t xml:space="preserve">hsa-miR-3192-5p</t>
  </si>
  <si>
    <t xml:space="preserve">hsa-miR-323a-3p</t>
  </si>
  <si>
    <t xml:space="preserve">hsa-miR-329-5p</t>
  </si>
  <si>
    <t xml:space="preserve">hsa-miR-337-3p</t>
  </si>
  <si>
    <t xml:space="preserve">hsa-miR-338-3p</t>
  </si>
  <si>
    <t xml:space="preserve">hsa-miR-338-5p</t>
  </si>
  <si>
    <t xml:space="preserve">hsa-miR-3605-3p</t>
  </si>
  <si>
    <t xml:space="preserve">hsa-miR-3605-5p</t>
  </si>
  <si>
    <t xml:space="preserve">hsa-miR-3614-5p</t>
  </si>
  <si>
    <t xml:space="preserve">hsa-miR-3616-3p</t>
  </si>
  <si>
    <t xml:space="preserve">hsa-miR-3616-5p</t>
  </si>
  <si>
    <t xml:space="preserve">hsa-miR-3618</t>
  </si>
  <si>
    <t xml:space="preserve">hsa-miR-3619-3p</t>
  </si>
  <si>
    <t xml:space="preserve">hsa-miR-3622a-3p</t>
  </si>
  <si>
    <t xml:space="preserve">hsa-miR-3648</t>
  </si>
  <si>
    <t xml:space="preserve">hsa-miR-3651</t>
  </si>
  <si>
    <t xml:space="preserve">hsa-miR-3657</t>
  </si>
  <si>
    <t xml:space="preserve">hsa-miR-3682-3p</t>
  </si>
  <si>
    <t xml:space="preserve">hsa-miR-3682-5p</t>
  </si>
  <si>
    <t xml:space="preserve">hsa-miR-369-3p</t>
  </si>
  <si>
    <t xml:space="preserve">hsa-miR-369-5p</t>
  </si>
  <si>
    <t xml:space="preserve">hsa-miR-370-3p</t>
  </si>
  <si>
    <t xml:space="preserve">hsa-miR-376a-2-5p</t>
  </si>
  <si>
    <t xml:space="preserve">hsa-miR-376a-3p</t>
  </si>
  <si>
    <t xml:space="preserve">hsa-miR-376a-5p</t>
  </si>
  <si>
    <t xml:space="preserve">hsa-miR-376b-3p</t>
  </si>
  <si>
    <t xml:space="preserve">hsa-miR-376b-5p</t>
  </si>
  <si>
    <t xml:space="preserve">hsa-miR-376c-3p</t>
  </si>
  <si>
    <t xml:space="preserve">hsa-miR-376c-5p</t>
  </si>
  <si>
    <t xml:space="preserve">hsa-miR-377-3p</t>
  </si>
  <si>
    <t xml:space="preserve">hsa-miR-377-5p</t>
  </si>
  <si>
    <t xml:space="preserve">hsa-miR-378f</t>
  </si>
  <si>
    <t xml:space="preserve">hsa-miR-379-3p</t>
  </si>
  <si>
    <t xml:space="preserve">hsa-miR-379-5p</t>
  </si>
  <si>
    <t xml:space="preserve">hsa-miR-380-3p</t>
  </si>
  <si>
    <t xml:space="preserve">hsa-miR-380-5p</t>
  </si>
  <si>
    <t xml:space="preserve">hsa-miR-381-3p</t>
  </si>
  <si>
    <t xml:space="preserve">hsa-miR-381-5p</t>
  </si>
  <si>
    <t xml:space="preserve">hsa-miR-382-3p</t>
  </si>
  <si>
    <t xml:space="preserve">hsa-miR-382-5p</t>
  </si>
  <si>
    <t xml:space="preserve">hsa-miR-383-5p</t>
  </si>
  <si>
    <t xml:space="preserve">hsa-miR-3913-3p</t>
  </si>
  <si>
    <t xml:space="preserve">hsa-miR-3927-3p</t>
  </si>
  <si>
    <t xml:space="preserve">hsa-miR-409-3p</t>
  </si>
  <si>
    <t xml:space="preserve">hsa-miR-409-5p</t>
  </si>
  <si>
    <t xml:space="preserve">hsa-miR-410-3p</t>
  </si>
  <si>
    <t xml:space="preserve">hsa-miR-411-3p</t>
  </si>
  <si>
    <t xml:space="preserve">hsa-miR-411-5p</t>
  </si>
  <si>
    <t xml:space="preserve">hsa-miR-412-3p</t>
  </si>
  <si>
    <t xml:space="preserve">hsa-miR-412-5p</t>
  </si>
  <si>
    <t xml:space="preserve">hsa-miR-431-5p</t>
  </si>
  <si>
    <t xml:space="preserve">hsa-miR-433-3p</t>
  </si>
  <si>
    <t xml:space="preserve">hsa-miR-433-5p</t>
  </si>
  <si>
    <t xml:space="preserve">hsa-miR-4420</t>
  </si>
  <si>
    <t xml:space="preserve">hsa-miR-4425</t>
  </si>
  <si>
    <t xml:space="preserve">hsa-miR-4436b-3p</t>
  </si>
  <si>
    <t xml:space="preserve">hsa-miR-4440</t>
  </si>
  <si>
    <t xml:space="preserve">hsa-miR-4446-3p</t>
  </si>
  <si>
    <t xml:space="preserve">hsa-miR-4473</t>
  </si>
  <si>
    <t xml:space="preserve">hsa-miR-449b-3p</t>
  </si>
  <si>
    <t xml:space="preserve">hsa-miR-449c-5p</t>
  </si>
  <si>
    <t xml:space="preserve">hsa-miR-4517</t>
  </si>
  <si>
    <t xml:space="preserve">hsa-miR-4520-2-3p</t>
  </si>
  <si>
    <t xml:space="preserve">hsa-miR-4520-3p</t>
  </si>
  <si>
    <t xml:space="preserve">hsa-miR-4524a-3p</t>
  </si>
  <si>
    <t xml:space="preserve">hsa-miR-4636</t>
  </si>
  <si>
    <t xml:space="preserve">hsa-miR-4640-3p</t>
  </si>
  <si>
    <t xml:space="preserve">hsa-miR-4646-5p</t>
  </si>
  <si>
    <t xml:space="preserve">hsa-miR-4654</t>
  </si>
  <si>
    <t xml:space="preserve">hsa-miR-4685-3p</t>
  </si>
  <si>
    <t xml:space="preserve">hsa-miR-4687-5p</t>
  </si>
  <si>
    <t xml:space="preserve">hsa-miR-4688</t>
  </si>
  <si>
    <t xml:space="preserve">hsa-miR-4689</t>
  </si>
  <si>
    <t xml:space="preserve">hsa-miR-4699-3p</t>
  </si>
  <si>
    <t xml:space="preserve">hsa-miR-4700-3p</t>
  </si>
  <si>
    <t xml:space="preserve">hsa-miR-4703-5p</t>
  </si>
  <si>
    <t xml:space="preserve">hsa-miR-4709-3p</t>
  </si>
  <si>
    <t xml:space="preserve">hsa-miR-4716-5p</t>
  </si>
  <si>
    <t xml:space="preserve">hsa-miR-4723-3p</t>
  </si>
  <si>
    <t xml:space="preserve">hsa-miR-4724-5p</t>
  </si>
  <si>
    <t xml:space="preserve">hsa-miR-4725-3p</t>
  </si>
  <si>
    <t xml:space="preserve">hsa-miR-4726-5p</t>
  </si>
  <si>
    <t xml:space="preserve">hsa-miR-4728-5p</t>
  </si>
  <si>
    <t xml:space="preserve">hsa-miR-4742-5p</t>
  </si>
  <si>
    <t xml:space="preserve">hsa-miR-4754</t>
  </si>
  <si>
    <t xml:space="preserve">hsa-miR-4758-3p</t>
  </si>
  <si>
    <t xml:space="preserve">hsa-miR-4758-5p</t>
  </si>
  <si>
    <t xml:space="preserve">hsa-miR-4759</t>
  </si>
  <si>
    <t xml:space="preserve">hsa-miR-4761-3p</t>
  </si>
  <si>
    <t xml:space="preserve">hsa-miR-4774-5p</t>
  </si>
  <si>
    <t xml:space="preserve">hsa-miR-4789-3p</t>
  </si>
  <si>
    <t xml:space="preserve">hsa-miR-4798-3p</t>
  </si>
  <si>
    <t xml:space="preserve">hsa-miR-4804-3p</t>
  </si>
  <si>
    <t xml:space="preserve">hsa-miR-483-3p</t>
  </si>
  <si>
    <t xml:space="preserve">hsa-miR-485-3p</t>
  </si>
  <si>
    <t xml:space="preserve">hsa-miR-485-5p</t>
  </si>
  <si>
    <t xml:space="preserve">hsa-miR-487b-3p</t>
  </si>
  <si>
    <t xml:space="preserve">hsa-miR-487b-5p</t>
  </si>
  <si>
    <t xml:space="preserve">hsa-miR-492</t>
  </si>
  <si>
    <t xml:space="preserve">hsa-miR-493-5p</t>
  </si>
  <si>
    <t xml:space="preserve">hsa-miR-494-3p</t>
  </si>
  <si>
    <t xml:space="preserve">hsa-miR-495-3p</t>
  </si>
  <si>
    <t xml:space="preserve">hsa-miR-495-5p</t>
  </si>
  <si>
    <t xml:space="preserve">hsa-miR-496</t>
  </si>
  <si>
    <t xml:space="preserve">hsa-miR-497-3p</t>
  </si>
  <si>
    <t xml:space="preserve">hsa-miR-499a-5p</t>
  </si>
  <si>
    <t xml:space="preserve">hsa-miR-499b-5p</t>
  </si>
  <si>
    <t xml:space="preserve">hsa-miR-504-5p</t>
  </si>
  <si>
    <t xml:space="preserve">hsa-miR-5088-3p</t>
  </si>
  <si>
    <t xml:space="preserve">hsa-miR-5095</t>
  </si>
  <si>
    <t xml:space="preserve">hsa-miR-511-3p</t>
  </si>
  <si>
    <t xml:space="preserve">hsa-miR-512-5p</t>
  </si>
  <si>
    <t xml:space="preserve">hsa-miR-5188</t>
  </si>
  <si>
    <t xml:space="preserve">hsa-miR-518a-5p</t>
  </si>
  <si>
    <t xml:space="preserve">hsa-miR-520b</t>
  </si>
  <si>
    <t xml:space="preserve">hsa-miR-520e</t>
  </si>
  <si>
    <t xml:space="preserve">hsa-miR-526b-3p</t>
  </si>
  <si>
    <t xml:space="preserve">hsa-miR-527</t>
  </si>
  <si>
    <t xml:space="preserve">hsa-miR-539-5p</t>
  </si>
  <si>
    <t xml:space="preserve">hsa-miR-543</t>
  </si>
  <si>
    <t xml:space="preserve">hsa-miR-548ae-5p</t>
  </si>
  <si>
    <t xml:space="preserve">hsa-miR-548as-5p</t>
  </si>
  <si>
    <t xml:space="preserve">hsa-miR-548w</t>
  </si>
  <si>
    <t xml:space="preserve">hsa-miR-548y</t>
  </si>
  <si>
    <t xml:space="preserve">hsa-miR-549a</t>
  </si>
  <si>
    <t xml:space="preserve">hsa-miR-557</t>
  </si>
  <si>
    <t xml:space="preserve">hsa-miR-561-5p</t>
  </si>
  <si>
    <t xml:space="preserve">hsa-miR-5681a</t>
  </si>
  <si>
    <t xml:space="preserve">hsa-miR-5684</t>
  </si>
  <si>
    <t xml:space="preserve">hsa-miR-5690</t>
  </si>
  <si>
    <t xml:space="preserve">hsa-miR-5695</t>
  </si>
  <si>
    <t xml:space="preserve">hsa-miR-573</t>
  </si>
  <si>
    <t xml:space="preserve">hsa-miR-577</t>
  </si>
  <si>
    <t xml:space="preserve">hsa-miR-5787</t>
  </si>
  <si>
    <t xml:space="preserve">hsa-miR-579-5p</t>
  </si>
  <si>
    <t xml:space="preserve">hsa-miR-580-3p</t>
  </si>
  <si>
    <t xml:space="preserve">hsa-miR-586</t>
  </si>
  <si>
    <t xml:space="preserve">hsa-miR-597-3p</t>
  </si>
  <si>
    <t xml:space="preserve">hsa-miR-600</t>
  </si>
  <si>
    <t xml:space="preserve">hsa-miR-602</t>
  </si>
  <si>
    <t xml:space="preserve">hsa-miR-6089</t>
  </si>
  <si>
    <t xml:space="preserve">hsa-miR-615-5p</t>
  </si>
  <si>
    <t xml:space="preserve">hsa-miR-627-3p</t>
  </si>
  <si>
    <t xml:space="preserve">hsa-miR-634</t>
  </si>
  <si>
    <t xml:space="preserve">hsa-miR-636</t>
  </si>
  <si>
    <t xml:space="preserve">hsa-miR-638</t>
  </si>
  <si>
    <t xml:space="preserve">hsa-miR-6499-5p</t>
  </si>
  <si>
    <t xml:space="preserve">hsa-miR-6501-5p</t>
  </si>
  <si>
    <t xml:space="preserve">hsa-miR-6505-3p</t>
  </si>
  <si>
    <t xml:space="preserve">hsa-miR-6510-3p</t>
  </si>
  <si>
    <t xml:space="preserve">hsa-miR-6510-5p</t>
  </si>
  <si>
    <t xml:space="preserve">hsa-miR-6513-3p</t>
  </si>
  <si>
    <t xml:space="preserve">hsa-miR-6514-3p</t>
  </si>
  <si>
    <t xml:space="preserve">hsa-miR-6515-3p</t>
  </si>
  <si>
    <t xml:space="preserve">hsa-miR-655-5p</t>
  </si>
  <si>
    <t xml:space="preserve">hsa-miR-659-3p</t>
  </si>
  <si>
    <t xml:space="preserve">hsa-miR-6726-5p</t>
  </si>
  <si>
    <t xml:space="preserve">hsa-miR-6730-3p</t>
  </si>
  <si>
    <t xml:space="preserve">hsa-miR-6731-3p</t>
  </si>
  <si>
    <t xml:space="preserve">hsa-miR-6738-5p</t>
  </si>
  <si>
    <t xml:space="preserve">hsa-miR-6740-5p</t>
  </si>
  <si>
    <t xml:space="preserve">hsa-miR-6742-5p</t>
  </si>
  <si>
    <t xml:space="preserve">hsa-miR-6747-5p</t>
  </si>
  <si>
    <t xml:space="preserve">hsa-miR-6750-3p</t>
  </si>
  <si>
    <t xml:space="preserve">hsa-miR-6752-3p</t>
  </si>
  <si>
    <t xml:space="preserve">hsa-miR-6752-5p</t>
  </si>
  <si>
    <t xml:space="preserve">hsa-miR-6760-3p</t>
  </si>
  <si>
    <t xml:space="preserve">hsa-miR-6760-5p</t>
  </si>
  <si>
    <t xml:space="preserve">hsa-miR-6765-3p</t>
  </si>
  <si>
    <t xml:space="preserve">hsa-miR-6769b-3p</t>
  </si>
  <si>
    <t xml:space="preserve">hsa-miR-6777-5p</t>
  </si>
  <si>
    <t xml:space="preserve">hsa-miR-6778-3p</t>
  </si>
  <si>
    <t xml:space="preserve">hsa-miR-6780b-3p</t>
  </si>
  <si>
    <t xml:space="preserve">hsa-miR-6782-5p</t>
  </si>
  <si>
    <t xml:space="preserve">hsa-miR-6786-5p</t>
  </si>
  <si>
    <t xml:space="preserve">hsa-miR-6791-5p</t>
  </si>
  <si>
    <t xml:space="preserve">hsa-miR-6796-5p</t>
  </si>
  <si>
    <t xml:space="preserve">hsa-miR-6797-3p</t>
  </si>
  <si>
    <t xml:space="preserve">hsa-miR-6797-5p</t>
  </si>
  <si>
    <t xml:space="preserve">hsa-miR-6798-5p</t>
  </si>
  <si>
    <t xml:space="preserve">hsa-miR-6801-5p</t>
  </si>
  <si>
    <t xml:space="preserve">hsa-miR-6810-3p</t>
  </si>
  <si>
    <t xml:space="preserve">hsa-miR-6812-3p</t>
  </si>
  <si>
    <t xml:space="preserve">hsa-miR-6814-5p</t>
  </si>
  <si>
    <t xml:space="preserve">hsa-miR-6816-5p</t>
  </si>
  <si>
    <t xml:space="preserve">hsa-miR-6817-5p</t>
  </si>
  <si>
    <t xml:space="preserve">hsa-miR-6828-3p</t>
  </si>
  <si>
    <t xml:space="preserve">hsa-miR-6829-5p</t>
  </si>
  <si>
    <t xml:space="preserve">hsa-miR-6832-5p</t>
  </si>
  <si>
    <t xml:space="preserve">hsa-miR-6836-3p</t>
  </si>
  <si>
    <t xml:space="preserve">hsa-miR-6847-5p</t>
  </si>
  <si>
    <t xml:space="preserve">hsa-miR-6851-5p</t>
  </si>
  <si>
    <t xml:space="preserve">hsa-miR-6854-3p</t>
  </si>
  <si>
    <t xml:space="preserve">hsa-miR-6855-3p</t>
  </si>
  <si>
    <t xml:space="preserve">hsa-miR-6855-5p</t>
  </si>
  <si>
    <t xml:space="preserve">hsa-miR-6859-3p</t>
  </si>
  <si>
    <t xml:space="preserve">hsa-miR-6867-5p</t>
  </si>
  <si>
    <t xml:space="preserve">hsa-miR-6875-3p</t>
  </si>
  <si>
    <t xml:space="preserve">hsa-miR-6879-5p</t>
  </si>
  <si>
    <t xml:space="preserve">hsa-miR-6881-5p</t>
  </si>
  <si>
    <t xml:space="preserve">hsa-miR-708-3p</t>
  </si>
  <si>
    <t xml:space="preserve">hsa-miR-708-5p</t>
  </si>
  <si>
    <t xml:space="preserve">hsa-miR-7111-3p</t>
  </si>
  <si>
    <t xml:space="preserve">hsa-miR-7111-5p</t>
  </si>
  <si>
    <t xml:space="preserve">hsa-miR-7157-5p</t>
  </si>
  <si>
    <t xml:space="preserve">hsa-miR-765</t>
  </si>
  <si>
    <t xml:space="preserve">hsa-miR-8082</t>
  </si>
  <si>
    <t xml:space="preserve">hsa-miR-875-5p</t>
  </si>
  <si>
    <t xml:space="preserve">hsa-miR-92a-2-5p</t>
  </si>
  <si>
    <t xml:space="preserve">hsa-miR-93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2"/>
      <color rgb="FF993366"/>
      <name val="Arial"/>
      <family val="0"/>
    </font>
    <font>
      <u val="single"/>
      <sz val="12"/>
      <color rgb="FF0000D4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" xfId="20"/>
    <cellStyle name="Hyperlink 1" xfId="21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10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:E5 C5:E5"/>
    </sheetView>
  </sheetViews>
  <sheetFormatPr defaultColWidth="10.90234375" defaultRowHeight="17" zeroHeight="false" outlineLevelRow="0" outlineLevelCol="0"/>
  <cols>
    <col collapsed="false" customWidth="true" hidden="false" outlineLevel="0" max="1" min="1" style="0" width="6.71"/>
    <col collapsed="false" customWidth="true" hidden="false" outlineLevel="0" max="2" min="2" style="0" width="16.85"/>
    <col collapsed="false" customWidth="true" hidden="false" outlineLevel="0" max="5" min="3" style="0" width="8.71"/>
    <col collapsed="false" customWidth="true" hidden="false" outlineLevel="0" max="8" min="6" style="0" width="5.14"/>
    <col collapsed="false" customWidth="true" hidden="false" outlineLevel="0" max="11" min="9" style="0" width="8.71"/>
  </cols>
  <sheetData>
    <row r="1" customFormat="false" ht="17" hidden="false" customHeight="false" outlineLevel="0" collapsed="false">
      <c r="B1" s="0" t="s">
        <v>0</v>
      </c>
    </row>
    <row r="2" customFormat="false" ht="17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2</v>
      </c>
      <c r="G2" s="0" t="s">
        <v>3</v>
      </c>
      <c r="H2" s="0" t="s">
        <v>4</v>
      </c>
      <c r="I2" s="0" t="s">
        <v>2</v>
      </c>
      <c r="J2" s="0" t="s">
        <v>3</v>
      </c>
      <c r="K2" s="0" t="s">
        <v>4</v>
      </c>
    </row>
    <row r="3" customFormat="false" ht="17" hidden="false" customHeight="false" outlineLevel="0" collapsed="false">
      <c r="B3" s="0" t="s">
        <v>5</v>
      </c>
      <c r="C3" s="0" t="n">
        <v>1</v>
      </c>
      <c r="D3" s="0" t="n">
        <v>2</v>
      </c>
      <c r="E3" s="0" t="n">
        <v>5</v>
      </c>
    </row>
    <row r="4" customFormat="false" ht="17" hidden="false" customHeight="false" outlineLevel="0" collapsed="false">
      <c r="C4" s="0" t="s">
        <v>6</v>
      </c>
      <c r="F4" s="0" t="s">
        <v>7</v>
      </c>
      <c r="I4" s="0" t="s">
        <v>8</v>
      </c>
    </row>
    <row r="5" customFormat="false" ht="17" hidden="false" customHeight="false" outlineLevel="0" collapsed="false">
      <c r="B5" s="0" t="s">
        <v>9</v>
      </c>
      <c r="C5" s="0" t="n">
        <f aca="false">SUM(C6:C1027)</f>
        <v>480730</v>
      </c>
      <c r="D5" s="0" t="n">
        <f aca="false">SUM(D6:D1027)</f>
        <v>635233</v>
      </c>
      <c r="E5" s="0" t="n">
        <f aca="false">SUM(E6:E1027)</f>
        <v>308815</v>
      </c>
    </row>
    <row r="6" customFormat="false" ht="17" hidden="false" customHeight="false" outlineLevel="0" collapsed="false">
      <c r="A6" s="0" t="n">
        <f aca="false">ROW()-5</f>
        <v>1</v>
      </c>
      <c r="B6" s="0" t="s">
        <v>10</v>
      </c>
      <c r="C6" s="0" t="n">
        <v>40320</v>
      </c>
      <c r="D6" s="0" t="n">
        <v>59170</v>
      </c>
      <c r="E6" s="0" t="n">
        <v>19935</v>
      </c>
      <c r="F6" s="0" t="n">
        <v>1</v>
      </c>
      <c r="G6" s="0" t="n">
        <v>2</v>
      </c>
      <c r="H6" s="0" t="n">
        <v>3</v>
      </c>
      <c r="I6" s="1" t="n">
        <f aca="false">C6/$C$5*10^6</f>
        <v>83872.4439914297</v>
      </c>
      <c r="J6" s="1" t="n">
        <f aca="false">D6/$C$5*10^6</f>
        <v>123083.64362532</v>
      </c>
      <c r="K6" s="1" t="n">
        <f aca="false">E6/$C$5*10^6</f>
        <v>41468.1838037984</v>
      </c>
    </row>
    <row r="7" customFormat="false" ht="17" hidden="false" customHeight="false" outlineLevel="0" collapsed="false">
      <c r="A7" s="0" t="n">
        <f aca="false">ROW()-5</f>
        <v>2</v>
      </c>
      <c r="B7" s="0" t="s">
        <v>11</v>
      </c>
      <c r="C7" s="0" t="n">
        <v>39819</v>
      </c>
      <c r="D7" s="0" t="n">
        <v>73138</v>
      </c>
      <c r="E7" s="0" t="n">
        <v>34503</v>
      </c>
      <c r="F7" s="0" t="n">
        <v>2</v>
      </c>
      <c r="G7" s="0" t="n">
        <v>1</v>
      </c>
      <c r="H7" s="0" t="n">
        <v>1</v>
      </c>
      <c r="I7" s="1" t="n">
        <f aca="false">C7/$C$5*10^6</f>
        <v>82830.2789507624</v>
      </c>
      <c r="J7" s="1" t="n">
        <f aca="false">D7/$C$5*10^6</f>
        <v>152139.454579494</v>
      </c>
      <c r="K7" s="1" t="n">
        <f aca="false">E7/$C$5*10^6</f>
        <v>71772.0966030828</v>
      </c>
    </row>
    <row r="8" customFormat="false" ht="17" hidden="false" customHeight="false" outlineLevel="0" collapsed="false">
      <c r="A8" s="0" t="n">
        <f aca="false">ROW()-5</f>
        <v>3</v>
      </c>
      <c r="B8" s="0" t="s">
        <v>12</v>
      </c>
      <c r="C8" s="0" t="n">
        <v>31710</v>
      </c>
      <c r="D8" s="0" t="n">
        <v>33766</v>
      </c>
      <c r="E8" s="0" t="n">
        <v>23729</v>
      </c>
      <c r="F8" s="0" t="n">
        <v>3</v>
      </c>
      <c r="G8" s="0" t="n">
        <v>3</v>
      </c>
      <c r="H8" s="0" t="n">
        <v>2</v>
      </c>
      <c r="I8" s="1" t="n">
        <f aca="false">C8/$C$5*10^6</f>
        <v>65962.1825140932</v>
      </c>
      <c r="J8" s="1" t="n">
        <f aca="false">D8/$C$5*10^6</f>
        <v>70239.0115033387</v>
      </c>
      <c r="K8" s="1" t="n">
        <f aca="false">E8/$C$5*10^6</f>
        <v>49360.3478043808</v>
      </c>
    </row>
    <row r="9" customFormat="false" ht="17" hidden="false" customHeight="false" outlineLevel="0" collapsed="false">
      <c r="A9" s="0" t="n">
        <f aca="false">ROW()-5</f>
        <v>4</v>
      </c>
      <c r="B9" s="0" t="s">
        <v>13</v>
      </c>
      <c r="C9" s="0" t="n">
        <v>17864</v>
      </c>
      <c r="D9" s="0" t="n">
        <v>19559</v>
      </c>
      <c r="E9" s="0" t="n">
        <v>16543</v>
      </c>
      <c r="F9" s="0" t="n">
        <v>4</v>
      </c>
      <c r="G9" s="0" t="n">
        <v>10</v>
      </c>
      <c r="H9" s="0" t="n">
        <v>4</v>
      </c>
      <c r="I9" s="1" t="n">
        <f aca="false">C9/$C$5*10^6</f>
        <v>37160.1522684251</v>
      </c>
      <c r="J9" s="1" t="n">
        <f aca="false">D9/$C$5*10^6</f>
        <v>40686.0399808624</v>
      </c>
      <c r="K9" s="1" t="n">
        <f aca="false">E9/$C$5*10^6</f>
        <v>34412.24803944</v>
      </c>
    </row>
    <row r="10" customFormat="false" ht="17" hidden="false" customHeight="false" outlineLevel="0" collapsed="false">
      <c r="A10" s="0" t="n">
        <f aca="false">ROW()-5</f>
        <v>5</v>
      </c>
      <c r="B10" s="0" t="s">
        <v>14</v>
      </c>
      <c r="C10" s="0" t="n">
        <v>13432</v>
      </c>
      <c r="D10" s="0" t="n">
        <v>8994</v>
      </c>
      <c r="E10" s="0" t="n">
        <v>3765</v>
      </c>
      <c r="F10" s="0" t="n">
        <v>5</v>
      </c>
      <c r="G10" s="0" t="n">
        <v>16</v>
      </c>
      <c r="H10" s="0" t="n">
        <v>25</v>
      </c>
      <c r="I10" s="1" t="n">
        <f aca="false">C10/$C$5*10^6</f>
        <v>27940.8399725418</v>
      </c>
      <c r="J10" s="1" t="n">
        <f aca="false">D10/$C$5*10^6</f>
        <v>18709.0466582073</v>
      </c>
      <c r="K10" s="1" t="n">
        <f aca="false">E10/$C$5*10^6</f>
        <v>7831.83907806877</v>
      </c>
    </row>
    <row r="11" customFormat="false" ht="17" hidden="false" customHeight="false" outlineLevel="0" collapsed="false">
      <c r="A11" s="0" t="n">
        <f aca="false">ROW()-5</f>
        <v>6</v>
      </c>
      <c r="B11" s="0" t="s">
        <v>15</v>
      </c>
      <c r="C11" s="0" t="n">
        <v>13137</v>
      </c>
      <c r="D11" s="0" t="n">
        <v>20523</v>
      </c>
      <c r="E11" s="0" t="n">
        <v>3791</v>
      </c>
      <c r="F11" s="0" t="n">
        <v>6</v>
      </c>
      <c r="G11" s="0" t="n">
        <v>8</v>
      </c>
      <c r="H11" s="0" t="n">
        <v>24</v>
      </c>
      <c r="I11" s="1" t="n">
        <f aca="false">C11/$C$5*10^6</f>
        <v>27327.1898986957</v>
      </c>
      <c r="J11" s="1" t="n">
        <f aca="false">D11/$C$5*10^6</f>
        <v>42691.3236120067</v>
      </c>
      <c r="K11" s="1" t="n">
        <f aca="false">E11/$C$5*10^6</f>
        <v>7885.92349135689</v>
      </c>
    </row>
    <row r="12" customFormat="false" ht="17" hidden="false" customHeight="false" outlineLevel="0" collapsed="false">
      <c r="A12" s="0" t="n">
        <f aca="false">ROW()-5</f>
        <v>7</v>
      </c>
      <c r="B12" s="0" t="s">
        <v>16</v>
      </c>
      <c r="C12" s="0" t="n">
        <v>13042</v>
      </c>
      <c r="D12" s="0" t="n">
        <v>20129</v>
      </c>
      <c r="E12" s="0" t="n">
        <v>3274</v>
      </c>
      <c r="F12" s="0" t="n">
        <v>7</v>
      </c>
      <c r="G12" s="0" t="n">
        <v>9</v>
      </c>
      <c r="H12" s="0" t="n">
        <v>28</v>
      </c>
      <c r="I12" s="1" t="n">
        <f aca="false">C12/$C$5*10^6</f>
        <v>27129.5737732199</v>
      </c>
      <c r="J12" s="1" t="n">
        <f aca="false">D12/$C$5*10^6</f>
        <v>41871.7367337175</v>
      </c>
      <c r="K12" s="1" t="n">
        <f aca="false">E12/$C$5*10^6</f>
        <v>6810.47573481996</v>
      </c>
    </row>
    <row r="13" customFormat="false" ht="17" hidden="false" customHeight="false" outlineLevel="0" collapsed="false">
      <c r="A13" s="0" t="n">
        <f aca="false">ROW()-5</f>
        <v>8</v>
      </c>
      <c r="B13" s="0" t="s">
        <v>17</v>
      </c>
      <c r="C13" s="0" t="n">
        <v>12422</v>
      </c>
      <c r="D13" s="0" t="n">
        <v>21114</v>
      </c>
      <c r="E13" s="0" t="n">
        <v>10672</v>
      </c>
      <c r="F13" s="0" t="n">
        <v>8</v>
      </c>
      <c r="G13" s="0" t="n">
        <v>6</v>
      </c>
      <c r="H13" s="0" t="n">
        <v>6</v>
      </c>
      <c r="I13" s="1" t="n">
        <f aca="false">C13/$C$5*10^6</f>
        <v>25839.8685332723</v>
      </c>
      <c r="J13" s="1" t="n">
        <f aca="false">D13/$C$5*10^6</f>
        <v>43920.7039294406</v>
      </c>
      <c r="K13" s="1" t="n">
        <f aca="false">E13/$C$5*10^6</f>
        <v>22199.5714850332</v>
      </c>
    </row>
    <row r="14" customFormat="false" ht="17" hidden="false" customHeight="false" outlineLevel="0" collapsed="false">
      <c r="A14" s="0" t="n">
        <f aca="false">ROW()-5</f>
        <v>9</v>
      </c>
      <c r="B14" s="0" t="s">
        <v>18</v>
      </c>
      <c r="C14" s="0" t="n">
        <v>12419</v>
      </c>
      <c r="D14" s="0" t="n">
        <v>21093</v>
      </c>
      <c r="E14" s="0" t="n">
        <v>11338</v>
      </c>
      <c r="F14" s="0" t="n">
        <v>9</v>
      </c>
      <c r="G14" s="0" t="n">
        <v>7</v>
      </c>
      <c r="H14" s="0" t="n">
        <v>5</v>
      </c>
      <c r="I14" s="1" t="n">
        <f aca="false">C14/$C$5*10^6</f>
        <v>25833.6280240468</v>
      </c>
      <c r="J14" s="1" t="n">
        <f aca="false">D14/$C$5*10^6</f>
        <v>43877.0203648618</v>
      </c>
      <c r="K14" s="1" t="n">
        <f aca="false">E14/$C$5*10^6</f>
        <v>23584.9645331059</v>
      </c>
    </row>
    <row r="15" customFormat="false" ht="17" hidden="false" customHeight="false" outlineLevel="0" collapsed="false">
      <c r="A15" s="0" t="n">
        <f aca="false">ROW()-5</f>
        <v>10</v>
      </c>
      <c r="B15" s="0" t="s">
        <v>19</v>
      </c>
      <c r="C15" s="0" t="n">
        <v>12143</v>
      </c>
      <c r="D15" s="0" t="n">
        <v>7492</v>
      </c>
      <c r="E15" s="0" t="n">
        <v>3058</v>
      </c>
      <c r="F15" s="0" t="n">
        <v>10</v>
      </c>
      <c r="G15" s="0" t="n">
        <v>18</v>
      </c>
      <c r="H15" s="0" t="n">
        <v>29</v>
      </c>
      <c r="I15" s="1" t="n">
        <f aca="false">C15/$C$5*10^6</f>
        <v>25259.5011752959</v>
      </c>
      <c r="J15" s="1" t="n">
        <f aca="false">D15/$C$5*10^6</f>
        <v>15584.6317059472</v>
      </c>
      <c r="K15" s="1" t="n">
        <f aca="false">E15/$C$5*10^6</f>
        <v>6361.15907058016</v>
      </c>
    </row>
    <row r="16" customFormat="false" ht="17" hidden="false" customHeight="false" outlineLevel="0" collapsed="false">
      <c r="A16" s="0" t="n">
        <f aca="false">ROW()-5</f>
        <v>11</v>
      </c>
      <c r="B16" s="0" t="s">
        <v>20</v>
      </c>
      <c r="C16" s="0" t="n">
        <v>11714</v>
      </c>
      <c r="D16" s="0" t="n">
        <v>10124</v>
      </c>
      <c r="E16" s="0" t="n">
        <v>4569</v>
      </c>
      <c r="F16" s="0" t="n">
        <v>11</v>
      </c>
      <c r="G16" s="0" t="n">
        <v>12</v>
      </c>
      <c r="H16" s="0" t="n">
        <v>18</v>
      </c>
      <c r="I16" s="1" t="n">
        <f aca="false">C16/$C$5*10^6</f>
        <v>24367.1083560419</v>
      </c>
      <c r="J16" s="1" t="n">
        <f aca="false">D16/$C$5*10^6</f>
        <v>21059.6384664989</v>
      </c>
      <c r="K16" s="1" t="n">
        <f aca="false">E16/$C$5*10^6</f>
        <v>9504.29555051692</v>
      </c>
    </row>
    <row r="17" customFormat="false" ht="17" hidden="false" customHeight="false" outlineLevel="0" collapsed="false">
      <c r="A17" s="0" t="n">
        <f aca="false">ROW()-5</f>
        <v>12</v>
      </c>
      <c r="B17" s="0" t="s">
        <v>21</v>
      </c>
      <c r="C17" s="0" t="n">
        <v>11713</v>
      </c>
      <c r="D17" s="0" t="n">
        <v>10124</v>
      </c>
      <c r="E17" s="0" t="n">
        <v>4569</v>
      </c>
      <c r="F17" s="0" t="n">
        <v>12</v>
      </c>
      <c r="G17" s="0" t="n">
        <v>12</v>
      </c>
      <c r="H17" s="0" t="n">
        <v>18</v>
      </c>
      <c r="I17" s="1" t="n">
        <f aca="false">C17/$C$5*10^6</f>
        <v>24365.0281863</v>
      </c>
      <c r="J17" s="1" t="n">
        <f aca="false">D17/$C$5*10^6</f>
        <v>21059.6384664989</v>
      </c>
      <c r="K17" s="1" t="n">
        <f aca="false">E17/$C$5*10^6</f>
        <v>9504.29555051692</v>
      </c>
    </row>
    <row r="18" customFormat="false" ht="17" hidden="false" customHeight="false" outlineLevel="0" collapsed="false">
      <c r="A18" s="0" t="n">
        <f aca="false">ROW()-5</f>
        <v>13</v>
      </c>
      <c r="B18" s="0" t="s">
        <v>22</v>
      </c>
      <c r="C18" s="0" t="n">
        <v>10533</v>
      </c>
      <c r="D18" s="0" t="n">
        <v>6427</v>
      </c>
      <c r="E18" s="0" t="n">
        <v>5783</v>
      </c>
      <c r="F18" s="0" t="n">
        <v>13</v>
      </c>
      <c r="G18" s="0" t="n">
        <v>24</v>
      </c>
      <c r="H18" s="0" t="n">
        <v>12</v>
      </c>
      <c r="I18" s="1" t="n">
        <f aca="false">C18/$C$5*10^6</f>
        <v>21910.4278909159</v>
      </c>
      <c r="J18" s="1" t="n">
        <f aca="false">D18/$C$5*10^6</f>
        <v>13369.250930876</v>
      </c>
      <c r="K18" s="1" t="n">
        <f aca="false">E18/$C$5*10^6</f>
        <v>12029.621617124</v>
      </c>
    </row>
    <row r="19" customFormat="false" ht="17" hidden="false" customHeight="false" outlineLevel="0" collapsed="false">
      <c r="A19" s="0" t="n">
        <f aca="false">ROW()-5</f>
        <v>14</v>
      </c>
      <c r="B19" s="0" t="s">
        <v>23</v>
      </c>
      <c r="C19" s="0" t="n">
        <v>10043</v>
      </c>
      <c r="D19" s="0" t="n">
        <v>12382</v>
      </c>
      <c r="E19" s="0" t="n">
        <v>6183</v>
      </c>
      <c r="F19" s="0" t="n">
        <v>14</v>
      </c>
      <c r="G19" s="0" t="n">
        <v>11</v>
      </c>
      <c r="H19" s="0" t="n">
        <v>11</v>
      </c>
      <c r="I19" s="1" t="n">
        <f aca="false">C19/$C$5*10^6</f>
        <v>20891.1447174089</v>
      </c>
      <c r="J19" s="1" t="n">
        <f aca="false">D19/$C$5*10^6</f>
        <v>25756.6617435983</v>
      </c>
      <c r="K19" s="1" t="n">
        <f aca="false">E19/$C$5*10^6</f>
        <v>12861.6895138643</v>
      </c>
    </row>
    <row r="20" customFormat="false" ht="17" hidden="false" customHeight="false" outlineLevel="0" collapsed="false">
      <c r="A20" s="0" t="n">
        <f aca="false">ROW()-5</f>
        <v>15</v>
      </c>
      <c r="B20" s="0" t="s">
        <v>24</v>
      </c>
      <c r="C20" s="0" t="n">
        <v>9716</v>
      </c>
      <c r="D20" s="0" t="n">
        <v>29886</v>
      </c>
      <c r="E20" s="0" t="n">
        <v>7111</v>
      </c>
      <c r="F20" s="0" t="n">
        <v>15</v>
      </c>
      <c r="G20" s="0" t="n">
        <v>4</v>
      </c>
      <c r="H20" s="0" t="n">
        <v>9</v>
      </c>
      <c r="I20" s="1" t="n">
        <f aca="false">C20/$C$5*10^6</f>
        <v>20210.9292118237</v>
      </c>
      <c r="J20" s="1" t="n">
        <f aca="false">D20/$C$5*10^6</f>
        <v>62167.9529049571</v>
      </c>
      <c r="K20" s="1" t="n">
        <f aca="false">E20/$C$5*10^6</f>
        <v>14792.087034302</v>
      </c>
    </row>
    <row r="21" customFormat="false" ht="17" hidden="false" customHeight="false" outlineLevel="0" collapsed="false">
      <c r="A21" s="0" t="n">
        <f aca="false">ROW()-5</f>
        <v>16</v>
      </c>
      <c r="B21" s="0" t="s">
        <v>25</v>
      </c>
      <c r="C21" s="0" t="n">
        <v>9708</v>
      </c>
      <c r="D21" s="0" t="n">
        <v>29865</v>
      </c>
      <c r="E21" s="0" t="n">
        <v>7111</v>
      </c>
      <c r="F21" s="0" t="n">
        <v>16</v>
      </c>
      <c r="G21" s="0" t="n">
        <v>5</v>
      </c>
      <c r="H21" s="0" t="n">
        <v>9</v>
      </c>
      <c r="I21" s="1" t="n">
        <f aca="false">C21/$C$5*10^6</f>
        <v>20194.2878538889</v>
      </c>
      <c r="J21" s="1" t="n">
        <f aca="false">D21/$C$5*10^6</f>
        <v>62124.2693403782</v>
      </c>
      <c r="K21" s="1" t="n">
        <f aca="false">E21/$C$5*10^6</f>
        <v>14792.087034302</v>
      </c>
    </row>
    <row r="22" customFormat="false" ht="17" hidden="false" customHeight="false" outlineLevel="0" collapsed="false">
      <c r="A22" s="0" t="n">
        <f aca="false">ROW()-5</f>
        <v>17</v>
      </c>
      <c r="B22" s="0" t="s">
        <v>26</v>
      </c>
      <c r="C22" s="0" t="n">
        <v>9155</v>
      </c>
      <c r="D22" s="0" t="n">
        <v>7250</v>
      </c>
      <c r="E22" s="0" t="n">
        <v>3899</v>
      </c>
      <c r="F22" s="0" t="n">
        <v>17</v>
      </c>
      <c r="G22" s="0" t="n">
        <v>20</v>
      </c>
      <c r="H22" s="0" t="n">
        <v>22</v>
      </c>
      <c r="I22" s="1" t="n">
        <f aca="false">C22/$C$5*10^6</f>
        <v>19043.9539866453</v>
      </c>
      <c r="J22" s="1" t="n">
        <f aca="false">D22/$C$5*10^6</f>
        <v>15081.2306284193</v>
      </c>
      <c r="K22" s="1" t="n">
        <f aca="false">E22/$C$5*10^6</f>
        <v>8110.5818234768</v>
      </c>
    </row>
    <row r="23" customFormat="false" ht="17" hidden="false" customHeight="false" outlineLevel="0" collapsed="false">
      <c r="A23" s="0" t="n">
        <f aca="false">ROW()-5</f>
        <v>18</v>
      </c>
      <c r="B23" s="0" t="s">
        <v>27</v>
      </c>
      <c r="C23" s="0" t="n">
        <v>9150</v>
      </c>
      <c r="D23" s="0" t="n">
        <v>7253</v>
      </c>
      <c r="E23" s="0" t="n">
        <v>3895</v>
      </c>
      <c r="F23" s="0" t="n">
        <v>18</v>
      </c>
      <c r="G23" s="0" t="n">
        <v>19</v>
      </c>
      <c r="H23" s="0" t="n">
        <v>23</v>
      </c>
      <c r="I23" s="1" t="n">
        <f aca="false">C23/$C$5*10^6</f>
        <v>19033.5531379361</v>
      </c>
      <c r="J23" s="1" t="n">
        <f aca="false">D23/$C$5*10^6</f>
        <v>15087.4711376448</v>
      </c>
      <c r="K23" s="1" t="n">
        <f aca="false">E23/$C$5*10^6</f>
        <v>8102.26114450939</v>
      </c>
    </row>
    <row r="24" customFormat="false" ht="17" hidden="false" customHeight="false" outlineLevel="0" collapsed="false">
      <c r="A24" s="0" t="n">
        <f aca="false">ROW()-5</f>
        <v>19</v>
      </c>
      <c r="B24" s="0" t="s">
        <v>28</v>
      </c>
      <c r="C24" s="0" t="n">
        <v>8357</v>
      </c>
      <c r="D24" s="0" t="n">
        <v>3535</v>
      </c>
      <c r="E24" s="0" t="n">
        <v>1345</v>
      </c>
      <c r="F24" s="0" t="n">
        <v>19</v>
      </c>
      <c r="G24" s="0" t="n">
        <v>42</v>
      </c>
      <c r="H24" s="0" t="n">
        <v>44</v>
      </c>
      <c r="I24" s="1" t="n">
        <f aca="false">C24/$C$5*10^6</f>
        <v>17383.9785326483</v>
      </c>
      <c r="J24" s="1" t="n">
        <f aca="false">D24/$C$5*10^6</f>
        <v>7353.40003744306</v>
      </c>
      <c r="K24" s="1" t="n">
        <f aca="false">E24/$C$5*10^6</f>
        <v>2797.82830278951</v>
      </c>
    </row>
    <row r="25" customFormat="false" ht="17" hidden="false" customHeight="false" outlineLevel="0" collapsed="false">
      <c r="A25" s="0" t="n">
        <f aca="false">ROW()-5</f>
        <v>20</v>
      </c>
      <c r="B25" s="0" t="s">
        <v>29</v>
      </c>
      <c r="C25" s="0" t="n">
        <v>8329</v>
      </c>
      <c r="D25" s="0" t="n">
        <v>6592</v>
      </c>
      <c r="E25" s="0" t="n">
        <v>1763</v>
      </c>
      <c r="F25" s="0" t="n">
        <v>20</v>
      </c>
      <c r="G25" s="0" t="n">
        <v>22</v>
      </c>
      <c r="H25" s="0" t="n">
        <v>41</v>
      </c>
      <c r="I25" s="1" t="n">
        <f aca="false">C25/$C$5*10^6</f>
        <v>17325.7337798764</v>
      </c>
      <c r="J25" s="1" t="n">
        <f aca="false">D25/$C$5*10^6</f>
        <v>13712.4789382814</v>
      </c>
      <c r="K25" s="1" t="n">
        <f aca="false">E25/$C$5*10^6</f>
        <v>3667.3392548832</v>
      </c>
    </row>
    <row r="26" customFormat="false" ht="17" hidden="false" customHeight="false" outlineLevel="0" collapsed="false">
      <c r="A26" s="0" t="n">
        <f aca="false">ROW()-5</f>
        <v>21</v>
      </c>
      <c r="B26" s="0" t="s">
        <v>30</v>
      </c>
      <c r="C26" s="0" t="n">
        <v>5937</v>
      </c>
      <c r="D26" s="0" t="n">
        <v>9400</v>
      </c>
      <c r="E26" s="0" t="n">
        <v>5167</v>
      </c>
      <c r="F26" s="0" t="n">
        <v>21</v>
      </c>
      <c r="G26" s="0" t="n">
        <v>14</v>
      </c>
      <c r="H26" s="0" t="n">
        <v>14</v>
      </c>
      <c r="I26" s="1" t="n">
        <f aca="false">C26/$C$5*10^6</f>
        <v>12349.967757369</v>
      </c>
      <c r="J26" s="1" t="n">
        <f aca="false">D26/$C$5*10^6</f>
        <v>19553.5955733988</v>
      </c>
      <c r="K26" s="1" t="n">
        <f aca="false">E26/$C$5*10^6</f>
        <v>10748.2370561438</v>
      </c>
    </row>
    <row r="27" customFormat="false" ht="17" hidden="false" customHeight="false" outlineLevel="0" collapsed="false">
      <c r="A27" s="0" t="n">
        <f aca="false">ROW()-5</f>
        <v>22</v>
      </c>
      <c r="B27" s="0" t="s">
        <v>31</v>
      </c>
      <c r="C27" s="0" t="n">
        <v>5675</v>
      </c>
      <c r="D27" s="0" t="n">
        <v>9000</v>
      </c>
      <c r="E27" s="0" t="n">
        <v>4820</v>
      </c>
      <c r="F27" s="0" t="n">
        <v>22</v>
      </c>
      <c r="G27" s="0" t="n">
        <v>15</v>
      </c>
      <c r="H27" s="0" t="n">
        <v>16</v>
      </c>
      <c r="I27" s="1" t="n">
        <f aca="false">C27/$C$5*10^6</f>
        <v>11804.9632850041</v>
      </c>
      <c r="J27" s="1" t="n">
        <f aca="false">D27/$C$5*10^6</f>
        <v>18721.5276766584</v>
      </c>
      <c r="K27" s="1" t="n">
        <f aca="false">E27/$C$5*10^6</f>
        <v>10026.4181557215</v>
      </c>
    </row>
    <row r="28" customFormat="false" ht="17" hidden="false" customHeight="false" outlineLevel="0" collapsed="false">
      <c r="A28" s="0" t="n">
        <f aca="false">ROW()-5</f>
        <v>23</v>
      </c>
      <c r="B28" s="0" t="s">
        <v>32</v>
      </c>
      <c r="C28" s="0" t="n">
        <v>5346</v>
      </c>
      <c r="D28" s="0" t="n">
        <v>6104</v>
      </c>
      <c r="E28" s="0" t="n">
        <v>8332</v>
      </c>
      <c r="F28" s="0" t="n">
        <v>23</v>
      </c>
      <c r="G28" s="0" t="n">
        <v>27</v>
      </c>
      <c r="H28" s="0" t="n">
        <v>8</v>
      </c>
      <c r="I28" s="1" t="n">
        <f aca="false">C28/$C$5*10^6</f>
        <v>11120.5874399351</v>
      </c>
      <c r="J28" s="1" t="n">
        <f aca="false">D28/$C$5*10^6</f>
        <v>12697.3561042581</v>
      </c>
      <c r="K28" s="1" t="n">
        <f aca="false">E28/$C$5*10^6</f>
        <v>17331.974289102</v>
      </c>
    </row>
    <row r="29" customFormat="false" ht="17" hidden="false" customHeight="false" outlineLevel="0" collapsed="false">
      <c r="A29" s="0" t="n">
        <f aca="false">ROW()-5</f>
        <v>24</v>
      </c>
      <c r="B29" s="0" t="s">
        <v>33</v>
      </c>
      <c r="C29" s="0" t="n">
        <v>5342</v>
      </c>
      <c r="D29" s="0" t="n">
        <v>6091</v>
      </c>
      <c r="E29" s="0" t="n">
        <v>8458</v>
      </c>
      <c r="F29" s="0" t="n">
        <v>24</v>
      </c>
      <c r="G29" s="0" t="n">
        <v>28</v>
      </c>
      <c r="H29" s="0" t="n">
        <v>7</v>
      </c>
      <c r="I29" s="1" t="n">
        <f aca="false">C29/$C$5*10^6</f>
        <v>11112.2667609677</v>
      </c>
      <c r="J29" s="1" t="n">
        <f aca="false">D29/$C$5*10^6</f>
        <v>12670.313897614</v>
      </c>
      <c r="K29" s="1" t="n">
        <f aca="false">E29/$C$5*10^6</f>
        <v>17594.0756765752</v>
      </c>
    </row>
    <row r="30" customFormat="false" ht="17" hidden="false" customHeight="false" outlineLevel="0" collapsed="false">
      <c r="A30" s="0" t="n">
        <f aca="false">ROW()-5</f>
        <v>25</v>
      </c>
      <c r="B30" s="0" t="s">
        <v>34</v>
      </c>
      <c r="C30" s="0" t="n">
        <v>5186</v>
      </c>
      <c r="D30" s="0" t="n">
        <v>6545</v>
      </c>
      <c r="E30" s="0" t="n">
        <v>1030</v>
      </c>
      <c r="F30" s="0" t="n">
        <v>25</v>
      </c>
      <c r="G30" s="0" t="n">
        <v>23</v>
      </c>
      <c r="H30" s="0" t="n">
        <v>52</v>
      </c>
      <c r="I30" s="1" t="n">
        <f aca="false">C30/$C$5*10^6</f>
        <v>10787.7602812389</v>
      </c>
      <c r="J30" s="1" t="n">
        <f aca="false">D30/$C$5*10^6</f>
        <v>13614.7109604144</v>
      </c>
      <c r="K30" s="1" t="n">
        <f aca="false">E30/$C$5*10^6</f>
        <v>2142.57483410646</v>
      </c>
    </row>
    <row r="31" customFormat="false" ht="17" hidden="false" customHeight="false" outlineLevel="0" collapsed="false">
      <c r="A31" s="0" t="n">
        <f aca="false">ROW()-5</f>
        <v>26</v>
      </c>
      <c r="B31" s="0" t="s">
        <v>35</v>
      </c>
      <c r="C31" s="0" t="n">
        <v>5141</v>
      </c>
      <c r="D31" s="0" t="n">
        <v>1860</v>
      </c>
      <c r="E31" s="0" t="n">
        <v>2162</v>
      </c>
      <c r="F31" s="0" t="n">
        <v>26</v>
      </c>
      <c r="G31" s="0" t="n">
        <v>54</v>
      </c>
      <c r="H31" s="0" t="n">
        <v>36</v>
      </c>
      <c r="I31" s="1" t="n">
        <f aca="false">C31/$C$5*10^6</f>
        <v>10694.1526428557</v>
      </c>
      <c r="J31" s="1" t="n">
        <f aca="false">D31/$C$5*10^6</f>
        <v>3869.11571984274</v>
      </c>
      <c r="K31" s="1" t="n">
        <f aca="false">E31/$C$5*10^6</f>
        <v>4497.32698188172</v>
      </c>
    </row>
    <row r="32" customFormat="false" ht="17" hidden="false" customHeight="false" outlineLevel="0" collapsed="false">
      <c r="A32" s="0" t="n">
        <f aca="false">ROW()-5</f>
        <v>27</v>
      </c>
      <c r="B32" s="0" t="s">
        <v>36</v>
      </c>
      <c r="C32" s="0" t="n">
        <v>5138</v>
      </c>
      <c r="D32" s="0" t="n">
        <v>1859</v>
      </c>
      <c r="E32" s="0" t="n">
        <v>2162</v>
      </c>
      <c r="F32" s="0" t="n">
        <v>27</v>
      </c>
      <c r="G32" s="0" t="n">
        <v>55</v>
      </c>
      <c r="H32" s="0" t="n">
        <v>36</v>
      </c>
      <c r="I32" s="1" t="n">
        <f aca="false">C32/$C$5*10^6</f>
        <v>10687.9121336301</v>
      </c>
      <c r="J32" s="1" t="n">
        <f aca="false">D32/$C$5*10^6</f>
        <v>3867.03555010089</v>
      </c>
      <c r="K32" s="1" t="n">
        <f aca="false">E32/$C$5*10^6</f>
        <v>4497.32698188172</v>
      </c>
    </row>
    <row r="33" customFormat="false" ht="17" hidden="false" customHeight="false" outlineLevel="0" collapsed="false">
      <c r="A33" s="0" t="n">
        <f aca="false">ROW()-5</f>
        <v>28</v>
      </c>
      <c r="B33" s="0" t="s">
        <v>37</v>
      </c>
      <c r="C33" s="0" t="n">
        <v>4865</v>
      </c>
      <c r="D33" s="0" t="n">
        <v>1934</v>
      </c>
      <c r="E33" s="0" t="n">
        <v>2420</v>
      </c>
      <c r="F33" s="0" t="n">
        <v>28</v>
      </c>
      <c r="G33" s="0" t="n">
        <v>53</v>
      </c>
      <c r="H33" s="0" t="n">
        <v>32</v>
      </c>
      <c r="I33" s="1" t="n">
        <f aca="false">C33/$C$5*10^6</f>
        <v>10120.0257941048</v>
      </c>
      <c r="J33" s="1" t="n">
        <f aca="false">D33/$C$5*10^6</f>
        <v>4023.04828073971</v>
      </c>
      <c r="K33" s="1" t="n">
        <f aca="false">E33/$C$5*10^6</f>
        <v>5034.01077527926</v>
      </c>
    </row>
    <row r="34" customFormat="false" ht="17" hidden="false" customHeight="false" outlineLevel="0" collapsed="false">
      <c r="A34" s="0" t="n">
        <f aca="false">ROW()-5</f>
        <v>29</v>
      </c>
      <c r="B34" s="0" t="s">
        <v>38</v>
      </c>
      <c r="C34" s="0" t="n">
        <v>4840</v>
      </c>
      <c r="D34" s="0" t="n">
        <v>8189</v>
      </c>
      <c r="E34" s="0" t="n">
        <v>2201</v>
      </c>
      <c r="F34" s="0" t="n">
        <v>29</v>
      </c>
      <c r="G34" s="0" t="n">
        <v>17</v>
      </c>
      <c r="H34" s="0" t="n">
        <v>35</v>
      </c>
      <c r="I34" s="1" t="n">
        <f aca="false">C34/$C$5*10^6</f>
        <v>10068.0215505585</v>
      </c>
      <c r="J34" s="1" t="n">
        <f aca="false">D34/$C$5*10^6</f>
        <v>17034.5100160173</v>
      </c>
      <c r="K34" s="1" t="n">
        <f aca="false">E34/$C$5*10^6</f>
        <v>4578.45360181391</v>
      </c>
    </row>
    <row r="35" customFormat="false" ht="17" hidden="false" customHeight="false" outlineLevel="0" collapsed="false">
      <c r="A35" s="0" t="n">
        <f aca="false">ROW()-5</f>
        <v>30</v>
      </c>
      <c r="B35" s="0" t="s">
        <v>39</v>
      </c>
      <c r="C35" s="0" t="n">
        <v>4683</v>
      </c>
      <c r="D35" s="0" t="n">
        <v>2564</v>
      </c>
      <c r="E35" s="0" t="n">
        <v>2374</v>
      </c>
      <c r="F35" s="0" t="n">
        <v>30</v>
      </c>
      <c r="G35" s="0" t="n">
        <v>48</v>
      </c>
      <c r="H35" s="0" t="n">
        <v>33</v>
      </c>
      <c r="I35" s="1" t="n">
        <f aca="false">C35/$C$5*10^6</f>
        <v>9741.43490108793</v>
      </c>
      <c r="J35" s="1" t="n">
        <f aca="false">D35/$C$5*10^6</f>
        <v>5333.5552181058</v>
      </c>
      <c r="K35" s="1" t="n">
        <f aca="false">E35/$C$5*10^6</f>
        <v>4938.32296715412</v>
      </c>
    </row>
    <row r="36" customFormat="false" ht="17" hidden="false" customHeight="false" outlineLevel="0" collapsed="false">
      <c r="A36" s="0" t="n">
        <f aca="false">ROW()-5</f>
        <v>31</v>
      </c>
      <c r="B36" s="0" t="s">
        <v>40</v>
      </c>
      <c r="C36" s="0" t="n">
        <v>4213</v>
      </c>
      <c r="D36" s="0" t="n">
        <v>4512</v>
      </c>
      <c r="E36" s="0" t="n">
        <v>3743</v>
      </c>
      <c r="F36" s="0" t="n">
        <v>31</v>
      </c>
      <c r="G36" s="0" t="n">
        <v>36</v>
      </c>
      <c r="H36" s="0" t="n">
        <v>26</v>
      </c>
      <c r="I36" s="1" t="n">
        <f aca="false">C36/$C$5*10^6</f>
        <v>8763.75512241799</v>
      </c>
      <c r="J36" s="1" t="n">
        <f aca="false">D36/$C$5*10^6</f>
        <v>9385.72587523142</v>
      </c>
      <c r="K36" s="1" t="n">
        <f aca="false">E36/$C$5*10^6</f>
        <v>7786.07534374805</v>
      </c>
    </row>
    <row r="37" customFormat="false" ht="17" hidden="false" customHeight="false" outlineLevel="0" collapsed="false">
      <c r="A37" s="0" t="n">
        <f aca="false">ROW()-5</f>
        <v>32</v>
      </c>
      <c r="B37" s="0" t="s">
        <v>41</v>
      </c>
      <c r="C37" s="0" t="n">
        <v>3960</v>
      </c>
      <c r="D37" s="0" t="n">
        <v>5451</v>
      </c>
      <c r="E37" s="0" t="n">
        <v>4470</v>
      </c>
      <c r="F37" s="0" t="n">
        <v>32</v>
      </c>
      <c r="G37" s="0" t="n">
        <v>32</v>
      </c>
      <c r="H37" s="0" t="n">
        <v>20</v>
      </c>
      <c r="I37" s="1" t="n">
        <f aca="false">C37/$C$5*10^6</f>
        <v>8237.4721777297</v>
      </c>
      <c r="J37" s="1" t="n">
        <f aca="false">D37/$C$5*10^6</f>
        <v>11339.0052628294</v>
      </c>
      <c r="K37" s="1" t="n">
        <f aca="false">E37/$C$5*10^6</f>
        <v>9298.35874607368</v>
      </c>
    </row>
    <row r="38" customFormat="false" ht="17" hidden="false" customHeight="false" outlineLevel="0" collapsed="false">
      <c r="A38" s="0" t="n">
        <f aca="false">ROW()-5</f>
        <v>33</v>
      </c>
      <c r="B38" s="0" t="s">
        <v>42</v>
      </c>
      <c r="C38" s="0" t="n">
        <v>3951</v>
      </c>
      <c r="D38" s="0" t="n">
        <v>1814</v>
      </c>
      <c r="E38" s="0" t="n">
        <v>3435</v>
      </c>
      <c r="F38" s="0" t="n">
        <v>33</v>
      </c>
      <c r="G38" s="0" t="n">
        <v>56</v>
      </c>
      <c r="H38" s="0" t="n">
        <v>27</v>
      </c>
      <c r="I38" s="1" t="n">
        <f aca="false">C38/$C$5*10^6</f>
        <v>8218.75065005305</v>
      </c>
      <c r="J38" s="1" t="n">
        <f aca="false">D38/$C$5*10^6</f>
        <v>3773.4279117176</v>
      </c>
      <c r="K38" s="1" t="n">
        <f aca="false">E38/$C$5*10^6</f>
        <v>7145.38306325796</v>
      </c>
    </row>
    <row r="39" customFormat="false" ht="17" hidden="false" customHeight="false" outlineLevel="0" collapsed="false">
      <c r="A39" s="0" t="n">
        <f aca="false">ROW()-5</f>
        <v>34</v>
      </c>
      <c r="B39" s="0" t="s">
        <v>43</v>
      </c>
      <c r="C39" s="0" t="n">
        <v>3933</v>
      </c>
      <c r="D39" s="0" t="n">
        <v>3510</v>
      </c>
      <c r="E39" s="0" t="n">
        <v>2471</v>
      </c>
      <c r="F39" s="0" t="n">
        <v>34</v>
      </c>
      <c r="G39" s="0" t="n">
        <v>43</v>
      </c>
      <c r="H39" s="0" t="n">
        <v>30</v>
      </c>
      <c r="I39" s="1" t="n">
        <f aca="false">C39/$C$5*10^6</f>
        <v>8181.30759469973</v>
      </c>
      <c r="J39" s="1" t="n">
        <f aca="false">D39/$C$5*10^6</f>
        <v>7301.39579389678</v>
      </c>
      <c r="K39" s="1" t="n">
        <f aca="false">E39/$C$5*10^6</f>
        <v>5140.09943211366</v>
      </c>
    </row>
    <row r="40" customFormat="false" ht="17" hidden="false" customHeight="false" outlineLevel="0" collapsed="false">
      <c r="A40" s="0" t="n">
        <f aca="false">ROW()-5</f>
        <v>35</v>
      </c>
      <c r="B40" s="0" t="s">
        <v>44</v>
      </c>
      <c r="C40" s="0" t="n">
        <v>3931</v>
      </c>
      <c r="D40" s="0" t="n">
        <v>4040</v>
      </c>
      <c r="E40" s="0" t="n">
        <v>4642</v>
      </c>
      <c r="F40" s="0" t="n">
        <v>35</v>
      </c>
      <c r="G40" s="0" t="n">
        <v>38</v>
      </c>
      <c r="H40" s="0" t="n">
        <v>17</v>
      </c>
      <c r="I40" s="1" t="n">
        <f aca="false">C40/$C$5*10^6</f>
        <v>8177.14725521603</v>
      </c>
      <c r="J40" s="1" t="n">
        <f aca="false">D40/$C$5*10^6</f>
        <v>8403.88575707778</v>
      </c>
      <c r="K40" s="1" t="n">
        <f aca="false">E40/$C$5*10^6</f>
        <v>9656.14794167204</v>
      </c>
    </row>
    <row r="41" customFormat="false" ht="17" hidden="false" customHeight="false" outlineLevel="0" collapsed="false">
      <c r="A41" s="0" t="n">
        <f aca="false">ROW()-5</f>
        <v>36</v>
      </c>
      <c r="B41" s="0" t="s">
        <v>45</v>
      </c>
      <c r="C41" s="0" t="n">
        <v>3647</v>
      </c>
      <c r="D41" s="0" t="n">
        <v>2557</v>
      </c>
      <c r="E41" s="0" t="n">
        <v>2135</v>
      </c>
      <c r="F41" s="0" t="n">
        <v>36</v>
      </c>
      <c r="G41" s="0" t="n">
        <v>49</v>
      </c>
      <c r="H41" s="0" t="n">
        <v>38</v>
      </c>
      <c r="I41" s="1" t="n">
        <f aca="false">C41/$C$5*10^6</f>
        <v>7586.37904853036</v>
      </c>
      <c r="J41" s="1" t="n">
        <f aca="false">D41/$C$5*10^6</f>
        <v>5318.99402991284</v>
      </c>
      <c r="K41" s="1" t="n">
        <f aca="false">E41/$C$5*10^6</f>
        <v>4441.16239885175</v>
      </c>
    </row>
    <row r="42" customFormat="false" ht="17" hidden="false" customHeight="false" outlineLevel="0" collapsed="false">
      <c r="A42" s="0" t="n">
        <f aca="false">ROW()-5</f>
        <v>37</v>
      </c>
      <c r="B42" s="0" t="s">
        <v>46</v>
      </c>
      <c r="C42" s="0" t="n">
        <v>3640</v>
      </c>
      <c r="D42" s="0" t="n">
        <v>5399</v>
      </c>
      <c r="E42" s="0" t="n">
        <v>4281</v>
      </c>
      <c r="F42" s="0" t="n">
        <v>37</v>
      </c>
      <c r="G42" s="0" t="n">
        <v>33</v>
      </c>
      <c r="H42" s="0" t="n">
        <v>21</v>
      </c>
      <c r="I42" s="1" t="n">
        <f aca="false">C42/$C$5*10^6</f>
        <v>7571.8178603374</v>
      </c>
      <c r="J42" s="1" t="n">
        <f aca="false">D42/$C$5*10^6</f>
        <v>11230.8364362532</v>
      </c>
      <c r="K42" s="1" t="n">
        <f aca="false">E42/$C$5*10^6</f>
        <v>8905.20666486385</v>
      </c>
    </row>
    <row r="43" customFormat="false" ht="17" hidden="false" customHeight="false" outlineLevel="0" collapsed="false">
      <c r="A43" s="0" t="n">
        <f aca="false">ROW()-5</f>
        <v>38</v>
      </c>
      <c r="B43" s="0" t="s">
        <v>47</v>
      </c>
      <c r="C43" s="0" t="n">
        <v>3567</v>
      </c>
      <c r="D43" s="0" t="n">
        <v>1592</v>
      </c>
      <c r="E43" s="0" t="n">
        <v>2421</v>
      </c>
      <c r="F43" s="0" t="n">
        <v>38</v>
      </c>
      <c r="G43" s="0" t="n">
        <v>62</v>
      </c>
      <c r="H43" s="0" t="n">
        <v>31</v>
      </c>
      <c r="I43" s="1" t="n">
        <f aca="false">C43/$C$5*10^6</f>
        <v>7419.96546918229</v>
      </c>
      <c r="J43" s="1" t="n">
        <f aca="false">D43/$C$5*10^6</f>
        <v>3311.63022902669</v>
      </c>
      <c r="K43" s="1" t="n">
        <f aca="false">E43/$C$5*10^6</f>
        <v>5036.09094502111</v>
      </c>
    </row>
    <row r="44" customFormat="false" ht="17" hidden="false" customHeight="false" outlineLevel="0" collapsed="false">
      <c r="A44" s="0" t="n">
        <f aca="false">ROW()-5</f>
        <v>39</v>
      </c>
      <c r="B44" s="0" t="s">
        <v>48</v>
      </c>
      <c r="C44" s="0" t="n">
        <v>3368</v>
      </c>
      <c r="D44" s="0" t="n">
        <v>5466</v>
      </c>
      <c r="E44" s="0" t="n">
        <v>1741</v>
      </c>
      <c r="F44" s="0" t="n">
        <v>39</v>
      </c>
      <c r="G44" s="0" t="n">
        <v>31</v>
      </c>
      <c r="H44" s="0" t="n">
        <v>43</v>
      </c>
      <c r="I44" s="1" t="n">
        <f aca="false">C44/$C$5*10^6</f>
        <v>7006.01169055395</v>
      </c>
      <c r="J44" s="1" t="n">
        <f aca="false">D44/$C$5*10^6</f>
        <v>11370.2078089572</v>
      </c>
      <c r="K44" s="1" t="n">
        <f aca="false">E44/$C$5*10^6</f>
        <v>3621.57552056248</v>
      </c>
    </row>
    <row r="45" customFormat="false" ht="17" hidden="false" customHeight="false" outlineLevel="0" collapsed="false">
      <c r="A45" s="0" t="n">
        <f aca="false">ROW()-5</f>
        <v>40</v>
      </c>
      <c r="B45" s="0" t="s">
        <v>49</v>
      </c>
      <c r="C45" s="0" t="n">
        <v>3197</v>
      </c>
      <c r="D45" s="0" t="n">
        <v>6283</v>
      </c>
      <c r="E45" s="0" t="n">
        <v>1267</v>
      </c>
      <c r="F45" s="0" t="n">
        <v>40</v>
      </c>
      <c r="G45" s="0" t="n">
        <v>25</v>
      </c>
      <c r="H45" s="0" t="n">
        <v>47</v>
      </c>
      <c r="I45" s="1" t="n">
        <f aca="false">C45/$C$5*10^6</f>
        <v>6650.30266469744</v>
      </c>
      <c r="J45" s="1" t="n">
        <f aca="false">D45/$C$5*10^6</f>
        <v>13069.7064880494</v>
      </c>
      <c r="K45" s="1" t="n">
        <f aca="false">E45/$C$5*10^6</f>
        <v>2635.57506292513</v>
      </c>
    </row>
    <row r="46" customFormat="false" ht="17" hidden="false" customHeight="false" outlineLevel="0" collapsed="false">
      <c r="A46" s="0" t="n">
        <f aca="false">ROW()-5</f>
        <v>41</v>
      </c>
      <c r="B46" s="0" t="s">
        <v>50</v>
      </c>
      <c r="C46" s="0" t="n">
        <v>3157</v>
      </c>
      <c r="D46" s="0" t="n">
        <v>5347</v>
      </c>
      <c r="E46" s="0" t="n">
        <v>5242</v>
      </c>
      <c r="F46" s="0" t="n">
        <v>41</v>
      </c>
      <c r="G46" s="0" t="n">
        <v>34</v>
      </c>
      <c r="H46" s="0" t="n">
        <v>13</v>
      </c>
      <c r="I46" s="1" t="n">
        <f aca="false">C46/$C$5*10^6</f>
        <v>6567.0958750234</v>
      </c>
      <c r="J46" s="1" t="n">
        <f aca="false">D46/$C$5*10^6</f>
        <v>11122.667609677</v>
      </c>
      <c r="K46" s="1" t="n">
        <f aca="false">E46/$C$5*10^6</f>
        <v>10904.2497867826</v>
      </c>
    </row>
    <row r="47" customFormat="false" ht="17" hidden="false" customHeight="false" outlineLevel="0" collapsed="false">
      <c r="A47" s="0" t="n">
        <f aca="false">ROW()-5</f>
        <v>42</v>
      </c>
      <c r="B47" s="0" t="s">
        <v>51</v>
      </c>
      <c r="C47" s="0" t="n">
        <v>3139</v>
      </c>
      <c r="D47" s="0" t="n">
        <v>6239</v>
      </c>
      <c r="E47" s="0" t="n">
        <v>1204</v>
      </c>
      <c r="F47" s="0" t="n">
        <v>42</v>
      </c>
      <c r="G47" s="0" t="n">
        <v>26</v>
      </c>
      <c r="H47" s="0" t="n">
        <v>48</v>
      </c>
      <c r="I47" s="1" t="n">
        <f aca="false">C47/$C$5*10^6</f>
        <v>6529.65281967009</v>
      </c>
      <c r="J47" s="1" t="n">
        <f aca="false">D47/$C$5*10^6</f>
        <v>12978.179019408</v>
      </c>
      <c r="K47" s="1" t="n">
        <f aca="false">E47/$C$5*10^6</f>
        <v>2504.52436918853</v>
      </c>
    </row>
    <row r="48" customFormat="false" ht="17" hidden="false" customHeight="false" outlineLevel="0" collapsed="false">
      <c r="A48" s="0" t="n">
        <f aca="false">ROW()-5</f>
        <v>43</v>
      </c>
      <c r="B48" s="0" t="s">
        <v>52</v>
      </c>
      <c r="C48" s="0" t="n">
        <v>3112</v>
      </c>
      <c r="D48" s="0" t="n">
        <v>5281</v>
      </c>
      <c r="E48" s="0" t="n">
        <v>5143</v>
      </c>
      <c r="F48" s="0" t="n">
        <v>43</v>
      </c>
      <c r="G48" s="0" t="n">
        <v>35</v>
      </c>
      <c r="H48" s="0" t="n">
        <v>15</v>
      </c>
      <c r="I48" s="1" t="n">
        <f aca="false">C48/$C$5*10^6</f>
        <v>6473.48823664011</v>
      </c>
      <c r="J48" s="1" t="n">
        <f aca="false">D48/$C$5*10^6</f>
        <v>10985.3764067148</v>
      </c>
      <c r="K48" s="1" t="n">
        <f aca="false">E48/$C$5*10^6</f>
        <v>10698.3129823394</v>
      </c>
    </row>
    <row r="49" customFormat="false" ht="17" hidden="false" customHeight="false" outlineLevel="0" collapsed="false">
      <c r="A49" s="0" t="n">
        <f aca="false">ROW()-5</f>
        <v>44</v>
      </c>
      <c r="B49" s="0" t="s">
        <v>53</v>
      </c>
      <c r="C49" s="0" t="n">
        <v>2976</v>
      </c>
      <c r="D49" s="0" t="n">
        <v>2734</v>
      </c>
      <c r="E49" s="0" t="n">
        <v>1017</v>
      </c>
      <c r="F49" s="0" t="n">
        <v>44</v>
      </c>
      <c r="G49" s="0" t="n">
        <v>46</v>
      </c>
      <c r="H49" s="0" t="n">
        <v>53</v>
      </c>
      <c r="I49" s="1" t="n">
        <f aca="false">C49/$C$5*10^6</f>
        <v>6190.58515174838</v>
      </c>
      <c r="J49" s="1" t="n">
        <f aca="false">D49/$C$5*10^6</f>
        <v>5687.18407422046</v>
      </c>
      <c r="K49" s="1" t="n">
        <f aca="false">E49/$C$5*10^6</f>
        <v>2115.5326274624</v>
      </c>
    </row>
    <row r="50" customFormat="false" ht="17" hidden="false" customHeight="false" outlineLevel="0" collapsed="false">
      <c r="A50" s="0" t="n">
        <f aca="false">ROW()-5</f>
        <v>45</v>
      </c>
      <c r="B50" s="0" t="s">
        <v>54</v>
      </c>
      <c r="C50" s="0" t="n">
        <v>2753</v>
      </c>
      <c r="D50" s="0" t="n">
        <v>5868</v>
      </c>
      <c r="E50" s="0" t="n">
        <v>1810</v>
      </c>
      <c r="F50" s="0" t="n">
        <v>45</v>
      </c>
      <c r="G50" s="0" t="n">
        <v>30</v>
      </c>
      <c r="H50" s="0" t="n">
        <v>40</v>
      </c>
      <c r="I50" s="1" t="n">
        <f aca="false">C50/$C$5*10^6</f>
        <v>5726.70729931562</v>
      </c>
      <c r="J50" s="1" t="n">
        <f aca="false">D50/$C$5*10^6</f>
        <v>12206.4360451813</v>
      </c>
      <c r="K50" s="1" t="n">
        <f aca="false">E50/$C$5*10^6</f>
        <v>3765.10723275019</v>
      </c>
    </row>
    <row r="51" customFormat="false" ht="17" hidden="false" customHeight="false" outlineLevel="0" collapsed="false">
      <c r="A51" s="0" t="n">
        <f aca="false">ROW()-5</f>
        <v>46</v>
      </c>
      <c r="B51" s="0" t="s">
        <v>55</v>
      </c>
      <c r="C51" s="0" t="n">
        <v>2746</v>
      </c>
      <c r="D51" s="0" t="n">
        <v>5882</v>
      </c>
      <c r="E51" s="0" t="n">
        <v>1814</v>
      </c>
      <c r="F51" s="0" t="n">
        <v>46</v>
      </c>
      <c r="G51" s="0" t="n">
        <v>29</v>
      </c>
      <c r="H51" s="0" t="n">
        <v>39</v>
      </c>
      <c r="I51" s="1" t="n">
        <f aca="false">C51/$C$5*10^6</f>
        <v>5712.14611112267</v>
      </c>
      <c r="J51" s="1" t="n">
        <f aca="false">D51/$C$5*10^6</f>
        <v>12235.5584215672</v>
      </c>
      <c r="K51" s="1" t="n">
        <f aca="false">E51/$C$5*10^6</f>
        <v>3773.4279117176</v>
      </c>
    </row>
    <row r="52" customFormat="false" ht="17" hidden="false" customHeight="false" outlineLevel="0" collapsed="false">
      <c r="A52" s="0" t="n">
        <f aca="false">ROW()-5</f>
        <v>47</v>
      </c>
      <c r="B52" s="0" t="s">
        <v>56</v>
      </c>
      <c r="C52" s="0" t="n">
        <v>2446</v>
      </c>
      <c r="D52" s="0" t="n">
        <v>925</v>
      </c>
      <c r="E52" s="0" t="n">
        <v>385</v>
      </c>
      <c r="F52" s="0" t="n">
        <v>47</v>
      </c>
      <c r="G52" s="0" t="n">
        <v>76</v>
      </c>
      <c r="H52" s="0" t="n">
        <v>79</v>
      </c>
      <c r="I52" s="1" t="n">
        <f aca="false">C52/$C$5*10^6</f>
        <v>5088.09518856739</v>
      </c>
      <c r="J52" s="1" t="n">
        <f aca="false">D52/$C$5*10^6</f>
        <v>1924.15701121211</v>
      </c>
      <c r="K52" s="1" t="n">
        <f aca="false">E52/$C$5*10^6</f>
        <v>800.86535061261</v>
      </c>
    </row>
    <row r="53" customFormat="false" ht="17" hidden="false" customHeight="false" outlineLevel="0" collapsed="false">
      <c r="A53" s="0" t="n">
        <f aca="false">ROW()-5</f>
        <v>48</v>
      </c>
      <c r="B53" s="0" t="s">
        <v>57</v>
      </c>
      <c r="C53" s="0" t="n">
        <v>2377</v>
      </c>
      <c r="D53" s="0" t="n">
        <v>1296</v>
      </c>
      <c r="E53" s="0" t="n">
        <v>1271</v>
      </c>
      <c r="F53" s="0" t="n">
        <v>48</v>
      </c>
      <c r="G53" s="0" t="n">
        <v>68</v>
      </c>
      <c r="H53" s="0" t="n">
        <v>46</v>
      </c>
      <c r="I53" s="1" t="n">
        <f aca="false">C53/$C$5*10^6</f>
        <v>4944.56347637967</v>
      </c>
      <c r="J53" s="1" t="n">
        <f aca="false">D53/$C$5*10^6</f>
        <v>2695.89998543881</v>
      </c>
      <c r="K53" s="1" t="n">
        <f aca="false">E53/$C$5*10^6</f>
        <v>2643.89574189254</v>
      </c>
    </row>
    <row r="54" customFormat="false" ht="17" hidden="false" customHeight="false" outlineLevel="0" collapsed="false">
      <c r="A54" s="0" t="n">
        <f aca="false">ROW()-5</f>
        <v>49</v>
      </c>
      <c r="B54" s="0" t="s">
        <v>58</v>
      </c>
      <c r="C54" s="0" t="n">
        <v>2246</v>
      </c>
      <c r="D54" s="0" t="n">
        <v>4005</v>
      </c>
      <c r="E54" s="0" t="n">
        <v>959</v>
      </c>
      <c r="F54" s="0" t="n">
        <v>49</v>
      </c>
      <c r="G54" s="0" t="n">
        <v>40</v>
      </c>
      <c r="H54" s="0" t="n">
        <v>58</v>
      </c>
      <c r="I54" s="1" t="n">
        <f aca="false">C54/$C$5*10^6</f>
        <v>4672.0612401972</v>
      </c>
      <c r="J54" s="1" t="n">
        <f aca="false">D54/$C$5*10^6</f>
        <v>8331.079816113</v>
      </c>
      <c r="K54" s="1" t="n">
        <f aca="false">E54/$C$5*10^6</f>
        <v>1994.88278243505</v>
      </c>
    </row>
    <row r="55" customFormat="false" ht="17" hidden="false" customHeight="false" outlineLevel="0" collapsed="false">
      <c r="A55" s="0" t="n">
        <f aca="false">ROW()-5</f>
        <v>50</v>
      </c>
      <c r="B55" s="0" t="s">
        <v>59</v>
      </c>
      <c r="C55" s="0" t="n">
        <v>2245</v>
      </c>
      <c r="D55" s="0" t="n">
        <v>3905</v>
      </c>
      <c r="E55" s="0" t="n">
        <v>999</v>
      </c>
      <c r="F55" s="0" t="n">
        <v>50</v>
      </c>
      <c r="G55" s="0" t="n">
        <v>41</v>
      </c>
      <c r="H55" s="0" t="n">
        <v>54</v>
      </c>
      <c r="I55" s="1" t="n">
        <f aca="false">C55/$C$5*10^6</f>
        <v>4669.98107045535</v>
      </c>
      <c r="J55" s="1" t="n">
        <f aca="false">D55/$C$5*10^6</f>
        <v>8123.0628419279</v>
      </c>
      <c r="K55" s="1" t="n">
        <f aca="false">E55/$C$5*10^6</f>
        <v>2078.08957210908</v>
      </c>
    </row>
    <row r="56" customFormat="false" ht="17" hidden="false" customHeight="false" outlineLevel="0" collapsed="false">
      <c r="A56" s="0" t="n">
        <f aca="false">ROW()-5</f>
        <v>51</v>
      </c>
      <c r="B56" s="0" t="s">
        <v>60</v>
      </c>
      <c r="C56" s="0" t="n">
        <v>2244</v>
      </c>
      <c r="D56" s="0" t="n">
        <v>4012</v>
      </c>
      <c r="E56" s="0" t="n">
        <v>966</v>
      </c>
      <c r="F56" s="0" t="n">
        <v>51</v>
      </c>
      <c r="G56" s="0" t="n">
        <v>39</v>
      </c>
      <c r="H56" s="0" t="n">
        <v>57</v>
      </c>
      <c r="I56" s="1" t="n">
        <f aca="false">C56/$C$5*10^6</f>
        <v>4667.9009007135</v>
      </c>
      <c r="J56" s="1" t="n">
        <f aca="false">D56/$C$5*10^6</f>
        <v>8345.64100430595</v>
      </c>
      <c r="K56" s="1" t="n">
        <f aca="false">E56/$C$5*10^6</f>
        <v>2009.443970628</v>
      </c>
    </row>
    <row r="57" customFormat="false" ht="17" hidden="false" customHeight="false" outlineLevel="0" collapsed="false">
      <c r="A57" s="0" t="n">
        <f aca="false">ROW()-5</f>
        <v>52</v>
      </c>
      <c r="B57" s="0" t="s">
        <v>61</v>
      </c>
      <c r="C57" s="0" t="n">
        <v>2244</v>
      </c>
      <c r="D57" s="0" t="n">
        <v>1232</v>
      </c>
      <c r="E57" s="0" t="n">
        <v>1135</v>
      </c>
      <c r="F57" s="0" t="n">
        <v>51</v>
      </c>
      <c r="G57" s="0" t="n">
        <v>69</v>
      </c>
      <c r="H57" s="0" t="n">
        <v>50</v>
      </c>
      <c r="I57" s="1" t="n">
        <f aca="false">C57/$C$5*10^6</f>
        <v>4667.9009007135</v>
      </c>
      <c r="J57" s="1" t="n">
        <f aca="false">D57/$C$5*10^6</f>
        <v>2562.76912196035</v>
      </c>
      <c r="K57" s="1" t="n">
        <f aca="false">E57/$C$5*10^6</f>
        <v>2360.99265700081</v>
      </c>
    </row>
    <row r="58" customFormat="false" ht="17" hidden="false" customHeight="false" outlineLevel="0" collapsed="false">
      <c r="A58" s="0" t="n">
        <f aca="false">ROW()-5</f>
        <v>53</v>
      </c>
      <c r="B58" s="0" t="s">
        <v>62</v>
      </c>
      <c r="C58" s="0" t="n">
        <v>1862</v>
      </c>
      <c r="D58" s="0" t="n">
        <v>1550</v>
      </c>
      <c r="E58" s="0" t="n">
        <v>2251</v>
      </c>
      <c r="F58" s="0" t="n">
        <v>53</v>
      </c>
      <c r="G58" s="0" t="n">
        <v>63</v>
      </c>
      <c r="H58" s="0" t="n">
        <v>34</v>
      </c>
      <c r="I58" s="1" t="n">
        <f aca="false">C58/$C$5*10^6</f>
        <v>3873.27605932644</v>
      </c>
      <c r="J58" s="1" t="n">
        <f aca="false">D58/$C$5*10^6</f>
        <v>3224.26309986895</v>
      </c>
      <c r="K58" s="1" t="n">
        <f aca="false">E58/$C$5*10^6</f>
        <v>4682.46208890646</v>
      </c>
    </row>
    <row r="59" customFormat="false" ht="17" hidden="false" customHeight="false" outlineLevel="0" collapsed="false">
      <c r="A59" s="0" t="n">
        <f aca="false">ROW()-5</f>
        <v>54</v>
      </c>
      <c r="B59" s="0" t="s">
        <v>63</v>
      </c>
      <c r="C59" s="0" t="n">
        <v>1745</v>
      </c>
      <c r="D59" s="0" t="n">
        <v>1208</v>
      </c>
      <c r="E59" s="0" t="n">
        <v>1745</v>
      </c>
      <c r="F59" s="0" t="n">
        <v>54</v>
      </c>
      <c r="G59" s="0" t="n">
        <v>70</v>
      </c>
      <c r="H59" s="0" t="n">
        <v>42</v>
      </c>
      <c r="I59" s="1" t="n">
        <f aca="false">C59/$C$5*10^6</f>
        <v>3629.89619952988</v>
      </c>
      <c r="J59" s="1" t="n">
        <f aca="false">D59/$C$5*10^6</f>
        <v>2512.84504815593</v>
      </c>
      <c r="K59" s="1" t="n">
        <f aca="false">E59/$C$5*10^6</f>
        <v>3629.89619952988</v>
      </c>
    </row>
    <row r="60" customFormat="false" ht="17" hidden="false" customHeight="false" outlineLevel="0" collapsed="false">
      <c r="A60" s="0" t="n">
        <f aca="false">ROW()-5</f>
        <v>55</v>
      </c>
      <c r="B60" s="0" t="s">
        <v>64</v>
      </c>
      <c r="C60" s="0" t="n">
        <v>1606</v>
      </c>
      <c r="D60" s="0" t="n">
        <v>1052</v>
      </c>
      <c r="E60" s="0" t="n">
        <v>629</v>
      </c>
      <c r="F60" s="0" t="n">
        <v>55</v>
      </c>
      <c r="G60" s="0" t="n">
        <v>72</v>
      </c>
      <c r="H60" s="0" t="n">
        <v>68</v>
      </c>
      <c r="I60" s="1" t="n">
        <f aca="false">C60/$C$5*10^6</f>
        <v>3340.7526054126</v>
      </c>
      <c r="J60" s="1" t="n">
        <f aca="false">D60/$C$5*10^6</f>
        <v>2188.33856842718</v>
      </c>
      <c r="K60" s="1" t="n">
        <f aca="false">E60/$C$5*10^6</f>
        <v>1308.42676762424</v>
      </c>
    </row>
    <row r="61" customFormat="false" ht="17" hidden="false" customHeight="false" outlineLevel="0" collapsed="false">
      <c r="A61" s="0" t="n">
        <f aca="false">ROW()-5</f>
        <v>56</v>
      </c>
      <c r="B61" s="0" t="s">
        <v>65</v>
      </c>
      <c r="C61" s="0" t="n">
        <v>1512</v>
      </c>
      <c r="D61" s="0" t="n">
        <v>2780</v>
      </c>
      <c r="E61" s="0" t="n">
        <v>479</v>
      </c>
      <c r="F61" s="0" t="n">
        <v>56</v>
      </c>
      <c r="G61" s="0" t="n">
        <v>45</v>
      </c>
      <c r="H61" s="0" t="n">
        <v>74</v>
      </c>
      <c r="I61" s="1" t="n">
        <f aca="false">C61/$C$5*10^6</f>
        <v>3145.21664967861</v>
      </c>
      <c r="J61" s="1" t="n">
        <f aca="false">D61/$C$5*10^6</f>
        <v>5782.8718823456</v>
      </c>
      <c r="K61" s="1" t="n">
        <f aca="false">E61/$C$5*10^6</f>
        <v>996.401306346598</v>
      </c>
    </row>
    <row r="62" customFormat="false" ht="17" hidden="false" customHeight="false" outlineLevel="0" collapsed="false">
      <c r="A62" s="0" t="n">
        <f aca="false">ROW()-5</f>
        <v>57</v>
      </c>
      <c r="B62" s="0" t="s">
        <v>66</v>
      </c>
      <c r="C62" s="0" t="n">
        <v>1479</v>
      </c>
      <c r="D62" s="0" t="n">
        <v>514</v>
      </c>
      <c r="E62" s="0" t="n">
        <v>660</v>
      </c>
      <c r="F62" s="0" t="n">
        <v>57</v>
      </c>
      <c r="G62" s="0" t="n">
        <v>92</v>
      </c>
      <c r="H62" s="0" t="n">
        <v>65</v>
      </c>
      <c r="I62" s="1" t="n">
        <f aca="false">C62/$C$5*10^6</f>
        <v>3076.57104819753</v>
      </c>
      <c r="J62" s="1" t="n">
        <f aca="false">D62/$C$5*10^6</f>
        <v>1069.20724731138</v>
      </c>
      <c r="K62" s="1" t="n">
        <f aca="false">E62/$C$5*10^6</f>
        <v>1372.91202962162</v>
      </c>
    </row>
    <row r="63" customFormat="false" ht="17" hidden="false" customHeight="false" outlineLevel="0" collapsed="false">
      <c r="A63" s="0" t="n">
        <f aca="false">ROW()-5</f>
        <v>58</v>
      </c>
      <c r="B63" s="0" t="s">
        <v>67</v>
      </c>
      <c r="C63" s="0" t="n">
        <v>1355</v>
      </c>
      <c r="D63" s="0" t="n">
        <v>3129</v>
      </c>
      <c r="E63" s="0" t="n">
        <v>741</v>
      </c>
      <c r="F63" s="0" t="n">
        <v>58</v>
      </c>
      <c r="G63" s="0" t="n">
        <v>44</v>
      </c>
      <c r="H63" s="0" t="n">
        <v>62</v>
      </c>
      <c r="I63" s="1" t="n">
        <f aca="false">C63/$C$5*10^6</f>
        <v>2818.63000020802</v>
      </c>
      <c r="J63" s="1" t="n">
        <f aca="false">D63/$C$5*10^6</f>
        <v>6508.85112225158</v>
      </c>
      <c r="K63" s="1" t="n">
        <f aca="false">E63/$C$5*10^6</f>
        <v>1541.40577871154</v>
      </c>
    </row>
    <row r="64" customFormat="false" ht="17" hidden="false" customHeight="false" outlineLevel="0" collapsed="false">
      <c r="A64" s="0" t="n">
        <f aca="false">ROW()-5</f>
        <v>59</v>
      </c>
      <c r="B64" s="0" t="s">
        <v>68</v>
      </c>
      <c r="C64" s="0" t="n">
        <v>1286</v>
      </c>
      <c r="D64" s="0" t="n">
        <v>538</v>
      </c>
      <c r="E64" s="0" t="n">
        <v>301</v>
      </c>
      <c r="F64" s="0" t="n">
        <v>59</v>
      </c>
      <c r="G64" s="0" t="n">
        <v>90</v>
      </c>
      <c r="H64" s="0" t="n">
        <v>93</v>
      </c>
      <c r="I64" s="1" t="n">
        <f aca="false">C64/$C$5*10^6</f>
        <v>2675.0982880203</v>
      </c>
      <c r="J64" s="1" t="n">
        <f aca="false">D64/$C$5*10^6</f>
        <v>1119.1313211158</v>
      </c>
      <c r="K64" s="1" t="n">
        <f aca="false">E64/$C$5*10^6</f>
        <v>626.131092297131</v>
      </c>
    </row>
    <row r="65" customFormat="false" ht="17" hidden="false" customHeight="false" outlineLevel="0" collapsed="false">
      <c r="A65" s="0" t="n">
        <f aca="false">ROW()-5</f>
        <v>60</v>
      </c>
      <c r="B65" s="0" t="s">
        <v>69</v>
      </c>
      <c r="C65" s="0" t="n">
        <v>1269</v>
      </c>
      <c r="D65" s="0" t="n">
        <v>1609</v>
      </c>
      <c r="E65" s="0" t="n">
        <v>328</v>
      </c>
      <c r="F65" s="0" t="n">
        <v>60</v>
      </c>
      <c r="G65" s="0" t="n">
        <v>60</v>
      </c>
      <c r="H65" s="0" t="n">
        <v>85</v>
      </c>
      <c r="I65" s="1" t="n">
        <f aca="false">C65/$C$5*10^6</f>
        <v>2639.73540240884</v>
      </c>
      <c r="J65" s="1" t="n">
        <f aca="false">D65/$C$5*10^6</f>
        <v>3346.99311463815</v>
      </c>
      <c r="K65" s="1" t="n">
        <f aca="false">E65/$C$5*10^6</f>
        <v>682.295675327107</v>
      </c>
    </row>
    <row r="66" customFormat="false" ht="17" hidden="false" customHeight="false" outlineLevel="0" collapsed="false">
      <c r="A66" s="0" t="n">
        <f aca="false">ROW()-5</f>
        <v>61</v>
      </c>
      <c r="B66" s="0" t="s">
        <v>70</v>
      </c>
      <c r="C66" s="0" t="n">
        <v>1253</v>
      </c>
      <c r="D66" s="0" t="n">
        <v>1506</v>
      </c>
      <c r="E66" s="0" t="n">
        <v>712</v>
      </c>
      <c r="F66" s="0" t="n">
        <v>61</v>
      </c>
      <c r="G66" s="0" t="n">
        <v>65</v>
      </c>
      <c r="H66" s="0" t="n">
        <v>64</v>
      </c>
      <c r="I66" s="1" t="n">
        <f aca="false">C66/$C$5*10^6</f>
        <v>2606.45268653922</v>
      </c>
      <c r="J66" s="1" t="n">
        <f aca="false">D66/$C$5*10^6</f>
        <v>3132.73563122751</v>
      </c>
      <c r="K66" s="1" t="n">
        <f aca="false">E66/$C$5*10^6</f>
        <v>1481.08085619787</v>
      </c>
    </row>
    <row r="67" customFormat="false" ht="17" hidden="false" customHeight="false" outlineLevel="0" collapsed="false">
      <c r="A67" s="0" t="n">
        <f aca="false">ROW()-5</f>
        <v>62</v>
      </c>
      <c r="B67" s="0" t="s">
        <v>71</v>
      </c>
      <c r="C67" s="0" t="n">
        <v>1225</v>
      </c>
      <c r="D67" s="0" t="n">
        <v>1594</v>
      </c>
      <c r="E67" s="0" t="n">
        <v>323</v>
      </c>
      <c r="F67" s="0" t="n">
        <v>62</v>
      </c>
      <c r="G67" s="0" t="n">
        <v>61</v>
      </c>
      <c r="H67" s="0" t="n">
        <v>88</v>
      </c>
      <c r="I67" s="1" t="n">
        <f aca="false">C67/$C$5*10^6</f>
        <v>2548.2079337674</v>
      </c>
      <c r="J67" s="1" t="n">
        <f aca="false">D67/$C$5*10^6</f>
        <v>3315.79056851039</v>
      </c>
      <c r="K67" s="1" t="n">
        <f aca="false">E67/$C$5*10^6</f>
        <v>671.894826617852</v>
      </c>
    </row>
    <row r="68" customFormat="false" ht="17" hidden="false" customHeight="false" outlineLevel="0" collapsed="false">
      <c r="A68" s="0" t="n">
        <f aca="false">ROW()-5</f>
        <v>63</v>
      </c>
      <c r="B68" s="0" t="s">
        <v>72</v>
      </c>
      <c r="C68" s="0" t="n">
        <v>1218</v>
      </c>
      <c r="D68" s="0" t="n">
        <v>2506</v>
      </c>
      <c r="E68" s="0" t="n">
        <v>748</v>
      </c>
      <c r="F68" s="0" t="n">
        <v>63</v>
      </c>
      <c r="G68" s="0" t="n">
        <v>50</v>
      </c>
      <c r="H68" s="0" t="n">
        <v>61</v>
      </c>
      <c r="I68" s="1" t="n">
        <f aca="false">C68/$C$5*10^6</f>
        <v>2533.64674557444</v>
      </c>
      <c r="J68" s="1" t="n">
        <f aca="false">D68/$C$5*10^6</f>
        <v>5212.90537307844</v>
      </c>
      <c r="K68" s="1" t="n">
        <f aca="false">E68/$C$5*10^6</f>
        <v>1555.9669669045</v>
      </c>
    </row>
    <row r="69" customFormat="false" ht="17" hidden="false" customHeight="false" outlineLevel="0" collapsed="false">
      <c r="A69" s="0" t="n">
        <f aca="false">ROW()-5</f>
        <v>64</v>
      </c>
      <c r="B69" s="0" t="s">
        <v>73</v>
      </c>
      <c r="C69" s="0" t="n">
        <v>1184</v>
      </c>
      <c r="D69" s="0" t="n">
        <v>1023</v>
      </c>
      <c r="E69" s="0" t="n">
        <v>1115</v>
      </c>
      <c r="F69" s="0" t="n">
        <v>64</v>
      </c>
      <c r="G69" s="0" t="n">
        <v>74</v>
      </c>
      <c r="H69" s="0" t="n">
        <v>51</v>
      </c>
      <c r="I69" s="1" t="n">
        <f aca="false">C69/$C$5*10^6</f>
        <v>2462.92097435151</v>
      </c>
      <c r="J69" s="1" t="n">
        <f aca="false">D69/$C$5*10^6</f>
        <v>2128.01364591351</v>
      </c>
      <c r="K69" s="1" t="n">
        <f aca="false">E69/$C$5*10^6</f>
        <v>2319.38926216379</v>
      </c>
    </row>
    <row r="70" customFormat="false" ht="17" hidden="false" customHeight="false" outlineLevel="0" collapsed="false">
      <c r="A70" s="0" t="n">
        <f aca="false">ROW()-5</f>
        <v>65</v>
      </c>
      <c r="B70" s="0" t="s">
        <v>74</v>
      </c>
      <c r="C70" s="0" t="n">
        <v>1018</v>
      </c>
      <c r="D70" s="0" t="n">
        <v>502</v>
      </c>
      <c r="E70" s="0" t="n">
        <v>317</v>
      </c>
      <c r="F70" s="0" t="n">
        <v>65</v>
      </c>
      <c r="G70" s="0" t="n">
        <v>94</v>
      </c>
      <c r="H70" s="0" t="n">
        <v>89</v>
      </c>
      <c r="I70" s="1" t="n">
        <f aca="false">C70/$C$5*10^6</f>
        <v>2117.61279720425</v>
      </c>
      <c r="J70" s="1" t="n">
        <f aca="false">D70/$C$5*10^6</f>
        <v>1044.24521040917</v>
      </c>
      <c r="K70" s="1" t="n">
        <f aca="false">E70/$C$5*10^6</f>
        <v>659.413808166746</v>
      </c>
    </row>
    <row r="71" customFormat="false" ht="17" hidden="false" customHeight="false" outlineLevel="0" collapsed="false">
      <c r="A71" s="0" t="n">
        <f aca="false">ROW()-5</f>
        <v>66</v>
      </c>
      <c r="B71" s="0" t="s">
        <v>75</v>
      </c>
      <c r="C71" s="0" t="n">
        <v>961</v>
      </c>
      <c r="D71" s="0" t="n">
        <v>906</v>
      </c>
      <c r="E71" s="0" t="n">
        <v>295</v>
      </c>
      <c r="F71" s="0" t="n">
        <v>66</v>
      </c>
      <c r="G71" s="0" t="n">
        <v>77</v>
      </c>
      <c r="H71" s="0" t="n">
        <v>95</v>
      </c>
      <c r="I71" s="1" t="n">
        <f aca="false">C71/$C$5*10^6</f>
        <v>1999.04312191875</v>
      </c>
      <c r="J71" s="1" t="n">
        <f aca="false">D71/$C$5*10^6</f>
        <v>1884.63378611695</v>
      </c>
      <c r="K71" s="1" t="n">
        <f aca="false">E71/$C$5*10^6</f>
        <v>613.650073846026</v>
      </c>
    </row>
    <row r="72" customFormat="false" ht="17" hidden="false" customHeight="false" outlineLevel="0" collapsed="false">
      <c r="A72" s="0" t="n">
        <f aca="false">ROW()-5</f>
        <v>67</v>
      </c>
      <c r="B72" s="0" t="s">
        <v>76</v>
      </c>
      <c r="C72" s="0" t="n">
        <v>938</v>
      </c>
      <c r="D72" s="0" t="n">
        <v>438</v>
      </c>
      <c r="E72" s="0" t="n">
        <v>994</v>
      </c>
      <c r="F72" s="0" t="n">
        <v>67</v>
      </c>
      <c r="G72" s="0" t="n">
        <v>99</v>
      </c>
      <c r="H72" s="0" t="n">
        <v>55</v>
      </c>
      <c r="I72" s="1" t="n">
        <f aca="false">C72/$C$5*10^6</f>
        <v>1951.19921785618</v>
      </c>
      <c r="J72" s="1" t="n">
        <f aca="false">D72/$C$5*10^6</f>
        <v>911.11434693071</v>
      </c>
      <c r="K72" s="1" t="n">
        <f aca="false">E72/$C$5*10^6</f>
        <v>2067.68872339983</v>
      </c>
    </row>
    <row r="73" customFormat="false" ht="17" hidden="false" customHeight="false" outlineLevel="0" collapsed="false">
      <c r="A73" s="0" t="n">
        <f aca="false">ROW()-5</f>
        <v>68</v>
      </c>
      <c r="B73" s="0" t="s">
        <v>77</v>
      </c>
      <c r="C73" s="0" t="n">
        <v>928</v>
      </c>
      <c r="D73" s="0" t="n">
        <v>435</v>
      </c>
      <c r="E73" s="0" t="n">
        <v>988</v>
      </c>
      <c r="F73" s="0" t="n">
        <v>68</v>
      </c>
      <c r="G73" s="0" t="n">
        <v>101</v>
      </c>
      <c r="H73" s="0" t="n">
        <v>56</v>
      </c>
      <c r="I73" s="1" t="n">
        <f aca="false">C73/$C$5*10^6</f>
        <v>1930.39752043767</v>
      </c>
      <c r="J73" s="1" t="n">
        <f aca="false">D73/$C$5*10^6</f>
        <v>904.873837705157</v>
      </c>
      <c r="K73" s="1" t="n">
        <f aca="false">E73/$C$5*10^6</f>
        <v>2055.20770494872</v>
      </c>
    </row>
    <row r="74" customFormat="false" ht="17" hidden="false" customHeight="false" outlineLevel="0" collapsed="false">
      <c r="A74" s="0" t="n">
        <f aca="false">ROW()-5</f>
        <v>69</v>
      </c>
      <c r="B74" s="0" t="s">
        <v>78</v>
      </c>
      <c r="C74" s="0" t="n">
        <v>875</v>
      </c>
      <c r="D74" s="0" t="n">
        <v>546</v>
      </c>
      <c r="E74" s="0" t="n">
        <v>1156</v>
      </c>
      <c r="F74" s="0" t="n">
        <v>69</v>
      </c>
      <c r="G74" s="0" t="n">
        <v>88</v>
      </c>
      <c r="H74" s="0" t="n">
        <v>49</v>
      </c>
      <c r="I74" s="1" t="n">
        <f aca="false">C74/$C$5*10^6</f>
        <v>1820.14852411957</v>
      </c>
      <c r="J74" s="1" t="n">
        <f aca="false">D74/$C$5*10^6</f>
        <v>1135.77267905061</v>
      </c>
      <c r="K74" s="1" t="n">
        <f aca="false">E74/$C$5*10^6</f>
        <v>2404.67622157968</v>
      </c>
    </row>
    <row r="75" customFormat="false" ht="17" hidden="false" customHeight="false" outlineLevel="0" collapsed="false">
      <c r="A75" s="0" t="n">
        <f aca="false">ROW()-5</f>
        <v>70</v>
      </c>
      <c r="B75" s="0" t="s">
        <v>79</v>
      </c>
      <c r="C75" s="0" t="n">
        <v>769</v>
      </c>
      <c r="D75" s="0" t="n">
        <v>896</v>
      </c>
      <c r="E75" s="0" t="n">
        <v>511</v>
      </c>
      <c r="F75" s="0" t="n">
        <v>70</v>
      </c>
      <c r="G75" s="0" t="n">
        <v>78</v>
      </c>
      <c r="H75" s="0" t="n">
        <v>71</v>
      </c>
      <c r="I75" s="1" t="n">
        <f aca="false">C75/$C$5*10^6</f>
        <v>1599.65053148337</v>
      </c>
      <c r="J75" s="1" t="n">
        <f aca="false">D75/$C$5*10^6</f>
        <v>1863.83208869844</v>
      </c>
      <c r="K75" s="1" t="n">
        <f aca="false">E75/$C$5*10^6</f>
        <v>1062.96673808583</v>
      </c>
    </row>
    <row r="76" customFormat="false" ht="17" hidden="false" customHeight="false" outlineLevel="0" collapsed="false">
      <c r="A76" s="0" t="n">
        <f aca="false">ROW()-5</f>
        <v>71</v>
      </c>
      <c r="B76" s="0" t="s">
        <v>80</v>
      </c>
      <c r="C76" s="0" t="n">
        <v>738</v>
      </c>
      <c r="D76" s="0" t="n">
        <v>157</v>
      </c>
      <c r="E76" s="0" t="n">
        <v>510</v>
      </c>
      <c r="F76" s="0" t="n">
        <v>71</v>
      </c>
      <c r="G76" s="0" t="n">
        <v>144</v>
      </c>
      <c r="H76" s="0" t="n">
        <v>72</v>
      </c>
      <c r="I76" s="1" t="n">
        <f aca="false">C76/$C$5*10^6</f>
        <v>1535.16526948599</v>
      </c>
      <c r="J76" s="1" t="n">
        <f aca="false">D76/$C$5*10^6</f>
        <v>326.586649470597</v>
      </c>
      <c r="K76" s="1" t="n">
        <f aca="false">E76/$C$5*10^6</f>
        <v>1060.88656834398</v>
      </c>
    </row>
    <row r="77" customFormat="false" ht="17" hidden="false" customHeight="false" outlineLevel="0" collapsed="false">
      <c r="A77" s="0" t="n">
        <f aca="false">ROW()-5</f>
        <v>72</v>
      </c>
      <c r="B77" s="0" t="s">
        <v>81</v>
      </c>
      <c r="C77" s="0" t="n">
        <v>721</v>
      </c>
      <c r="D77" s="0" t="n">
        <v>125</v>
      </c>
      <c r="E77" s="0" t="n">
        <v>582</v>
      </c>
      <c r="F77" s="0" t="n">
        <v>72</v>
      </c>
      <c r="G77" s="0" t="n">
        <v>151</v>
      </c>
      <c r="H77" s="0" t="n">
        <v>69</v>
      </c>
      <c r="I77" s="1" t="n">
        <f aca="false">C77/$C$5*10^6</f>
        <v>1499.80238387452</v>
      </c>
      <c r="J77" s="1" t="n">
        <f aca="false">D77/$C$5*10^6</f>
        <v>260.021217731367</v>
      </c>
      <c r="K77" s="1" t="n">
        <f aca="false">E77/$C$5*10^6</f>
        <v>1210.65878975724</v>
      </c>
    </row>
    <row r="78" customFormat="false" ht="17" hidden="false" customHeight="false" outlineLevel="0" collapsed="false">
      <c r="A78" s="0" t="n">
        <f aca="false">ROW()-5</f>
        <v>73</v>
      </c>
      <c r="B78" s="0" t="s">
        <v>82</v>
      </c>
      <c r="C78" s="0" t="n">
        <v>687</v>
      </c>
      <c r="D78" s="0" t="n">
        <v>331</v>
      </c>
      <c r="E78" s="0" t="n">
        <v>114</v>
      </c>
      <c r="F78" s="0" t="n">
        <v>73</v>
      </c>
      <c r="G78" s="0" t="n">
        <v>115</v>
      </c>
      <c r="H78" s="0" t="n">
        <v>131</v>
      </c>
      <c r="I78" s="1" t="n">
        <f aca="false">C78/$C$5*10^6</f>
        <v>1429.07661265159</v>
      </c>
      <c r="J78" s="1" t="n">
        <f aca="false">D78/$C$5*10^6</f>
        <v>688.53618455266</v>
      </c>
      <c r="K78" s="1" t="n">
        <f aca="false">E78/$C$5*10^6</f>
        <v>237.139350571007</v>
      </c>
    </row>
    <row r="79" customFormat="false" ht="17" hidden="false" customHeight="false" outlineLevel="0" collapsed="false">
      <c r="A79" s="0" t="n">
        <f aca="false">ROW()-5</f>
        <v>74</v>
      </c>
      <c r="B79" s="0" t="s">
        <v>83</v>
      </c>
      <c r="C79" s="0" t="n">
        <v>662</v>
      </c>
      <c r="D79" s="0" t="n">
        <v>420</v>
      </c>
      <c r="E79" s="0" t="n">
        <v>496</v>
      </c>
      <c r="F79" s="0" t="n">
        <v>74</v>
      </c>
      <c r="G79" s="0" t="n">
        <v>103</v>
      </c>
      <c r="H79" s="0" t="n">
        <v>73</v>
      </c>
      <c r="I79" s="1" t="n">
        <f aca="false">C79/$C$5*10^6</f>
        <v>1377.07236910532</v>
      </c>
      <c r="J79" s="1" t="n">
        <f aca="false">D79/$C$5*10^6</f>
        <v>873.671291577393</v>
      </c>
      <c r="K79" s="1" t="n">
        <f aca="false">E79/$C$5*10^6</f>
        <v>1031.76419195806</v>
      </c>
    </row>
    <row r="80" customFormat="false" ht="17" hidden="false" customHeight="false" outlineLevel="0" collapsed="false">
      <c r="A80" s="0" t="n">
        <f aca="false">ROW()-5</f>
        <v>75</v>
      </c>
      <c r="B80" s="0" t="s">
        <v>84</v>
      </c>
      <c r="C80" s="0" t="n">
        <v>659</v>
      </c>
      <c r="D80" s="0" t="n">
        <v>348</v>
      </c>
      <c r="E80" s="0" t="n">
        <v>363</v>
      </c>
      <c r="F80" s="0" t="n">
        <v>75</v>
      </c>
      <c r="G80" s="0" t="n">
        <v>110</v>
      </c>
      <c r="H80" s="0" t="n">
        <v>80</v>
      </c>
      <c r="I80" s="1" t="n">
        <f aca="false">C80/$C$5*10^6</f>
        <v>1370.83185987977</v>
      </c>
      <c r="J80" s="1" t="n">
        <f aca="false">D80/$C$5*10^6</f>
        <v>723.899070164125</v>
      </c>
      <c r="K80" s="1" t="n">
        <f aca="false">E80/$C$5*10^6</f>
        <v>755.101616291889</v>
      </c>
    </row>
    <row r="81" customFormat="false" ht="17" hidden="false" customHeight="false" outlineLevel="0" collapsed="false">
      <c r="A81" s="0" t="n">
        <f aca="false">ROW()-5</f>
        <v>76</v>
      </c>
      <c r="B81" s="0" t="s">
        <v>85</v>
      </c>
      <c r="C81" s="0" t="n">
        <v>659</v>
      </c>
      <c r="D81" s="0" t="n">
        <v>348</v>
      </c>
      <c r="E81" s="0" t="n">
        <v>363</v>
      </c>
      <c r="F81" s="0" t="n">
        <v>75</v>
      </c>
      <c r="G81" s="0" t="n">
        <v>110</v>
      </c>
      <c r="H81" s="0" t="n">
        <v>80</v>
      </c>
      <c r="I81" s="1" t="n">
        <f aca="false">C81/$C$5*10^6</f>
        <v>1370.83185987977</v>
      </c>
      <c r="J81" s="1" t="n">
        <f aca="false">D81/$C$5*10^6</f>
        <v>723.899070164125</v>
      </c>
      <c r="K81" s="1" t="n">
        <f aca="false">E81/$C$5*10^6</f>
        <v>755.101616291889</v>
      </c>
    </row>
    <row r="82" customFormat="false" ht="17" hidden="false" customHeight="false" outlineLevel="0" collapsed="false">
      <c r="A82" s="0" t="n">
        <f aca="false">ROW()-5</f>
        <v>77</v>
      </c>
      <c r="B82" s="0" t="s">
        <v>86</v>
      </c>
      <c r="C82" s="0" t="n">
        <v>650</v>
      </c>
      <c r="D82" s="0" t="n">
        <v>443</v>
      </c>
      <c r="E82" s="0" t="n">
        <v>309</v>
      </c>
      <c r="F82" s="0" t="n">
        <v>77</v>
      </c>
      <c r="G82" s="0" t="n">
        <v>98</v>
      </c>
      <c r="H82" s="0" t="n">
        <v>91</v>
      </c>
      <c r="I82" s="1" t="n">
        <f aca="false">C82/$C$5*10^6</f>
        <v>1352.11033220311</v>
      </c>
      <c r="J82" s="1" t="n">
        <f aca="false">D82/$C$5*10^6</f>
        <v>921.515195639964</v>
      </c>
      <c r="K82" s="1" t="n">
        <f aca="false">E82/$C$5*10^6</f>
        <v>642.772450231939</v>
      </c>
    </row>
    <row r="83" customFormat="false" ht="17" hidden="false" customHeight="false" outlineLevel="0" collapsed="false">
      <c r="A83" s="0" t="n">
        <f aca="false">ROW()-5</f>
        <v>78</v>
      </c>
      <c r="B83" s="0" t="s">
        <v>87</v>
      </c>
      <c r="C83" s="0" t="n">
        <v>635</v>
      </c>
      <c r="D83" s="0" t="n">
        <v>436</v>
      </c>
      <c r="E83" s="0" t="n">
        <v>302</v>
      </c>
      <c r="F83" s="0" t="n">
        <v>78</v>
      </c>
      <c r="G83" s="0" t="n">
        <v>100</v>
      </c>
      <c r="H83" s="0" t="n">
        <v>92</v>
      </c>
      <c r="I83" s="1" t="n">
        <f aca="false">C83/$C$5*10^6</f>
        <v>1320.90778607534</v>
      </c>
      <c r="J83" s="1" t="n">
        <f aca="false">D83/$C$5*10^6</f>
        <v>906.954007447008</v>
      </c>
      <c r="K83" s="1" t="n">
        <f aca="false">E83/$C$5*10^6</f>
        <v>628.211262038982</v>
      </c>
    </row>
    <row r="84" customFormat="false" ht="17" hidden="false" customHeight="false" outlineLevel="0" collapsed="false">
      <c r="A84" s="0" t="n">
        <f aca="false">ROW()-5</f>
        <v>79</v>
      </c>
      <c r="B84" s="0" t="s">
        <v>88</v>
      </c>
      <c r="C84" s="0" t="n">
        <v>626</v>
      </c>
      <c r="D84" s="0" t="n">
        <v>640</v>
      </c>
      <c r="E84" s="0" t="n">
        <v>448</v>
      </c>
      <c r="F84" s="0" t="n">
        <v>79</v>
      </c>
      <c r="G84" s="0" t="n">
        <v>85</v>
      </c>
      <c r="H84" s="0" t="n">
        <v>75</v>
      </c>
      <c r="I84" s="1" t="n">
        <f aca="false">C84/$C$5*10^6</f>
        <v>1302.18625839869</v>
      </c>
      <c r="J84" s="1" t="n">
        <f aca="false">D84/$C$5*10^6</f>
        <v>1331.3086347846</v>
      </c>
      <c r="K84" s="1" t="n">
        <f aca="false">E84/$C$5*10^6</f>
        <v>931.916044349219</v>
      </c>
    </row>
    <row r="85" customFormat="false" ht="17" hidden="false" customHeight="false" outlineLevel="0" collapsed="false">
      <c r="A85" s="0" t="n">
        <f aca="false">ROW()-5</f>
        <v>80</v>
      </c>
      <c r="B85" s="0" t="s">
        <v>89</v>
      </c>
      <c r="C85" s="0" t="n">
        <v>610</v>
      </c>
      <c r="D85" s="0" t="n">
        <v>2613</v>
      </c>
      <c r="E85" s="0" t="n">
        <v>267</v>
      </c>
      <c r="F85" s="0" t="n">
        <v>80</v>
      </c>
      <c r="G85" s="0" t="n">
        <v>47</v>
      </c>
      <c r="H85" s="0" t="n">
        <v>102</v>
      </c>
      <c r="I85" s="1" t="n">
        <f aca="false">C85/$C$5*10^6</f>
        <v>1268.90354252907</v>
      </c>
      <c r="J85" s="1" t="n">
        <f aca="false">D85/$C$5*10^6</f>
        <v>5435.48353545649</v>
      </c>
      <c r="K85" s="1" t="n">
        <f aca="false">E85/$C$5*10^6</f>
        <v>555.4053210742</v>
      </c>
    </row>
    <row r="86" customFormat="false" ht="17" hidden="false" customHeight="false" outlineLevel="0" collapsed="false">
      <c r="A86" s="0" t="n">
        <f aca="false">ROW()-5</f>
        <v>81</v>
      </c>
      <c r="B86" s="0" t="s">
        <v>90</v>
      </c>
      <c r="C86" s="0" t="n">
        <v>598</v>
      </c>
      <c r="D86" s="0" t="n">
        <v>540</v>
      </c>
      <c r="E86" s="0" t="n">
        <v>298</v>
      </c>
      <c r="F86" s="0" t="n">
        <v>81</v>
      </c>
      <c r="G86" s="0" t="n">
        <v>89</v>
      </c>
      <c r="H86" s="0" t="n">
        <v>94</v>
      </c>
      <c r="I86" s="1" t="n">
        <f aca="false">C86/$C$5*10^6</f>
        <v>1243.94150562686</v>
      </c>
      <c r="J86" s="1" t="n">
        <f aca="false">D86/$C$5*10^6</f>
        <v>1123.29166059951</v>
      </c>
      <c r="K86" s="1" t="n">
        <f aca="false">E86/$C$5*10^6</f>
        <v>619.890583071579</v>
      </c>
    </row>
    <row r="87" customFormat="false" ht="17" hidden="false" customHeight="false" outlineLevel="0" collapsed="false">
      <c r="A87" s="0" t="n">
        <f aca="false">ROW()-5</f>
        <v>82</v>
      </c>
      <c r="B87" s="0" t="s">
        <v>91</v>
      </c>
      <c r="C87" s="0" t="n">
        <v>557</v>
      </c>
      <c r="D87" s="0" t="n">
        <v>520</v>
      </c>
      <c r="E87" s="0" t="n">
        <v>270</v>
      </c>
      <c r="F87" s="0" t="n">
        <v>82</v>
      </c>
      <c r="G87" s="0" t="n">
        <v>91</v>
      </c>
      <c r="H87" s="0" t="n">
        <v>99</v>
      </c>
      <c r="I87" s="1" t="n">
        <f aca="false">C87/$C$5*10^6</f>
        <v>1158.65454621097</v>
      </c>
      <c r="J87" s="1" t="n">
        <f aca="false">D87/$C$5*10^6</f>
        <v>1081.68826576249</v>
      </c>
      <c r="K87" s="1" t="n">
        <f aca="false">E87/$C$5*10^6</f>
        <v>561.645830299752</v>
      </c>
    </row>
    <row r="88" customFormat="false" ht="17" hidden="false" customHeight="false" outlineLevel="0" collapsed="false">
      <c r="A88" s="0" t="n">
        <f aca="false">ROW()-5</f>
        <v>83</v>
      </c>
      <c r="B88" s="0" t="s">
        <v>92</v>
      </c>
      <c r="C88" s="0" t="n">
        <v>545</v>
      </c>
      <c r="D88" s="0" t="n">
        <v>890</v>
      </c>
      <c r="E88" s="0" t="n">
        <v>650</v>
      </c>
      <c r="F88" s="0" t="n">
        <v>83</v>
      </c>
      <c r="G88" s="0" t="n">
        <v>79</v>
      </c>
      <c r="H88" s="0" t="n">
        <v>66</v>
      </c>
      <c r="I88" s="1" t="n">
        <f aca="false">C88/$C$5*10^6</f>
        <v>1133.69250930876</v>
      </c>
      <c r="J88" s="1" t="n">
        <f aca="false">D88/$C$5*10^6</f>
        <v>1851.35107024733</v>
      </c>
      <c r="K88" s="1" t="n">
        <f aca="false">E88/$C$5*10^6</f>
        <v>1352.11033220311</v>
      </c>
    </row>
    <row r="89" customFormat="false" ht="17" hidden="false" customHeight="false" outlineLevel="0" collapsed="false">
      <c r="A89" s="0" t="n">
        <f aca="false">ROW()-5</f>
        <v>84</v>
      </c>
      <c r="B89" s="0" t="s">
        <v>93</v>
      </c>
      <c r="C89" s="0" t="n">
        <v>542</v>
      </c>
      <c r="D89" s="0" t="n">
        <v>506</v>
      </c>
      <c r="E89" s="0" t="n">
        <v>268</v>
      </c>
      <c r="F89" s="0" t="n">
        <v>84</v>
      </c>
      <c r="G89" s="0" t="n">
        <v>93</v>
      </c>
      <c r="H89" s="0" t="n">
        <v>100</v>
      </c>
      <c r="I89" s="1" t="n">
        <f aca="false">C89/$C$5*10^6</f>
        <v>1127.45200008321</v>
      </c>
      <c r="J89" s="1" t="n">
        <f aca="false">D89/$C$5*10^6</f>
        <v>1052.56588937657</v>
      </c>
      <c r="K89" s="1" t="n">
        <f aca="false">E89/$C$5*10^6</f>
        <v>557.485490816051</v>
      </c>
    </row>
    <row r="90" customFormat="false" ht="17" hidden="false" customHeight="false" outlineLevel="0" collapsed="false">
      <c r="A90" s="0" t="n">
        <f aca="false">ROW()-5</f>
        <v>85</v>
      </c>
      <c r="B90" s="0" t="s">
        <v>94</v>
      </c>
      <c r="C90" s="0" t="n">
        <v>533</v>
      </c>
      <c r="D90" s="0" t="n">
        <v>887</v>
      </c>
      <c r="E90" s="0" t="n">
        <v>640</v>
      </c>
      <c r="F90" s="0" t="n">
        <v>85</v>
      </c>
      <c r="G90" s="0" t="n">
        <v>80</v>
      </c>
      <c r="H90" s="0" t="n">
        <v>67</v>
      </c>
      <c r="I90" s="1" t="n">
        <f aca="false">C90/$C$5*10^6</f>
        <v>1108.73047240655</v>
      </c>
      <c r="J90" s="1" t="n">
        <f aca="false">D90/$C$5*10^6</f>
        <v>1845.11056102178</v>
      </c>
      <c r="K90" s="1" t="n">
        <f aca="false">E90/$C$5*10^6</f>
        <v>1331.3086347846</v>
      </c>
    </row>
    <row r="91" customFormat="false" ht="17" hidden="false" customHeight="false" outlineLevel="0" collapsed="false">
      <c r="A91" s="0" t="n">
        <f aca="false">ROW()-5</f>
        <v>86</v>
      </c>
      <c r="B91" s="0" t="s">
        <v>95</v>
      </c>
      <c r="C91" s="0" t="n">
        <v>526</v>
      </c>
      <c r="D91" s="0" t="n">
        <v>1048</v>
      </c>
      <c r="E91" s="0" t="n">
        <v>163</v>
      </c>
      <c r="F91" s="0" t="n">
        <v>86</v>
      </c>
      <c r="G91" s="0" t="n">
        <v>73</v>
      </c>
      <c r="H91" s="0" t="n">
        <v>120</v>
      </c>
      <c r="I91" s="1" t="n">
        <f aca="false">C91/$C$5*10^6</f>
        <v>1094.16928421359</v>
      </c>
      <c r="J91" s="1" t="n">
        <f aca="false">D91/$C$5*10^6</f>
        <v>2180.01788945978</v>
      </c>
      <c r="K91" s="1" t="n">
        <f aca="false">E91/$C$5*10^6</f>
        <v>339.067667921702</v>
      </c>
    </row>
    <row r="92" customFormat="false" ht="17" hidden="false" customHeight="false" outlineLevel="0" collapsed="false">
      <c r="A92" s="0" t="n">
        <f aca="false">ROW()-5</f>
        <v>87</v>
      </c>
      <c r="B92" s="0" t="s">
        <v>96</v>
      </c>
      <c r="C92" s="0" t="n">
        <v>511</v>
      </c>
      <c r="D92" s="0" t="n">
        <v>583</v>
      </c>
      <c r="E92" s="0" t="n">
        <v>287</v>
      </c>
      <c r="F92" s="0" t="n">
        <v>87</v>
      </c>
      <c r="G92" s="0" t="n">
        <v>86</v>
      </c>
      <c r="H92" s="0" t="n">
        <v>97</v>
      </c>
      <c r="I92" s="1" t="n">
        <f aca="false">C92/$C$5*10^6</f>
        <v>1062.96673808583</v>
      </c>
      <c r="J92" s="1" t="n">
        <f aca="false">D92/$C$5*10^6</f>
        <v>1212.7389594991</v>
      </c>
      <c r="K92" s="1" t="n">
        <f aca="false">E92/$C$5*10^6</f>
        <v>597.008715911218</v>
      </c>
    </row>
    <row r="93" customFormat="false" ht="17" hidden="false" customHeight="false" outlineLevel="0" collapsed="false">
      <c r="A93" s="0" t="n">
        <f aca="false">ROW()-5</f>
        <v>88</v>
      </c>
      <c r="B93" s="0" t="s">
        <v>97</v>
      </c>
      <c r="C93" s="0" t="n">
        <v>509</v>
      </c>
      <c r="D93" s="0" t="n">
        <v>1506</v>
      </c>
      <c r="E93" s="0" t="n">
        <v>1305</v>
      </c>
      <c r="F93" s="0" t="n">
        <v>88</v>
      </c>
      <c r="G93" s="0" t="n">
        <v>65</v>
      </c>
      <c r="H93" s="0" t="n">
        <v>45</v>
      </c>
      <c r="I93" s="1" t="n">
        <f aca="false">C93/$C$5*10^6</f>
        <v>1058.80639860213</v>
      </c>
      <c r="J93" s="1" t="n">
        <f aca="false">D93/$C$5*10^6</f>
        <v>3132.73563122751</v>
      </c>
      <c r="K93" s="1" t="n">
        <f aca="false">E93/$C$5*10^6</f>
        <v>2714.62151311547</v>
      </c>
    </row>
    <row r="94" customFormat="false" ht="17" hidden="false" customHeight="false" outlineLevel="0" collapsed="false">
      <c r="A94" s="0" t="n">
        <f aca="false">ROW()-5</f>
        <v>89</v>
      </c>
      <c r="B94" s="0" t="s">
        <v>98</v>
      </c>
      <c r="C94" s="0" t="n">
        <v>497</v>
      </c>
      <c r="D94" s="0" t="n">
        <v>967</v>
      </c>
      <c r="E94" s="0" t="n">
        <v>155</v>
      </c>
      <c r="F94" s="0" t="n">
        <v>89</v>
      </c>
      <c r="G94" s="0" t="n">
        <v>75</v>
      </c>
      <c r="H94" s="0" t="n">
        <v>122</v>
      </c>
      <c r="I94" s="1" t="n">
        <f aca="false">C94/$C$5*10^6</f>
        <v>1033.84436169991</v>
      </c>
      <c r="J94" s="1" t="n">
        <f aca="false">D94/$C$5*10^6</f>
        <v>2011.52414036985</v>
      </c>
      <c r="K94" s="1" t="n">
        <f aca="false">E94/$C$5*10^6</f>
        <v>322.426309986895</v>
      </c>
    </row>
    <row r="95" customFormat="false" ht="17" hidden="false" customHeight="false" outlineLevel="0" collapsed="false">
      <c r="A95" s="0" t="n">
        <f aca="false">ROW()-5</f>
        <v>90</v>
      </c>
      <c r="B95" s="0" t="s">
        <v>99</v>
      </c>
      <c r="C95" s="0" t="n">
        <v>474</v>
      </c>
      <c r="D95" s="0" t="n">
        <v>349</v>
      </c>
      <c r="E95" s="0" t="n">
        <v>169</v>
      </c>
      <c r="F95" s="0" t="n">
        <v>90</v>
      </c>
      <c r="G95" s="0" t="n">
        <v>109</v>
      </c>
      <c r="H95" s="0" t="n">
        <v>119</v>
      </c>
      <c r="I95" s="1" t="n">
        <f aca="false">C95/$C$5*10^6</f>
        <v>986.000457637343</v>
      </c>
      <c r="J95" s="1" t="n">
        <f aca="false">D95/$C$5*10^6</f>
        <v>725.979239905976</v>
      </c>
      <c r="K95" s="1" t="n">
        <f aca="false">E95/$C$5*10^6</f>
        <v>351.548686372808</v>
      </c>
    </row>
    <row r="96" customFormat="false" ht="17" hidden="false" customHeight="false" outlineLevel="0" collapsed="false">
      <c r="A96" s="0" t="n">
        <f aca="false">ROW()-5</f>
        <v>91</v>
      </c>
      <c r="B96" s="0" t="s">
        <v>100</v>
      </c>
      <c r="C96" s="0" t="n">
        <v>460</v>
      </c>
      <c r="D96" s="0" t="n">
        <v>431</v>
      </c>
      <c r="E96" s="0" t="n">
        <v>325</v>
      </c>
      <c r="F96" s="0" t="n">
        <v>91</v>
      </c>
      <c r="G96" s="0" t="n">
        <v>102</v>
      </c>
      <c r="H96" s="0" t="n">
        <v>86</v>
      </c>
      <c r="I96" s="1" t="n">
        <f aca="false">C96/$C$5*10^6</f>
        <v>956.87808125143</v>
      </c>
      <c r="J96" s="1" t="n">
        <f aca="false">D96/$C$5*10^6</f>
        <v>896.553158737753</v>
      </c>
      <c r="K96" s="1" t="n">
        <f aca="false">E96/$C$5*10^6</f>
        <v>676.055166101554</v>
      </c>
    </row>
    <row r="97" customFormat="false" ht="17" hidden="false" customHeight="false" outlineLevel="0" collapsed="false">
      <c r="A97" s="0" t="n">
        <f aca="false">ROW()-5</f>
        <v>92</v>
      </c>
      <c r="B97" s="0" t="s">
        <v>101</v>
      </c>
      <c r="C97" s="0" t="n">
        <v>455</v>
      </c>
      <c r="D97" s="0" t="n">
        <v>300</v>
      </c>
      <c r="E97" s="0" t="n">
        <v>408</v>
      </c>
      <c r="F97" s="0" t="n">
        <v>92</v>
      </c>
      <c r="G97" s="0" t="n">
        <v>119</v>
      </c>
      <c r="H97" s="0" t="n">
        <v>77</v>
      </c>
      <c r="I97" s="1" t="n">
        <f aca="false">C97/$C$5*10^6</f>
        <v>946.477232542175</v>
      </c>
      <c r="J97" s="1" t="n">
        <f aca="false">D97/$C$5*10^6</f>
        <v>624.050922555281</v>
      </c>
      <c r="K97" s="1" t="n">
        <f aca="false">E97/$C$5*10^6</f>
        <v>848.709254675182</v>
      </c>
    </row>
    <row r="98" customFormat="false" ht="17" hidden="false" customHeight="false" outlineLevel="0" collapsed="false">
      <c r="A98" s="0" t="n">
        <f aca="false">ROW()-5</f>
        <v>93</v>
      </c>
      <c r="B98" s="0" t="s">
        <v>102</v>
      </c>
      <c r="C98" s="0" t="n">
        <v>430</v>
      </c>
      <c r="D98" s="0" t="n">
        <v>419</v>
      </c>
      <c r="E98" s="0" t="n">
        <v>209</v>
      </c>
      <c r="F98" s="0" t="n">
        <v>93</v>
      </c>
      <c r="G98" s="0" t="n">
        <v>104</v>
      </c>
      <c r="H98" s="0" t="n">
        <v>111</v>
      </c>
      <c r="I98" s="1" t="n">
        <f aca="false">C98/$C$5*10^6</f>
        <v>894.472988995902</v>
      </c>
      <c r="J98" s="1" t="n">
        <f aca="false">D98/$C$5*10^6</f>
        <v>871.591121835542</v>
      </c>
      <c r="K98" s="1" t="n">
        <f aca="false">E98/$C$5*10^6</f>
        <v>434.755476046845</v>
      </c>
    </row>
    <row r="99" customFormat="false" ht="17" hidden="false" customHeight="false" outlineLevel="0" collapsed="false">
      <c r="A99" s="0" t="n">
        <f aca="false">ROW()-5</f>
        <v>94</v>
      </c>
      <c r="B99" s="0" t="s">
        <v>103</v>
      </c>
      <c r="C99" s="0" t="n">
        <v>423</v>
      </c>
      <c r="D99" s="0" t="n">
        <v>245</v>
      </c>
      <c r="E99" s="0" t="n">
        <v>749</v>
      </c>
      <c r="F99" s="0" t="n">
        <v>94</v>
      </c>
      <c r="G99" s="0" t="n">
        <v>125</v>
      </c>
      <c r="H99" s="0" t="n">
        <v>60</v>
      </c>
      <c r="I99" s="1" t="n">
        <f aca="false">C99/$C$5*10^6</f>
        <v>879.911800802945</v>
      </c>
      <c r="J99" s="1" t="n">
        <f aca="false">D99/$C$5*10^6</f>
        <v>509.641586753479</v>
      </c>
      <c r="K99" s="1" t="n">
        <f aca="false">E99/$C$5*10^6</f>
        <v>1558.04713664635</v>
      </c>
    </row>
    <row r="100" customFormat="false" ht="17" hidden="false" customHeight="false" outlineLevel="0" collapsed="false">
      <c r="A100" s="0" t="n">
        <f aca="false">ROW()-5</f>
        <v>95</v>
      </c>
      <c r="B100" s="0" t="s">
        <v>104</v>
      </c>
      <c r="C100" s="0" t="n">
        <v>399</v>
      </c>
      <c r="D100" s="0" t="n">
        <v>355</v>
      </c>
      <c r="E100" s="0" t="n">
        <v>137</v>
      </c>
      <c r="F100" s="0" t="n">
        <v>95</v>
      </c>
      <c r="G100" s="0" t="n">
        <v>108</v>
      </c>
      <c r="H100" s="0" t="n">
        <v>126</v>
      </c>
      <c r="I100" s="1" t="n">
        <f aca="false">C100/$C$5*10^6</f>
        <v>829.987726998523</v>
      </c>
      <c r="J100" s="1" t="n">
        <f aca="false">D100/$C$5*10^6</f>
        <v>738.460258357082</v>
      </c>
      <c r="K100" s="1" t="n">
        <f aca="false">E100/$C$5*10^6</f>
        <v>284.983254633578</v>
      </c>
    </row>
    <row r="101" customFormat="false" ht="17" hidden="false" customHeight="false" outlineLevel="0" collapsed="false">
      <c r="A101" s="0" t="n">
        <f aca="false">ROW()-5</f>
        <v>96</v>
      </c>
      <c r="B101" s="0" t="s">
        <v>105</v>
      </c>
      <c r="C101" s="0" t="n">
        <v>395</v>
      </c>
      <c r="D101" s="0" t="n">
        <v>44</v>
      </c>
      <c r="E101" s="0" t="n">
        <v>128</v>
      </c>
      <c r="F101" s="0" t="n">
        <v>96</v>
      </c>
      <c r="G101" s="0" t="n">
        <v>216</v>
      </c>
      <c r="H101" s="0" t="n">
        <v>128</v>
      </c>
      <c r="I101" s="1" t="n">
        <f aca="false">C101/$C$5*10^6</f>
        <v>821.667048031119</v>
      </c>
      <c r="J101" s="1" t="n">
        <f aca="false">D101/$C$5*10^6</f>
        <v>91.5274686414412</v>
      </c>
      <c r="K101" s="1" t="n">
        <f aca="false">E101/$C$5*10^6</f>
        <v>266.26172695692</v>
      </c>
    </row>
    <row r="102" customFormat="false" ht="17" hidden="false" customHeight="false" outlineLevel="0" collapsed="false">
      <c r="A102" s="0" t="n">
        <f aca="false">ROW()-5</f>
        <v>97</v>
      </c>
      <c r="B102" s="0" t="s">
        <v>106</v>
      </c>
      <c r="C102" s="0" t="n">
        <v>379</v>
      </c>
      <c r="D102" s="0" t="n">
        <v>35</v>
      </c>
      <c r="E102" s="0" t="n">
        <v>104</v>
      </c>
      <c r="F102" s="0" t="n">
        <v>97</v>
      </c>
      <c r="G102" s="0" t="n">
        <v>234</v>
      </c>
      <c r="H102" s="0" t="n">
        <v>136</v>
      </c>
      <c r="I102" s="1" t="n">
        <f aca="false">C102/$C$5*10^6</f>
        <v>788.384332161504</v>
      </c>
      <c r="J102" s="1" t="n">
        <f aca="false">D102/$C$5*10^6</f>
        <v>72.8059409647827</v>
      </c>
      <c r="K102" s="1" t="n">
        <f aca="false">E102/$C$5*10^6</f>
        <v>216.337653152497</v>
      </c>
    </row>
    <row r="103" customFormat="false" ht="17" hidden="false" customHeight="false" outlineLevel="0" collapsed="false">
      <c r="A103" s="0" t="n">
        <f aca="false">ROW()-5</f>
        <v>98</v>
      </c>
      <c r="B103" s="0" t="s">
        <v>107</v>
      </c>
      <c r="C103" s="0" t="n">
        <v>377</v>
      </c>
      <c r="D103" s="0" t="n">
        <v>137</v>
      </c>
      <c r="E103" s="0" t="n">
        <v>347</v>
      </c>
      <c r="F103" s="0" t="n">
        <v>98</v>
      </c>
      <c r="G103" s="0" t="n">
        <v>147</v>
      </c>
      <c r="H103" s="0" t="n">
        <v>82</v>
      </c>
      <c r="I103" s="1" t="n">
        <f aca="false">C103/$C$5*10^6</f>
        <v>784.223992677803</v>
      </c>
      <c r="J103" s="1" t="n">
        <f aca="false">D103/$C$5*10^6</f>
        <v>284.983254633578</v>
      </c>
      <c r="K103" s="1" t="n">
        <f aca="false">E103/$C$5*10^6</f>
        <v>721.818900422274</v>
      </c>
    </row>
    <row r="104" customFormat="false" ht="17" hidden="false" customHeight="false" outlineLevel="0" collapsed="false">
      <c r="A104" s="0" t="n">
        <f aca="false">ROW()-5</f>
        <v>99</v>
      </c>
      <c r="B104" s="0" t="s">
        <v>108</v>
      </c>
      <c r="C104" s="0" t="n">
        <v>359</v>
      </c>
      <c r="D104" s="0" t="n">
        <v>77</v>
      </c>
      <c r="E104" s="0" t="n">
        <v>205</v>
      </c>
      <c r="F104" s="0" t="n">
        <v>99</v>
      </c>
      <c r="G104" s="0" t="n">
        <v>185</v>
      </c>
      <c r="H104" s="0" t="n">
        <v>112</v>
      </c>
      <c r="I104" s="1" t="n">
        <f aca="false">C104/$C$5*10^6</f>
        <v>746.780937324486</v>
      </c>
      <c r="J104" s="1" t="n">
        <f aca="false">D104/$C$5*10^6</f>
        <v>160.173070122522</v>
      </c>
      <c r="K104" s="1" t="n">
        <f aca="false">E104/$C$5*10^6</f>
        <v>426.434797079442</v>
      </c>
    </row>
    <row r="105" customFormat="false" ht="17" hidden="false" customHeight="false" outlineLevel="0" collapsed="false">
      <c r="A105" s="0" t="n">
        <f aca="false">ROW()-5</f>
        <v>100</v>
      </c>
      <c r="B105" s="0" t="s">
        <v>109</v>
      </c>
      <c r="C105" s="0" t="n">
        <v>349</v>
      </c>
      <c r="D105" s="0" t="n">
        <v>283</v>
      </c>
      <c r="E105" s="0" t="n">
        <v>224</v>
      </c>
      <c r="F105" s="0" t="n">
        <v>100</v>
      </c>
      <c r="G105" s="0" t="n">
        <v>122</v>
      </c>
      <c r="H105" s="0" t="n">
        <v>108</v>
      </c>
      <c r="I105" s="1" t="n">
        <f aca="false">C105/$C$5*10^6</f>
        <v>725.979239905976</v>
      </c>
      <c r="J105" s="1" t="n">
        <f aca="false">D105/$C$5*10^6</f>
        <v>588.688036943815</v>
      </c>
      <c r="K105" s="1" t="n">
        <f aca="false">E105/$C$5*10^6</f>
        <v>465.95802217461</v>
      </c>
    </row>
    <row r="106" customFormat="false" ht="17" hidden="false" customHeight="false" outlineLevel="0" collapsed="false">
      <c r="A106" s="0" t="n">
        <f aca="false">ROW()-5</f>
        <v>101</v>
      </c>
      <c r="B106" s="0" t="s">
        <v>110</v>
      </c>
      <c r="C106" s="0" t="n">
        <v>345</v>
      </c>
      <c r="D106" s="0" t="n">
        <v>1547</v>
      </c>
      <c r="E106" s="0" t="n">
        <v>344</v>
      </c>
      <c r="F106" s="0" t="n">
        <v>101</v>
      </c>
      <c r="G106" s="0" t="n">
        <v>64</v>
      </c>
      <c r="H106" s="0" t="n">
        <v>83</v>
      </c>
      <c r="I106" s="1" t="n">
        <f aca="false">C106/$C$5*10^6</f>
        <v>717.658560938573</v>
      </c>
      <c r="J106" s="1" t="n">
        <f aca="false">D106/$C$5*10^6</f>
        <v>3218.0225906434</v>
      </c>
      <c r="K106" s="1" t="n">
        <f aca="false">E106/$C$5*10^6</f>
        <v>715.578391196722</v>
      </c>
    </row>
    <row r="107" customFormat="false" ht="17" hidden="false" customHeight="false" outlineLevel="0" collapsed="false">
      <c r="A107" s="0" t="n">
        <f aca="false">ROW()-5</f>
        <v>102</v>
      </c>
      <c r="B107" s="0" t="s">
        <v>111</v>
      </c>
      <c r="C107" s="0" t="n">
        <v>345</v>
      </c>
      <c r="D107" s="0" t="n">
        <v>201</v>
      </c>
      <c r="E107" s="0" t="n">
        <v>190</v>
      </c>
      <c r="F107" s="0" t="n">
        <v>101</v>
      </c>
      <c r="G107" s="0" t="n">
        <v>140</v>
      </c>
      <c r="H107" s="0" t="n">
        <v>117</v>
      </c>
      <c r="I107" s="1" t="n">
        <f aca="false">C107/$C$5*10^6</f>
        <v>717.658560938573</v>
      </c>
      <c r="J107" s="1" t="n">
        <f aca="false">D107/$C$5*10^6</f>
        <v>418.114118112038</v>
      </c>
      <c r="K107" s="1" t="n">
        <f aca="false">E107/$C$5*10^6</f>
        <v>395.232250951678</v>
      </c>
    </row>
    <row r="108" customFormat="false" ht="17" hidden="false" customHeight="false" outlineLevel="0" collapsed="false">
      <c r="A108" s="0" t="n">
        <f aca="false">ROW()-5</f>
        <v>103</v>
      </c>
      <c r="B108" s="0" t="s">
        <v>112</v>
      </c>
      <c r="C108" s="0" t="n">
        <v>342</v>
      </c>
      <c r="D108" s="0" t="n">
        <v>316</v>
      </c>
      <c r="E108" s="0" t="n">
        <v>293</v>
      </c>
      <c r="F108" s="0" t="n">
        <v>103</v>
      </c>
      <c r="G108" s="0" t="n">
        <v>118</v>
      </c>
      <c r="H108" s="0" t="n">
        <v>96</v>
      </c>
      <c r="I108" s="1" t="n">
        <f aca="false">C108/$C$5*10^6</f>
        <v>711.41805171302</v>
      </c>
      <c r="J108" s="1" t="n">
        <f aca="false">D108/$C$5*10^6</f>
        <v>657.333638424896</v>
      </c>
      <c r="K108" s="1" t="n">
        <f aca="false">E108/$C$5*10^6</f>
        <v>609.489734362324</v>
      </c>
    </row>
    <row r="109" customFormat="false" ht="17" hidden="false" customHeight="false" outlineLevel="0" collapsed="false">
      <c r="A109" s="0" t="n">
        <f aca="false">ROW()-5</f>
        <v>104</v>
      </c>
      <c r="B109" s="0" t="s">
        <v>113</v>
      </c>
      <c r="C109" s="0" t="n">
        <v>333</v>
      </c>
      <c r="D109" s="0" t="n">
        <v>84</v>
      </c>
      <c r="E109" s="0" t="n">
        <v>153</v>
      </c>
      <c r="F109" s="0" t="n">
        <v>104</v>
      </c>
      <c r="G109" s="0" t="n">
        <v>182</v>
      </c>
      <c r="H109" s="0" t="n">
        <v>123</v>
      </c>
      <c r="I109" s="1" t="n">
        <f aca="false">C109/$C$5*10^6</f>
        <v>692.696524036361</v>
      </c>
      <c r="J109" s="1" t="n">
        <f aca="false">D109/$C$5*10^6</f>
        <v>174.734258315479</v>
      </c>
      <c r="K109" s="1" t="n">
        <f aca="false">E109/$C$5*10^6</f>
        <v>318.265970503193</v>
      </c>
    </row>
    <row r="110" customFormat="false" ht="17" hidden="false" customHeight="false" outlineLevel="0" collapsed="false">
      <c r="A110" s="0" t="n">
        <f aca="false">ROW()-5</f>
        <v>105</v>
      </c>
      <c r="B110" s="0" t="s">
        <v>114</v>
      </c>
      <c r="C110" s="0" t="n">
        <v>321</v>
      </c>
      <c r="D110" s="0" t="n">
        <v>6820</v>
      </c>
      <c r="E110" s="0" t="n">
        <v>237</v>
      </c>
      <c r="F110" s="0" t="n">
        <v>105</v>
      </c>
      <c r="G110" s="0" t="n">
        <v>21</v>
      </c>
      <c r="H110" s="0" t="n">
        <v>106</v>
      </c>
      <c r="I110" s="1" t="n">
        <f aca="false">C110/$C$5*10^6</f>
        <v>667.73448713415</v>
      </c>
      <c r="J110" s="1" t="n">
        <f aca="false">D110/$C$5*10^6</f>
        <v>14186.7576394234</v>
      </c>
      <c r="K110" s="1" t="n">
        <f aca="false">E110/$C$5*10^6</f>
        <v>493.000228818672</v>
      </c>
    </row>
    <row r="111" customFormat="false" ht="17" hidden="false" customHeight="false" outlineLevel="0" collapsed="false">
      <c r="A111" s="0" t="n">
        <f aca="false">ROW()-5</f>
        <v>106</v>
      </c>
      <c r="B111" s="0" t="s">
        <v>115</v>
      </c>
      <c r="C111" s="0" t="n">
        <v>309</v>
      </c>
      <c r="D111" s="0" t="n">
        <v>28</v>
      </c>
      <c r="E111" s="0" t="n">
        <v>45</v>
      </c>
      <c r="F111" s="0" t="n">
        <v>106</v>
      </c>
      <c r="G111" s="0" t="n">
        <v>247</v>
      </c>
      <c r="H111" s="0" t="n">
        <v>174</v>
      </c>
      <c r="I111" s="1" t="n">
        <f aca="false">C111/$C$5*10^6</f>
        <v>642.772450231939</v>
      </c>
      <c r="J111" s="1" t="n">
        <f aca="false">D111/$C$5*10^6</f>
        <v>58.2447527718262</v>
      </c>
      <c r="K111" s="1" t="n">
        <f aca="false">E111/$C$5*10^6</f>
        <v>93.6076383832921</v>
      </c>
    </row>
    <row r="112" customFormat="false" ht="17" hidden="false" customHeight="false" outlineLevel="0" collapsed="false">
      <c r="A112" s="0" t="n">
        <f aca="false">ROW()-5</f>
        <v>107</v>
      </c>
      <c r="B112" s="0" t="s">
        <v>116</v>
      </c>
      <c r="C112" s="0" t="n">
        <v>303</v>
      </c>
      <c r="D112" s="0" t="n">
        <v>267</v>
      </c>
      <c r="E112" s="0" t="n">
        <v>83</v>
      </c>
      <c r="F112" s="0" t="n">
        <v>107</v>
      </c>
      <c r="G112" s="0" t="n">
        <v>123</v>
      </c>
      <c r="H112" s="0" t="n">
        <v>148</v>
      </c>
      <c r="I112" s="1" t="n">
        <f aca="false">C112/$C$5*10^6</f>
        <v>630.291431780833</v>
      </c>
      <c r="J112" s="1" t="n">
        <f aca="false">D112/$C$5*10^6</f>
        <v>555.4053210742</v>
      </c>
      <c r="K112" s="1" t="n">
        <f aca="false">E112/$C$5*10^6</f>
        <v>172.654088573628</v>
      </c>
    </row>
    <row r="113" customFormat="false" ht="17" hidden="false" customHeight="false" outlineLevel="0" collapsed="false">
      <c r="A113" s="0" t="n">
        <f aca="false">ROW()-5</f>
        <v>108</v>
      </c>
      <c r="B113" s="0" t="s">
        <v>117</v>
      </c>
      <c r="C113" s="0" t="n">
        <v>292</v>
      </c>
      <c r="D113" s="0" t="n">
        <v>230</v>
      </c>
      <c r="E113" s="0" t="n">
        <v>314</v>
      </c>
      <c r="F113" s="0" t="n">
        <v>108</v>
      </c>
      <c r="G113" s="0" t="n">
        <v>132</v>
      </c>
      <c r="H113" s="0" t="n">
        <v>90</v>
      </c>
      <c r="I113" s="1" t="n">
        <f aca="false">C113/$C$5*10^6</f>
        <v>607.409564620473</v>
      </c>
      <c r="J113" s="1" t="n">
        <f aca="false">D113/$C$5*10^6</f>
        <v>478.439040625715</v>
      </c>
      <c r="K113" s="1" t="n">
        <f aca="false">E113/$C$5*10^6</f>
        <v>653.173298941194</v>
      </c>
    </row>
    <row r="114" customFormat="false" ht="17" hidden="false" customHeight="false" outlineLevel="0" collapsed="false">
      <c r="A114" s="0" t="n">
        <f aca="false">ROW()-5</f>
        <v>109</v>
      </c>
      <c r="B114" s="0" t="s">
        <v>118</v>
      </c>
      <c r="C114" s="0" t="n">
        <v>267</v>
      </c>
      <c r="D114" s="0" t="n">
        <v>490</v>
      </c>
      <c r="E114" s="0" t="n">
        <v>732</v>
      </c>
      <c r="F114" s="0" t="n">
        <v>109</v>
      </c>
      <c r="G114" s="0" t="n">
        <v>95</v>
      </c>
      <c r="H114" s="0" t="n">
        <v>63</v>
      </c>
      <c r="I114" s="1" t="n">
        <f aca="false">C114/$C$5*10^6</f>
        <v>555.4053210742</v>
      </c>
      <c r="J114" s="1" t="n">
        <f aca="false">D114/$C$5*10^6</f>
        <v>1019.28317350696</v>
      </c>
      <c r="K114" s="1" t="n">
        <f aca="false">E114/$C$5*10^6</f>
        <v>1522.68425103488</v>
      </c>
    </row>
    <row r="115" customFormat="false" ht="17" hidden="false" customHeight="false" outlineLevel="0" collapsed="false">
      <c r="A115" s="0" t="n">
        <f aca="false">ROW()-5</f>
        <v>110</v>
      </c>
      <c r="B115" s="0" t="s">
        <v>119</v>
      </c>
      <c r="C115" s="0" t="n">
        <v>266</v>
      </c>
      <c r="D115" s="0" t="n">
        <v>119</v>
      </c>
      <c r="E115" s="0" t="n">
        <v>83</v>
      </c>
      <c r="F115" s="0" t="n">
        <v>110</v>
      </c>
      <c r="G115" s="0" t="n">
        <v>157</v>
      </c>
      <c r="H115" s="0" t="n">
        <v>148</v>
      </c>
      <c r="I115" s="1" t="n">
        <f aca="false">C115/$C$5*10^6</f>
        <v>553.325151332349</v>
      </c>
      <c r="J115" s="1" t="n">
        <f aca="false">D115/$C$5*10^6</f>
        <v>247.540199280261</v>
      </c>
      <c r="K115" s="1" t="n">
        <f aca="false">E115/$C$5*10^6</f>
        <v>172.654088573628</v>
      </c>
    </row>
    <row r="116" customFormat="false" ht="17" hidden="false" customHeight="false" outlineLevel="0" collapsed="false">
      <c r="A116" s="0" t="n">
        <f aca="false">ROW()-5</f>
        <v>111</v>
      </c>
      <c r="B116" s="0" t="s">
        <v>120</v>
      </c>
      <c r="C116" s="0" t="n">
        <v>256</v>
      </c>
      <c r="D116" s="0" t="n">
        <v>318</v>
      </c>
      <c r="E116" s="0" t="n">
        <v>67</v>
      </c>
      <c r="F116" s="0" t="n">
        <v>111</v>
      </c>
      <c r="G116" s="0" t="n">
        <v>117</v>
      </c>
      <c r="H116" s="0" t="n">
        <v>156</v>
      </c>
      <c r="I116" s="1" t="n">
        <f aca="false">C116/$C$5*10^6</f>
        <v>532.523453913839</v>
      </c>
      <c r="J116" s="1" t="n">
        <f aca="false">D116/$C$5*10^6</f>
        <v>661.493977908597</v>
      </c>
      <c r="K116" s="1" t="n">
        <f aca="false">E116/$C$5*10^6</f>
        <v>139.371372704013</v>
      </c>
    </row>
    <row r="117" customFormat="false" ht="17" hidden="false" customHeight="false" outlineLevel="0" collapsed="false">
      <c r="A117" s="0" t="n">
        <f aca="false">ROW()-5</f>
        <v>112</v>
      </c>
      <c r="B117" s="0" t="s">
        <v>121</v>
      </c>
      <c r="C117" s="0" t="n">
        <v>255</v>
      </c>
      <c r="D117" s="0" t="n">
        <v>235</v>
      </c>
      <c r="E117" s="0" t="n">
        <v>105</v>
      </c>
      <c r="F117" s="0" t="n">
        <v>112</v>
      </c>
      <c r="G117" s="0" t="n">
        <v>128</v>
      </c>
      <c r="H117" s="0" t="n">
        <v>135</v>
      </c>
      <c r="I117" s="1" t="n">
        <f aca="false">C117/$C$5*10^6</f>
        <v>530.443284171989</v>
      </c>
      <c r="J117" s="1" t="n">
        <f aca="false">D117/$C$5*10^6</f>
        <v>488.83988933497</v>
      </c>
      <c r="K117" s="1" t="n">
        <f aca="false">E117/$C$5*10^6</f>
        <v>218.417822894348</v>
      </c>
    </row>
    <row r="118" customFormat="false" ht="17" hidden="false" customHeight="false" outlineLevel="0" collapsed="false">
      <c r="A118" s="0" t="n">
        <f aca="false">ROW()-5</f>
        <v>113</v>
      </c>
      <c r="B118" s="0" t="s">
        <v>122</v>
      </c>
      <c r="C118" s="0" t="n">
        <v>254</v>
      </c>
      <c r="D118" s="0" t="n">
        <v>292</v>
      </c>
      <c r="E118" s="0" t="n">
        <v>110</v>
      </c>
      <c r="F118" s="0" t="n">
        <v>113</v>
      </c>
      <c r="G118" s="0" t="n">
        <v>121</v>
      </c>
      <c r="H118" s="0" t="n">
        <v>134</v>
      </c>
      <c r="I118" s="1" t="n">
        <f aca="false">C118/$C$5*10^6</f>
        <v>528.363114430137</v>
      </c>
      <c r="J118" s="1" t="n">
        <f aca="false">D118/$C$5*10^6</f>
        <v>607.409564620473</v>
      </c>
      <c r="K118" s="1" t="n">
        <f aca="false">E118/$C$5*10^6</f>
        <v>228.818671603603</v>
      </c>
    </row>
    <row r="119" customFormat="false" ht="17" hidden="false" customHeight="false" outlineLevel="0" collapsed="false">
      <c r="A119" s="0" t="n">
        <f aca="false">ROW()-5</f>
        <v>114</v>
      </c>
      <c r="B119" s="0" t="s">
        <v>123</v>
      </c>
      <c r="C119" s="0" t="n">
        <v>253</v>
      </c>
      <c r="D119" s="0" t="n">
        <v>61</v>
      </c>
      <c r="E119" s="0" t="n">
        <v>41</v>
      </c>
      <c r="F119" s="0" t="n">
        <v>114</v>
      </c>
      <c r="G119" s="0" t="n">
        <v>197</v>
      </c>
      <c r="H119" s="0" t="n">
        <v>179</v>
      </c>
      <c r="I119" s="1" t="n">
        <f aca="false">C119/$C$5*10^6</f>
        <v>526.282944688287</v>
      </c>
      <c r="J119" s="1" t="n">
        <f aca="false">D119/$C$5*10^6</f>
        <v>126.890354252907</v>
      </c>
      <c r="K119" s="1" t="n">
        <f aca="false">E119/$C$5*10^6</f>
        <v>85.2869594158883</v>
      </c>
    </row>
    <row r="120" customFormat="false" ht="17" hidden="false" customHeight="false" outlineLevel="0" collapsed="false">
      <c r="A120" s="0" t="n">
        <f aca="false">ROW()-5</f>
        <v>115</v>
      </c>
      <c r="B120" s="0" t="s">
        <v>124</v>
      </c>
      <c r="C120" s="0" t="n">
        <v>227</v>
      </c>
      <c r="D120" s="0" t="n">
        <v>116</v>
      </c>
      <c r="E120" s="0" t="n">
        <v>143</v>
      </c>
      <c r="F120" s="0" t="n">
        <v>115</v>
      </c>
      <c r="G120" s="0" t="n">
        <v>159</v>
      </c>
      <c r="H120" s="0" t="n">
        <v>124</v>
      </c>
      <c r="I120" s="1" t="n">
        <f aca="false">C120/$C$5*10^6</f>
        <v>472.198531400162</v>
      </c>
      <c r="J120" s="1" t="n">
        <f aca="false">D120/$C$5*10^6</f>
        <v>241.299690054708</v>
      </c>
      <c r="K120" s="1" t="n">
        <f aca="false">E120/$C$5*10^6</f>
        <v>297.464273084684</v>
      </c>
    </row>
    <row r="121" customFormat="false" ht="17" hidden="false" customHeight="false" outlineLevel="0" collapsed="false">
      <c r="A121" s="0" t="n">
        <f aca="false">ROW()-5</f>
        <v>116</v>
      </c>
      <c r="B121" s="0" t="s">
        <v>125</v>
      </c>
      <c r="C121" s="0" t="n">
        <v>215</v>
      </c>
      <c r="D121" s="0" t="n">
        <v>821</v>
      </c>
      <c r="E121" s="0" t="n">
        <v>275</v>
      </c>
      <c r="F121" s="0" t="n">
        <v>116</v>
      </c>
      <c r="G121" s="0" t="n">
        <v>82</v>
      </c>
      <c r="H121" s="0" t="n">
        <v>98</v>
      </c>
      <c r="I121" s="1" t="n">
        <f aca="false">C121/$C$5*10^6</f>
        <v>447.236494497951</v>
      </c>
      <c r="J121" s="1" t="n">
        <f aca="false">D121/$C$5*10^6</f>
        <v>1707.81935805962</v>
      </c>
      <c r="K121" s="1" t="n">
        <f aca="false">E121/$C$5*10^6</f>
        <v>572.046679009007</v>
      </c>
    </row>
    <row r="122" customFormat="false" ht="17" hidden="false" customHeight="false" outlineLevel="0" collapsed="false">
      <c r="A122" s="0" t="n">
        <f aca="false">ROW()-5</f>
        <v>117</v>
      </c>
      <c r="B122" s="0" t="s">
        <v>126</v>
      </c>
      <c r="C122" s="0" t="n">
        <v>208</v>
      </c>
      <c r="D122" s="0" t="n">
        <v>561</v>
      </c>
      <c r="E122" s="0" t="n">
        <v>796</v>
      </c>
      <c r="F122" s="0" t="n">
        <v>117</v>
      </c>
      <c r="G122" s="0" t="n">
        <v>87</v>
      </c>
      <c r="H122" s="0" t="n">
        <v>59</v>
      </c>
      <c r="I122" s="1" t="n">
        <f aca="false">C122/$C$5*10^6</f>
        <v>432.675306304995</v>
      </c>
      <c r="J122" s="1" t="n">
        <f aca="false">D122/$C$5*10^6</f>
        <v>1166.97522517837</v>
      </c>
      <c r="K122" s="1" t="n">
        <f aca="false">E122/$C$5*10^6</f>
        <v>1655.81511451334</v>
      </c>
    </row>
    <row r="123" customFormat="false" ht="17" hidden="false" customHeight="false" outlineLevel="0" collapsed="false">
      <c r="A123" s="0" t="n">
        <f aca="false">ROW()-5</f>
        <v>118</v>
      </c>
      <c r="B123" s="0" t="s">
        <v>127</v>
      </c>
      <c r="C123" s="0" t="n">
        <v>207</v>
      </c>
      <c r="D123" s="0" t="n">
        <v>325</v>
      </c>
      <c r="E123" s="0" t="n">
        <v>162</v>
      </c>
      <c r="F123" s="0" t="n">
        <v>118</v>
      </c>
      <c r="G123" s="0" t="n">
        <v>116</v>
      </c>
      <c r="H123" s="0" t="n">
        <v>121</v>
      </c>
      <c r="I123" s="1" t="n">
        <f aca="false">C123/$C$5*10^6</f>
        <v>430.595136563144</v>
      </c>
      <c r="J123" s="1" t="n">
        <f aca="false">D123/$C$5*10^6</f>
        <v>676.055166101554</v>
      </c>
      <c r="K123" s="1" t="n">
        <f aca="false">E123/$C$5*10^6</f>
        <v>336.987498179852</v>
      </c>
    </row>
    <row r="124" customFormat="false" ht="17" hidden="false" customHeight="false" outlineLevel="0" collapsed="false">
      <c r="A124" s="0" t="n">
        <f aca="false">ROW()-5</f>
        <v>119</v>
      </c>
      <c r="B124" s="0" t="s">
        <v>128</v>
      </c>
      <c r="C124" s="0" t="n">
        <v>206</v>
      </c>
      <c r="D124" s="0" t="n">
        <v>483</v>
      </c>
      <c r="E124" s="0" t="n">
        <v>393</v>
      </c>
      <c r="F124" s="0" t="n">
        <v>119</v>
      </c>
      <c r="G124" s="0" t="n">
        <v>96</v>
      </c>
      <c r="H124" s="0" t="n">
        <v>78</v>
      </c>
      <c r="I124" s="1" t="n">
        <f aca="false">C124/$C$5*10^6</f>
        <v>428.514966821293</v>
      </c>
      <c r="J124" s="1" t="n">
        <f aca="false">D124/$C$5*10^6</f>
        <v>1004.721985314</v>
      </c>
      <c r="K124" s="1" t="n">
        <f aca="false">E124/$C$5*10^6</f>
        <v>817.506708547418</v>
      </c>
    </row>
    <row r="125" customFormat="false" ht="17" hidden="false" customHeight="false" outlineLevel="0" collapsed="false">
      <c r="A125" s="0" t="n">
        <f aca="false">ROW()-5</f>
        <v>120</v>
      </c>
      <c r="B125" s="0" t="s">
        <v>129</v>
      </c>
      <c r="C125" s="0" t="n">
        <v>206</v>
      </c>
      <c r="D125" s="0" t="n">
        <v>116</v>
      </c>
      <c r="E125" s="0" t="n">
        <v>116</v>
      </c>
      <c r="F125" s="0" t="n">
        <v>119</v>
      </c>
      <c r="G125" s="0" t="n">
        <v>159</v>
      </c>
      <c r="H125" s="0" t="n">
        <v>130</v>
      </c>
      <c r="I125" s="1" t="n">
        <f aca="false">C125/$C$5*10^6</f>
        <v>428.514966821293</v>
      </c>
      <c r="J125" s="1" t="n">
        <f aca="false">D125/$C$5*10^6</f>
        <v>241.299690054708</v>
      </c>
      <c r="K125" s="1" t="n">
        <f aca="false">E125/$C$5*10^6</f>
        <v>241.299690054708</v>
      </c>
    </row>
    <row r="126" customFormat="false" ht="17" hidden="false" customHeight="false" outlineLevel="0" collapsed="false">
      <c r="A126" s="0" t="n">
        <f aca="false">ROW()-5</f>
        <v>121</v>
      </c>
      <c r="B126" s="0" t="s">
        <v>130</v>
      </c>
      <c r="C126" s="0" t="n">
        <v>198</v>
      </c>
      <c r="D126" s="0" t="n">
        <v>121</v>
      </c>
      <c r="E126" s="0" t="n">
        <v>30</v>
      </c>
      <c r="F126" s="0" t="n">
        <v>121</v>
      </c>
      <c r="G126" s="0" t="n">
        <v>156</v>
      </c>
      <c r="H126" s="0" t="n">
        <v>197</v>
      </c>
      <c r="I126" s="1" t="n">
        <f aca="false">C126/$C$5*10^6</f>
        <v>411.873608886485</v>
      </c>
      <c r="J126" s="1" t="n">
        <f aca="false">D126/$C$5*10^6</f>
        <v>251.700538763963</v>
      </c>
      <c r="K126" s="1" t="n">
        <f aca="false">E126/$C$5*10^6</f>
        <v>62.4050922555281</v>
      </c>
    </row>
    <row r="127" customFormat="false" ht="17" hidden="false" customHeight="false" outlineLevel="0" collapsed="false">
      <c r="A127" s="0" t="n">
        <f aca="false">ROW()-5</f>
        <v>122</v>
      </c>
      <c r="B127" s="0" t="s">
        <v>131</v>
      </c>
      <c r="C127" s="0" t="n">
        <v>191</v>
      </c>
      <c r="D127" s="0" t="n">
        <v>229</v>
      </c>
      <c r="E127" s="0" t="n">
        <v>114</v>
      </c>
      <c r="F127" s="0" t="n">
        <v>122</v>
      </c>
      <c r="G127" s="0" t="n">
        <v>133</v>
      </c>
      <c r="H127" s="0" t="n">
        <v>131</v>
      </c>
      <c r="I127" s="1" t="n">
        <f aca="false">C127/$C$5*10^6</f>
        <v>397.312420693529</v>
      </c>
      <c r="J127" s="1" t="n">
        <f aca="false">D127/$C$5*10^6</f>
        <v>476.358870883864</v>
      </c>
      <c r="K127" s="1" t="n">
        <f aca="false">E127/$C$5*10^6</f>
        <v>237.139350571007</v>
      </c>
    </row>
    <row r="128" customFormat="false" ht="17" hidden="false" customHeight="false" outlineLevel="0" collapsed="false">
      <c r="A128" s="0" t="n">
        <f aca="false">ROW()-5</f>
        <v>123</v>
      </c>
      <c r="B128" s="0" t="s">
        <v>132</v>
      </c>
      <c r="C128" s="0" t="n">
        <v>187</v>
      </c>
      <c r="D128" s="0" t="n">
        <v>854</v>
      </c>
      <c r="E128" s="0" t="n">
        <v>258</v>
      </c>
      <c r="F128" s="0" t="n">
        <v>123</v>
      </c>
      <c r="G128" s="0" t="n">
        <v>81</v>
      </c>
      <c r="H128" s="0" t="n">
        <v>103</v>
      </c>
      <c r="I128" s="1" t="n">
        <f aca="false">C128/$C$5*10^6</f>
        <v>388.991741726125</v>
      </c>
      <c r="J128" s="1" t="n">
        <f aca="false">D128/$C$5*10^6</f>
        <v>1776.4649595407</v>
      </c>
      <c r="K128" s="1" t="n">
        <f aca="false">E128/$C$5*10^6</f>
        <v>536.683793397541</v>
      </c>
    </row>
    <row r="129" customFormat="false" ht="17" hidden="false" customHeight="false" outlineLevel="0" collapsed="false">
      <c r="A129" s="0" t="n">
        <f aca="false">ROW()-5</f>
        <v>124</v>
      </c>
      <c r="B129" s="0" t="s">
        <v>133</v>
      </c>
      <c r="C129" s="0" t="n">
        <v>185</v>
      </c>
      <c r="D129" s="0" t="n">
        <v>124</v>
      </c>
      <c r="E129" s="0" t="n">
        <v>578</v>
      </c>
      <c r="F129" s="0" t="n">
        <v>124</v>
      </c>
      <c r="G129" s="0" t="n">
        <v>153</v>
      </c>
      <c r="H129" s="0" t="n">
        <v>70</v>
      </c>
      <c r="I129" s="1" t="n">
        <f aca="false">C129/$C$5*10^6</f>
        <v>384.831402242423</v>
      </c>
      <c r="J129" s="1" t="n">
        <f aca="false">D129/$C$5*10^6</f>
        <v>257.941047989516</v>
      </c>
      <c r="K129" s="1" t="n">
        <f aca="false">E129/$C$5*10^6</f>
        <v>1202.33811078984</v>
      </c>
    </row>
    <row r="130" customFormat="false" ht="17" hidden="false" customHeight="false" outlineLevel="0" collapsed="false">
      <c r="A130" s="0" t="n">
        <f aca="false">ROW()-5</f>
        <v>125</v>
      </c>
      <c r="B130" s="0" t="s">
        <v>134</v>
      </c>
      <c r="C130" s="0" t="n">
        <v>178</v>
      </c>
      <c r="D130" s="0" t="n">
        <v>231</v>
      </c>
      <c r="E130" s="0" t="n">
        <v>193</v>
      </c>
      <c r="F130" s="0" t="n">
        <v>125</v>
      </c>
      <c r="G130" s="0" t="n">
        <v>131</v>
      </c>
      <c r="H130" s="0" t="n">
        <v>114</v>
      </c>
      <c r="I130" s="1" t="n">
        <f aca="false">C130/$C$5*10^6</f>
        <v>370.270214049466</v>
      </c>
      <c r="J130" s="1" t="n">
        <f aca="false">D130/$C$5*10^6</f>
        <v>480.519210367566</v>
      </c>
      <c r="K130" s="1" t="n">
        <f aca="false">E130/$C$5*10^6</f>
        <v>401.47276017723</v>
      </c>
    </row>
    <row r="131" customFormat="false" ht="17" hidden="false" customHeight="false" outlineLevel="0" collapsed="false">
      <c r="A131" s="0" t="n">
        <f aca="false">ROW()-5</f>
        <v>126</v>
      </c>
      <c r="B131" s="0" t="s">
        <v>135</v>
      </c>
      <c r="C131" s="0" t="n">
        <v>176</v>
      </c>
      <c r="D131" s="0" t="n">
        <v>114</v>
      </c>
      <c r="E131" s="0" t="n">
        <v>81</v>
      </c>
      <c r="F131" s="0" t="n">
        <v>126</v>
      </c>
      <c r="G131" s="0" t="n">
        <v>164</v>
      </c>
      <c r="H131" s="0" t="n">
        <v>150</v>
      </c>
      <c r="I131" s="1" t="n">
        <f aca="false">C131/$C$5*10^6</f>
        <v>366.109874565765</v>
      </c>
      <c r="J131" s="1" t="n">
        <f aca="false">D131/$C$5*10^6</f>
        <v>237.139350571007</v>
      </c>
      <c r="K131" s="1" t="n">
        <f aca="false">E131/$C$5*10^6</f>
        <v>168.493749089926</v>
      </c>
    </row>
    <row r="132" customFormat="false" ht="17" hidden="false" customHeight="false" outlineLevel="0" collapsed="false">
      <c r="A132" s="0" t="n">
        <f aca="false">ROW()-5</f>
        <v>127</v>
      </c>
      <c r="B132" s="0" t="s">
        <v>136</v>
      </c>
      <c r="C132" s="0" t="n">
        <v>175</v>
      </c>
      <c r="D132" s="0" t="n">
        <v>27</v>
      </c>
      <c r="E132" s="0" t="n">
        <v>95</v>
      </c>
      <c r="F132" s="0" t="n">
        <v>127</v>
      </c>
      <c r="G132" s="0" t="n">
        <v>253</v>
      </c>
      <c r="H132" s="0" t="n">
        <v>141</v>
      </c>
      <c r="I132" s="1" t="n">
        <f aca="false">C132/$C$5*10^6</f>
        <v>364.029704823914</v>
      </c>
      <c r="J132" s="1" t="n">
        <f aca="false">D132/$C$5*10^6</f>
        <v>56.1645830299752</v>
      </c>
      <c r="K132" s="1" t="n">
        <f aca="false">E132/$C$5*10^6</f>
        <v>197.616125475839</v>
      </c>
    </row>
    <row r="133" customFormat="false" ht="17" hidden="false" customHeight="false" outlineLevel="0" collapsed="false">
      <c r="A133" s="0" t="n">
        <f aca="false">ROW()-5</f>
        <v>128</v>
      </c>
      <c r="B133" s="0" t="s">
        <v>137</v>
      </c>
      <c r="C133" s="0" t="n">
        <v>172</v>
      </c>
      <c r="D133" s="0" t="n">
        <v>76</v>
      </c>
      <c r="E133" s="0" t="n">
        <v>78</v>
      </c>
      <c r="F133" s="0" t="n">
        <v>128</v>
      </c>
      <c r="G133" s="0" t="n">
        <v>186</v>
      </c>
      <c r="H133" s="0" t="n">
        <v>152</v>
      </c>
      <c r="I133" s="1" t="n">
        <f aca="false">C133/$C$5*10^6</f>
        <v>357.789195598361</v>
      </c>
      <c r="J133" s="1" t="n">
        <f aca="false">D133/$C$5*10^6</f>
        <v>158.092900380671</v>
      </c>
      <c r="K133" s="1" t="n">
        <f aca="false">E133/$C$5*10^6</f>
        <v>162.253239864373</v>
      </c>
    </row>
    <row r="134" customFormat="false" ht="17" hidden="false" customHeight="false" outlineLevel="0" collapsed="false">
      <c r="A134" s="0" t="n">
        <f aca="false">ROW()-5</f>
        <v>129</v>
      </c>
      <c r="B134" s="0" t="s">
        <v>138</v>
      </c>
      <c r="C134" s="0" t="n">
        <v>168</v>
      </c>
      <c r="D134" s="0" t="n">
        <v>369</v>
      </c>
      <c r="E134" s="0" t="n">
        <v>330</v>
      </c>
      <c r="F134" s="0" t="n">
        <v>129</v>
      </c>
      <c r="G134" s="0" t="n">
        <v>105</v>
      </c>
      <c r="H134" s="0" t="n">
        <v>84</v>
      </c>
      <c r="I134" s="1" t="n">
        <f aca="false">C134/$C$5*10^6</f>
        <v>349.468516630957</v>
      </c>
      <c r="J134" s="1" t="n">
        <f aca="false">D134/$C$5*10^6</f>
        <v>767.582634742995</v>
      </c>
      <c r="K134" s="1" t="n">
        <f aca="false">E134/$C$5*10^6</f>
        <v>686.456014810809</v>
      </c>
    </row>
    <row r="135" customFormat="false" ht="17" hidden="false" customHeight="false" outlineLevel="0" collapsed="false">
      <c r="A135" s="0" t="n">
        <f aca="false">ROW()-5</f>
        <v>130</v>
      </c>
      <c r="B135" s="0" t="s">
        <v>139</v>
      </c>
      <c r="C135" s="0" t="n">
        <v>166</v>
      </c>
      <c r="D135" s="0" t="n">
        <v>369</v>
      </c>
      <c r="E135" s="0" t="n">
        <v>325</v>
      </c>
      <c r="F135" s="0" t="n">
        <v>130</v>
      </c>
      <c r="G135" s="0" t="n">
        <v>105</v>
      </c>
      <c r="H135" s="0" t="n">
        <v>86</v>
      </c>
      <c r="I135" s="1" t="n">
        <f aca="false">C135/$C$5*10^6</f>
        <v>345.308177147255</v>
      </c>
      <c r="J135" s="1" t="n">
        <f aca="false">D135/$C$5*10^6</f>
        <v>767.582634742995</v>
      </c>
      <c r="K135" s="1" t="n">
        <f aca="false">E135/$C$5*10^6</f>
        <v>676.055166101554</v>
      </c>
    </row>
    <row r="136" customFormat="false" ht="17" hidden="false" customHeight="false" outlineLevel="0" collapsed="false">
      <c r="A136" s="0" t="n">
        <f aca="false">ROW()-5</f>
        <v>131</v>
      </c>
      <c r="B136" s="0" t="s">
        <v>140</v>
      </c>
      <c r="C136" s="0" t="n">
        <v>160</v>
      </c>
      <c r="D136" s="0" t="n">
        <v>744</v>
      </c>
      <c r="E136" s="0" t="n">
        <v>101</v>
      </c>
      <c r="F136" s="0" t="n">
        <v>131</v>
      </c>
      <c r="G136" s="0" t="n">
        <v>83</v>
      </c>
      <c r="H136" s="0" t="n">
        <v>138</v>
      </c>
      <c r="I136" s="1" t="n">
        <f aca="false">C136/$C$5*10^6</f>
        <v>332.82715869615</v>
      </c>
      <c r="J136" s="1" t="n">
        <f aca="false">D136/$C$5*10^6</f>
        <v>1547.6462879371</v>
      </c>
      <c r="K136" s="1" t="n">
        <f aca="false">E136/$C$5*10^6</f>
        <v>210.097143926944</v>
      </c>
    </row>
    <row r="137" customFormat="false" ht="17" hidden="false" customHeight="false" outlineLevel="0" collapsed="false">
      <c r="A137" s="0" t="n">
        <f aca="false">ROW()-5</f>
        <v>132</v>
      </c>
      <c r="B137" s="0" t="s">
        <v>141</v>
      </c>
      <c r="C137" s="0" t="n">
        <v>150</v>
      </c>
      <c r="D137" s="0" t="n">
        <v>113</v>
      </c>
      <c r="E137" s="0" t="n">
        <v>140</v>
      </c>
      <c r="F137" s="0" t="n">
        <v>132</v>
      </c>
      <c r="G137" s="0" t="n">
        <v>165</v>
      </c>
      <c r="H137" s="0" t="n">
        <v>125</v>
      </c>
      <c r="I137" s="1" t="n">
        <f aca="false">C137/$C$5*10^6</f>
        <v>312.02546127764</v>
      </c>
      <c r="J137" s="1" t="n">
        <f aca="false">D137/$C$5*10^6</f>
        <v>235.059180829156</v>
      </c>
      <c r="K137" s="1" t="n">
        <f aca="false">E137/$C$5*10^6</f>
        <v>291.223763859131</v>
      </c>
    </row>
    <row r="138" customFormat="false" ht="17" hidden="false" customHeight="false" outlineLevel="0" collapsed="false">
      <c r="A138" s="0" t="n">
        <f aca="false">ROW()-5</f>
        <v>133</v>
      </c>
      <c r="B138" s="0" t="s">
        <v>142</v>
      </c>
      <c r="C138" s="0" t="n">
        <v>150</v>
      </c>
      <c r="D138" s="0" t="n">
        <v>57</v>
      </c>
      <c r="E138" s="0" t="n">
        <v>15</v>
      </c>
      <c r="F138" s="0" t="n">
        <v>132</v>
      </c>
      <c r="G138" s="0" t="n">
        <v>199</v>
      </c>
      <c r="H138" s="0" t="n">
        <v>239</v>
      </c>
      <c r="I138" s="1" t="n">
        <f aca="false">C138/$C$5*10^6</f>
        <v>312.02546127764</v>
      </c>
      <c r="J138" s="1" t="n">
        <f aca="false">D138/$C$5*10^6</f>
        <v>118.569675285503</v>
      </c>
      <c r="K138" s="1" t="n">
        <f aca="false">E138/$C$5*10^6</f>
        <v>31.202546127764</v>
      </c>
    </row>
    <row r="139" customFormat="false" ht="17" hidden="false" customHeight="false" outlineLevel="0" collapsed="false">
      <c r="A139" s="0" t="n">
        <f aca="false">ROW()-5</f>
        <v>134</v>
      </c>
      <c r="B139" s="0" t="s">
        <v>143</v>
      </c>
      <c r="C139" s="0" t="n">
        <v>148</v>
      </c>
      <c r="D139" s="0" t="n">
        <v>110</v>
      </c>
      <c r="E139" s="0" t="n">
        <v>23</v>
      </c>
      <c r="F139" s="0" t="n">
        <v>134</v>
      </c>
      <c r="G139" s="0" t="n">
        <v>168</v>
      </c>
      <c r="H139" s="0" t="n">
        <v>210</v>
      </c>
      <c r="I139" s="1" t="n">
        <f aca="false">C139/$C$5*10^6</f>
        <v>307.865121793938</v>
      </c>
      <c r="J139" s="1" t="n">
        <f aca="false">D139/$C$5*10^6</f>
        <v>228.818671603603</v>
      </c>
      <c r="K139" s="1" t="n">
        <f aca="false">E139/$C$5*10^6</f>
        <v>47.8439040625715</v>
      </c>
    </row>
    <row r="140" customFormat="false" ht="17" hidden="false" customHeight="false" outlineLevel="0" collapsed="false">
      <c r="A140" s="0" t="n">
        <f aca="false">ROW()-5</f>
        <v>135</v>
      </c>
      <c r="B140" s="0" t="s">
        <v>144</v>
      </c>
      <c r="C140" s="0" t="n">
        <v>147</v>
      </c>
      <c r="D140" s="0" t="n">
        <v>40</v>
      </c>
      <c r="E140" s="0" t="n">
        <v>200</v>
      </c>
      <c r="F140" s="0" t="n">
        <v>135</v>
      </c>
      <c r="G140" s="0" t="n">
        <v>224</v>
      </c>
      <c r="H140" s="0" t="n">
        <v>113</v>
      </c>
      <c r="I140" s="1" t="n">
        <f aca="false">C140/$C$5*10^6</f>
        <v>305.784952052088</v>
      </c>
      <c r="J140" s="1" t="n">
        <f aca="false">D140/$C$5*10^6</f>
        <v>83.2067896740374</v>
      </c>
      <c r="K140" s="1" t="n">
        <f aca="false">E140/$C$5*10^6</f>
        <v>416.033948370187</v>
      </c>
    </row>
    <row r="141" customFormat="false" ht="17" hidden="false" customHeight="false" outlineLevel="0" collapsed="false">
      <c r="A141" s="0" t="n">
        <f aca="false">ROW()-5</f>
        <v>136</v>
      </c>
      <c r="B141" s="0" t="s">
        <v>145</v>
      </c>
      <c r="C141" s="0" t="n">
        <v>145</v>
      </c>
      <c r="D141" s="0" t="n">
        <v>202</v>
      </c>
      <c r="E141" s="0" t="n">
        <v>124</v>
      </c>
      <c r="F141" s="0" t="n">
        <v>136</v>
      </c>
      <c r="G141" s="0" t="n">
        <v>139</v>
      </c>
      <c r="H141" s="0" t="n">
        <v>129</v>
      </c>
      <c r="I141" s="1" t="n">
        <f aca="false">C141/$C$5*10^6</f>
        <v>301.624612568386</v>
      </c>
      <c r="J141" s="1" t="n">
        <f aca="false">D141/$C$5*10^6</f>
        <v>420.194287853889</v>
      </c>
      <c r="K141" s="1" t="n">
        <f aca="false">E141/$C$5*10^6</f>
        <v>257.941047989516</v>
      </c>
    </row>
    <row r="142" customFormat="false" ht="17" hidden="false" customHeight="false" outlineLevel="0" collapsed="false">
      <c r="A142" s="0" t="n">
        <f aca="false">ROW()-5</f>
        <v>137</v>
      </c>
      <c r="B142" s="0" t="s">
        <v>146</v>
      </c>
      <c r="C142" s="0" t="n">
        <v>142</v>
      </c>
      <c r="D142" s="0" t="n">
        <v>90</v>
      </c>
      <c r="E142" s="0" t="n">
        <v>59</v>
      </c>
      <c r="F142" s="0" t="n">
        <v>137</v>
      </c>
      <c r="G142" s="0" t="n">
        <v>179</v>
      </c>
      <c r="H142" s="0" t="n">
        <v>162</v>
      </c>
      <c r="I142" s="1" t="n">
        <f aca="false">C142/$C$5*10^6</f>
        <v>295.384103342833</v>
      </c>
      <c r="J142" s="1" t="n">
        <f aca="false">D142/$C$5*10^6</f>
        <v>187.215276766584</v>
      </c>
      <c r="K142" s="1" t="n">
        <f aca="false">E142/$C$5*10^6</f>
        <v>122.730014769205</v>
      </c>
    </row>
    <row r="143" customFormat="false" ht="17" hidden="false" customHeight="false" outlineLevel="0" collapsed="false">
      <c r="A143" s="0" t="n">
        <f aca="false">ROW()-5</f>
        <v>138</v>
      </c>
      <c r="B143" s="0" t="s">
        <v>147</v>
      </c>
      <c r="C143" s="0" t="n">
        <v>138</v>
      </c>
      <c r="D143" s="0" t="n">
        <v>251</v>
      </c>
      <c r="E143" s="0" t="n">
        <v>64</v>
      </c>
      <c r="F143" s="0" t="n">
        <v>138</v>
      </c>
      <c r="G143" s="0" t="n">
        <v>124</v>
      </c>
      <c r="H143" s="0" t="n">
        <v>158</v>
      </c>
      <c r="I143" s="1" t="n">
        <f aca="false">C143/$C$5*10^6</f>
        <v>287.063424375429</v>
      </c>
      <c r="J143" s="1" t="n">
        <f aca="false">D143/$C$5*10^6</f>
        <v>522.122605204585</v>
      </c>
      <c r="K143" s="1" t="n">
        <f aca="false">E143/$C$5*10^6</f>
        <v>133.13086347846</v>
      </c>
    </row>
    <row r="144" customFormat="false" ht="17" hidden="false" customHeight="false" outlineLevel="0" collapsed="false">
      <c r="A144" s="0" t="n">
        <f aca="false">ROW()-5</f>
        <v>139</v>
      </c>
      <c r="B144" s="0" t="s">
        <v>148</v>
      </c>
      <c r="C144" s="0" t="n">
        <v>137</v>
      </c>
      <c r="D144" s="0" t="n">
        <v>211</v>
      </c>
      <c r="E144" s="0" t="n">
        <v>54</v>
      </c>
      <c r="F144" s="0" t="n">
        <v>139</v>
      </c>
      <c r="G144" s="0" t="n">
        <v>136</v>
      </c>
      <c r="H144" s="0" t="n">
        <v>164</v>
      </c>
      <c r="I144" s="1" t="n">
        <f aca="false">C144/$C$5*10^6</f>
        <v>284.983254633578</v>
      </c>
      <c r="J144" s="1" t="n">
        <f aca="false">D144/$C$5*10^6</f>
        <v>438.915815530547</v>
      </c>
      <c r="K144" s="1" t="n">
        <f aca="false">E144/$C$5*10^6</f>
        <v>112.32916605995</v>
      </c>
    </row>
    <row r="145" customFormat="false" ht="17" hidden="false" customHeight="false" outlineLevel="0" collapsed="false">
      <c r="A145" s="0" t="n">
        <f aca="false">ROW()-5</f>
        <v>140</v>
      </c>
      <c r="B145" s="0" t="s">
        <v>149</v>
      </c>
      <c r="C145" s="0" t="n">
        <v>137</v>
      </c>
      <c r="D145" s="0" t="n">
        <v>102</v>
      </c>
      <c r="E145" s="0" t="n">
        <v>111</v>
      </c>
      <c r="F145" s="0" t="n">
        <v>139</v>
      </c>
      <c r="G145" s="0" t="n">
        <v>173</v>
      </c>
      <c r="H145" s="0" t="n">
        <v>133</v>
      </c>
      <c r="I145" s="1" t="n">
        <f aca="false">C145/$C$5*10^6</f>
        <v>284.983254633578</v>
      </c>
      <c r="J145" s="1" t="n">
        <f aca="false">D145/$C$5*10^6</f>
        <v>212.177313668795</v>
      </c>
      <c r="K145" s="1" t="n">
        <f aca="false">E145/$C$5*10^6</f>
        <v>230.898841345454</v>
      </c>
    </row>
    <row r="146" customFormat="false" ht="17" hidden="false" customHeight="false" outlineLevel="0" collapsed="false">
      <c r="A146" s="0" t="n">
        <f aca="false">ROW()-5</f>
        <v>141</v>
      </c>
      <c r="B146" s="0" t="s">
        <v>150</v>
      </c>
      <c r="C146" s="0" t="n">
        <v>135</v>
      </c>
      <c r="D146" s="0" t="n">
        <v>50</v>
      </c>
      <c r="E146" s="0" t="n">
        <v>11</v>
      </c>
      <c r="F146" s="0" t="n">
        <v>141</v>
      </c>
      <c r="G146" s="0" t="n">
        <v>205</v>
      </c>
      <c r="H146" s="0" t="n">
        <v>271</v>
      </c>
      <c r="I146" s="1" t="n">
        <f aca="false">C146/$C$5*10^6</f>
        <v>280.822915149876</v>
      </c>
      <c r="J146" s="1" t="n">
        <f aca="false">D146/$C$5*10^6</f>
        <v>104.008487092547</v>
      </c>
      <c r="K146" s="1" t="n">
        <f aca="false">E146/$C$5*10^6</f>
        <v>22.8818671603603</v>
      </c>
    </row>
    <row r="147" customFormat="false" ht="17" hidden="false" customHeight="false" outlineLevel="0" collapsed="false">
      <c r="A147" s="0" t="n">
        <f aca="false">ROW()-5</f>
        <v>142</v>
      </c>
      <c r="B147" s="0" t="s">
        <v>151</v>
      </c>
      <c r="C147" s="0" t="n">
        <v>122</v>
      </c>
      <c r="D147" s="0" t="n">
        <v>32</v>
      </c>
      <c r="E147" s="0" t="n">
        <v>38</v>
      </c>
      <c r="F147" s="0" t="n">
        <v>142</v>
      </c>
      <c r="G147" s="0" t="n">
        <v>238</v>
      </c>
      <c r="H147" s="0" t="n">
        <v>185</v>
      </c>
      <c r="I147" s="1" t="n">
        <f aca="false">C147/$C$5*10^6</f>
        <v>253.780708505814</v>
      </c>
      <c r="J147" s="1" t="n">
        <f aca="false">D147/$C$5*10^6</f>
        <v>66.5654317392299</v>
      </c>
      <c r="K147" s="1" t="n">
        <f aca="false">E147/$C$5*10^6</f>
        <v>79.0464501903355</v>
      </c>
    </row>
    <row r="148" customFormat="false" ht="17" hidden="false" customHeight="false" outlineLevel="0" collapsed="false">
      <c r="A148" s="0" t="n">
        <f aca="false">ROW()-5</f>
        <v>143</v>
      </c>
      <c r="B148" s="0" t="s">
        <v>152</v>
      </c>
      <c r="C148" s="0" t="n">
        <v>113</v>
      </c>
      <c r="D148" s="0" t="n">
        <v>178</v>
      </c>
      <c r="E148" s="0" t="n">
        <v>37</v>
      </c>
      <c r="F148" s="0" t="n">
        <v>143</v>
      </c>
      <c r="G148" s="0" t="n">
        <v>142</v>
      </c>
      <c r="H148" s="0" t="n">
        <v>186</v>
      </c>
      <c r="I148" s="1" t="n">
        <f aca="false">C148/$C$5*10^6</f>
        <v>235.059180829156</v>
      </c>
      <c r="J148" s="1" t="n">
        <f aca="false">D148/$C$5*10^6</f>
        <v>370.270214049466</v>
      </c>
      <c r="K148" s="1" t="n">
        <f aca="false">E148/$C$5*10^6</f>
        <v>76.9662804484846</v>
      </c>
    </row>
    <row r="149" customFormat="false" ht="17" hidden="false" customHeight="false" outlineLevel="0" collapsed="false">
      <c r="A149" s="0" t="n">
        <f aca="false">ROW()-5</f>
        <v>144</v>
      </c>
      <c r="B149" s="0" t="s">
        <v>153</v>
      </c>
      <c r="C149" s="0" t="n">
        <v>112</v>
      </c>
      <c r="D149" s="0" t="n">
        <v>46</v>
      </c>
      <c r="E149" s="0" t="n">
        <v>42</v>
      </c>
      <c r="F149" s="0" t="n">
        <v>144</v>
      </c>
      <c r="G149" s="0" t="n">
        <v>210</v>
      </c>
      <c r="H149" s="0" t="n">
        <v>176</v>
      </c>
      <c r="I149" s="1" t="n">
        <f aca="false">C149/$C$5*10^6</f>
        <v>232.979011087305</v>
      </c>
      <c r="J149" s="1" t="n">
        <f aca="false">D149/$C$5*10^6</f>
        <v>95.687808125143</v>
      </c>
      <c r="K149" s="1" t="n">
        <f aca="false">E149/$C$5*10^6</f>
        <v>87.3671291577393</v>
      </c>
    </row>
    <row r="150" customFormat="false" ht="17" hidden="false" customHeight="false" outlineLevel="0" collapsed="false">
      <c r="A150" s="0" t="n">
        <f aca="false">ROW()-5</f>
        <v>145</v>
      </c>
      <c r="B150" s="0" t="s">
        <v>154</v>
      </c>
      <c r="C150" s="0" t="n">
        <v>111</v>
      </c>
      <c r="D150" s="0" t="n">
        <v>95</v>
      </c>
      <c r="E150" s="0" t="n">
        <v>101</v>
      </c>
      <c r="F150" s="0" t="n">
        <v>145</v>
      </c>
      <c r="G150" s="0" t="n">
        <v>176</v>
      </c>
      <c r="H150" s="0" t="n">
        <v>138</v>
      </c>
      <c r="I150" s="1" t="n">
        <f aca="false">C150/$C$5*10^6</f>
        <v>230.898841345454</v>
      </c>
      <c r="J150" s="1" t="n">
        <f aca="false">D150/$C$5*10^6</f>
        <v>197.616125475839</v>
      </c>
      <c r="K150" s="1" t="n">
        <f aca="false">E150/$C$5*10^6</f>
        <v>210.097143926944</v>
      </c>
    </row>
    <row r="151" customFormat="false" ht="17" hidden="false" customHeight="false" outlineLevel="0" collapsed="false">
      <c r="A151" s="0" t="n">
        <f aca="false">ROW()-5</f>
        <v>146</v>
      </c>
      <c r="B151" s="0" t="s">
        <v>155</v>
      </c>
      <c r="C151" s="0" t="n">
        <v>110</v>
      </c>
      <c r="D151" s="0" t="n">
        <v>57</v>
      </c>
      <c r="E151" s="0" t="n">
        <v>36</v>
      </c>
      <c r="F151" s="0" t="n">
        <v>146</v>
      </c>
      <c r="G151" s="0" t="n">
        <v>199</v>
      </c>
      <c r="H151" s="0" t="n">
        <v>190</v>
      </c>
      <c r="I151" s="1" t="n">
        <f aca="false">C151/$C$5*10^6</f>
        <v>228.818671603603</v>
      </c>
      <c r="J151" s="1" t="n">
        <f aca="false">D151/$C$5*10^6</f>
        <v>118.569675285503</v>
      </c>
      <c r="K151" s="1" t="n">
        <f aca="false">E151/$C$5*10^6</f>
        <v>74.8861107066337</v>
      </c>
    </row>
    <row r="152" customFormat="false" ht="17" hidden="false" customHeight="false" outlineLevel="0" collapsed="false">
      <c r="A152" s="0" t="n">
        <f aca="false">ROW()-5</f>
        <v>147</v>
      </c>
      <c r="B152" s="0" t="s">
        <v>156</v>
      </c>
      <c r="C152" s="0" t="n">
        <v>109</v>
      </c>
      <c r="D152" s="0" t="n">
        <v>38</v>
      </c>
      <c r="E152" s="0" t="n">
        <v>42</v>
      </c>
      <c r="F152" s="0" t="n">
        <v>147</v>
      </c>
      <c r="G152" s="0" t="n">
        <v>229</v>
      </c>
      <c r="H152" s="0" t="n">
        <v>176</v>
      </c>
      <c r="I152" s="1" t="n">
        <f aca="false">C152/$C$5*10^6</f>
        <v>226.738501861752</v>
      </c>
      <c r="J152" s="1" t="n">
        <f aca="false">D152/$C$5*10^6</f>
        <v>79.0464501903355</v>
      </c>
      <c r="K152" s="1" t="n">
        <f aca="false">E152/$C$5*10^6</f>
        <v>87.3671291577393</v>
      </c>
    </row>
    <row r="153" customFormat="false" ht="17" hidden="false" customHeight="false" outlineLevel="0" collapsed="false">
      <c r="A153" s="0" t="n">
        <f aca="false">ROW()-5</f>
        <v>148</v>
      </c>
      <c r="B153" s="0" t="s">
        <v>157</v>
      </c>
      <c r="C153" s="0" t="n">
        <v>108</v>
      </c>
      <c r="D153" s="0" t="n">
        <v>49</v>
      </c>
      <c r="E153" s="0" t="n">
        <v>23</v>
      </c>
      <c r="F153" s="0" t="n">
        <v>148</v>
      </c>
      <c r="G153" s="0" t="n">
        <v>206</v>
      </c>
      <c r="H153" s="0" t="n">
        <v>210</v>
      </c>
      <c r="I153" s="1" t="n">
        <f aca="false">C153/$C$5*10^6</f>
        <v>224.658332119901</v>
      </c>
      <c r="J153" s="1" t="n">
        <f aca="false">D153/$C$5*10^6</f>
        <v>101.928317350696</v>
      </c>
      <c r="K153" s="1" t="n">
        <f aca="false">E153/$C$5*10^6</f>
        <v>47.8439040625715</v>
      </c>
    </row>
    <row r="154" customFormat="false" ht="17" hidden="false" customHeight="false" outlineLevel="0" collapsed="false">
      <c r="A154" s="0" t="n">
        <f aca="false">ROW()-5</f>
        <v>149</v>
      </c>
      <c r="B154" s="0" t="s">
        <v>158</v>
      </c>
      <c r="C154" s="0" t="n">
        <v>107</v>
      </c>
      <c r="D154" s="0" t="n">
        <v>54</v>
      </c>
      <c r="E154" s="0" t="n">
        <v>90</v>
      </c>
      <c r="F154" s="0" t="n">
        <v>149</v>
      </c>
      <c r="G154" s="0" t="n">
        <v>201</v>
      </c>
      <c r="H154" s="0" t="n">
        <v>143</v>
      </c>
      <c r="I154" s="1" t="n">
        <f aca="false">C154/$C$5*10^6</f>
        <v>222.57816237805</v>
      </c>
      <c r="J154" s="1" t="n">
        <f aca="false">D154/$C$5*10^6</f>
        <v>112.32916605995</v>
      </c>
      <c r="K154" s="1" t="n">
        <f aca="false">E154/$C$5*10^6</f>
        <v>187.215276766584</v>
      </c>
    </row>
    <row r="155" customFormat="false" ht="17" hidden="false" customHeight="false" outlineLevel="0" collapsed="false">
      <c r="A155" s="0" t="n">
        <f aca="false">ROW()-5</f>
        <v>150</v>
      </c>
      <c r="B155" s="0" t="s">
        <v>159</v>
      </c>
      <c r="C155" s="0" t="n">
        <v>98</v>
      </c>
      <c r="D155" s="0" t="n">
        <v>206</v>
      </c>
      <c r="E155" s="0" t="n">
        <v>214</v>
      </c>
      <c r="F155" s="0" t="n">
        <v>150</v>
      </c>
      <c r="G155" s="0" t="n">
        <v>137</v>
      </c>
      <c r="H155" s="0" t="n">
        <v>109</v>
      </c>
      <c r="I155" s="1" t="n">
        <f aca="false">C155/$C$5*10^6</f>
        <v>203.856634701392</v>
      </c>
      <c r="J155" s="1" t="n">
        <f aca="false">D155/$C$5*10^6</f>
        <v>428.514966821293</v>
      </c>
      <c r="K155" s="1" t="n">
        <f aca="false">E155/$C$5*10^6</f>
        <v>445.1563247561</v>
      </c>
    </row>
    <row r="156" customFormat="false" ht="17" hidden="false" customHeight="false" outlineLevel="0" collapsed="false">
      <c r="A156" s="0" t="n">
        <f aca="false">ROW()-5</f>
        <v>151</v>
      </c>
      <c r="B156" s="0" t="s">
        <v>160</v>
      </c>
      <c r="C156" s="0" t="n">
        <v>98</v>
      </c>
      <c r="D156" s="0" t="n">
        <v>79</v>
      </c>
      <c r="E156" s="0" t="n">
        <v>172</v>
      </c>
      <c r="F156" s="0" t="n">
        <v>150</v>
      </c>
      <c r="G156" s="0" t="n">
        <v>184</v>
      </c>
      <c r="H156" s="0" t="n">
        <v>118</v>
      </c>
      <c r="I156" s="1" t="n">
        <f aca="false">C156/$C$5*10^6</f>
        <v>203.856634701392</v>
      </c>
      <c r="J156" s="1" t="n">
        <f aca="false">D156/$C$5*10^6</f>
        <v>164.333409606224</v>
      </c>
      <c r="K156" s="1" t="n">
        <f aca="false">E156/$C$5*10^6</f>
        <v>357.789195598361</v>
      </c>
    </row>
    <row r="157" customFormat="false" ht="17" hidden="false" customHeight="false" outlineLevel="0" collapsed="false">
      <c r="A157" s="0" t="n">
        <f aca="false">ROW()-5</f>
        <v>152</v>
      </c>
      <c r="B157" s="0" t="s">
        <v>161</v>
      </c>
      <c r="C157" s="0" t="n">
        <v>96</v>
      </c>
      <c r="D157" s="0" t="n">
        <v>46</v>
      </c>
      <c r="E157" s="0" t="n">
        <v>85</v>
      </c>
      <c r="F157" s="0" t="n">
        <v>152</v>
      </c>
      <c r="G157" s="0" t="n">
        <v>210</v>
      </c>
      <c r="H157" s="0" t="n">
        <v>146</v>
      </c>
      <c r="I157" s="1" t="n">
        <f aca="false">C157/$C$5*10^6</f>
        <v>199.69629521769</v>
      </c>
      <c r="J157" s="1" t="n">
        <f aca="false">D157/$C$5*10^6</f>
        <v>95.687808125143</v>
      </c>
      <c r="K157" s="1" t="n">
        <f aca="false">E157/$C$5*10^6</f>
        <v>176.814428057329</v>
      </c>
    </row>
    <row r="158" customFormat="false" ht="17" hidden="false" customHeight="false" outlineLevel="0" collapsed="false">
      <c r="A158" s="0" t="n">
        <f aca="false">ROW()-5</f>
        <v>153</v>
      </c>
      <c r="B158" s="0" t="s">
        <v>162</v>
      </c>
      <c r="C158" s="0" t="n">
        <v>94</v>
      </c>
      <c r="D158" s="0" t="n">
        <v>204</v>
      </c>
      <c r="E158" s="0" t="n">
        <v>210</v>
      </c>
      <c r="F158" s="0" t="n">
        <v>153</v>
      </c>
      <c r="G158" s="0" t="n">
        <v>138</v>
      </c>
      <c r="H158" s="0" t="n">
        <v>110</v>
      </c>
      <c r="I158" s="1" t="n">
        <f aca="false">C158/$C$5*10^6</f>
        <v>195.535955733988</v>
      </c>
      <c r="J158" s="1" t="n">
        <f aca="false">D158/$C$5*10^6</f>
        <v>424.354627337591</v>
      </c>
      <c r="K158" s="1" t="n">
        <f aca="false">E158/$C$5*10^6</f>
        <v>436.835645788696</v>
      </c>
    </row>
    <row r="159" customFormat="false" ht="17" hidden="false" customHeight="false" outlineLevel="0" collapsed="false">
      <c r="A159" s="0" t="n">
        <f aca="false">ROW()-5</f>
        <v>154</v>
      </c>
      <c r="B159" s="0" t="s">
        <v>163</v>
      </c>
      <c r="C159" s="0" t="n">
        <v>94</v>
      </c>
      <c r="D159" s="0" t="n">
        <v>28</v>
      </c>
      <c r="E159" s="0" t="n">
        <v>62</v>
      </c>
      <c r="F159" s="0" t="n">
        <v>153</v>
      </c>
      <c r="G159" s="0" t="n">
        <v>247</v>
      </c>
      <c r="H159" s="0" t="n">
        <v>160</v>
      </c>
      <c r="I159" s="1" t="n">
        <f aca="false">C159/$C$5*10^6</f>
        <v>195.535955733988</v>
      </c>
      <c r="J159" s="1" t="n">
        <f aca="false">D159/$C$5*10^6</f>
        <v>58.2447527718262</v>
      </c>
      <c r="K159" s="1" t="n">
        <f aca="false">E159/$C$5*10^6</f>
        <v>128.970523994758</v>
      </c>
    </row>
    <row r="160" customFormat="false" ht="17" hidden="false" customHeight="false" outlineLevel="0" collapsed="false">
      <c r="A160" s="0" t="n">
        <f aca="false">ROW()-5</f>
        <v>155</v>
      </c>
      <c r="B160" s="0" t="s">
        <v>164</v>
      </c>
      <c r="C160" s="0" t="n">
        <v>94</v>
      </c>
      <c r="D160" s="0" t="n">
        <v>222</v>
      </c>
      <c r="E160" s="0" t="n">
        <v>49</v>
      </c>
      <c r="F160" s="0" t="n">
        <v>153</v>
      </c>
      <c r="G160" s="0" t="n">
        <v>135</v>
      </c>
      <c r="H160" s="0" t="n">
        <v>170</v>
      </c>
      <c r="I160" s="1" t="n">
        <f aca="false">C160/$C$5*10^6</f>
        <v>195.535955733988</v>
      </c>
      <c r="J160" s="1" t="n">
        <f aca="false">D160/$C$5*10^6</f>
        <v>461.797682690908</v>
      </c>
      <c r="K160" s="1" t="n">
        <f aca="false">E160/$C$5*10^6</f>
        <v>101.928317350696</v>
      </c>
    </row>
    <row r="161" customFormat="false" ht="17" hidden="false" customHeight="false" outlineLevel="0" collapsed="false">
      <c r="A161" s="0" t="n">
        <f aca="false">ROW()-5</f>
        <v>156</v>
      </c>
      <c r="B161" s="0" t="s">
        <v>165</v>
      </c>
      <c r="C161" s="0" t="n">
        <v>91</v>
      </c>
      <c r="D161" s="0" t="n">
        <v>26</v>
      </c>
      <c r="E161" s="0" t="n">
        <v>62</v>
      </c>
      <c r="F161" s="0" t="n">
        <v>156</v>
      </c>
      <c r="G161" s="0" t="n">
        <v>255</v>
      </c>
      <c r="H161" s="0" t="n">
        <v>160</v>
      </c>
      <c r="I161" s="1" t="n">
        <f aca="false">C161/$C$5*10^6</f>
        <v>189.295446508435</v>
      </c>
      <c r="J161" s="1" t="n">
        <f aca="false">D161/$C$5*10^6</f>
        <v>54.0844132881243</v>
      </c>
      <c r="K161" s="1" t="n">
        <f aca="false">E161/$C$5*10^6</f>
        <v>128.970523994758</v>
      </c>
    </row>
    <row r="162" customFormat="false" ht="17" hidden="false" customHeight="false" outlineLevel="0" collapsed="false">
      <c r="A162" s="0" t="n">
        <f aca="false">ROW()-5</f>
        <v>157</v>
      </c>
      <c r="B162" s="0" t="s">
        <v>166</v>
      </c>
      <c r="C162" s="0" t="n">
        <v>88</v>
      </c>
      <c r="D162" s="0" t="n">
        <v>67</v>
      </c>
      <c r="E162" s="0" t="n">
        <v>37</v>
      </c>
      <c r="F162" s="0" t="n">
        <v>157</v>
      </c>
      <c r="G162" s="0" t="n">
        <v>193</v>
      </c>
      <c r="H162" s="0" t="n">
        <v>186</v>
      </c>
      <c r="I162" s="1" t="n">
        <f aca="false">C162/$C$5*10^6</f>
        <v>183.054937282882</v>
      </c>
      <c r="J162" s="1" t="n">
        <f aca="false">D162/$C$5*10^6</f>
        <v>139.371372704013</v>
      </c>
      <c r="K162" s="1" t="n">
        <f aca="false">E162/$C$5*10^6</f>
        <v>76.9662804484846</v>
      </c>
    </row>
    <row r="163" customFormat="false" ht="17" hidden="false" customHeight="false" outlineLevel="0" collapsed="false">
      <c r="A163" s="0" t="n">
        <f aca="false">ROW()-5</f>
        <v>158</v>
      </c>
      <c r="B163" s="0" t="s">
        <v>167</v>
      </c>
      <c r="C163" s="0" t="n">
        <v>88</v>
      </c>
      <c r="D163" s="0" t="n">
        <v>67</v>
      </c>
      <c r="E163" s="0" t="n">
        <v>67</v>
      </c>
      <c r="F163" s="0" t="n">
        <v>157</v>
      </c>
      <c r="G163" s="0" t="n">
        <v>193</v>
      </c>
      <c r="H163" s="0" t="n">
        <v>156</v>
      </c>
      <c r="I163" s="1" t="n">
        <f aca="false">C163/$C$5*10^6</f>
        <v>183.054937282882</v>
      </c>
      <c r="J163" s="1" t="n">
        <f aca="false">D163/$C$5*10^6</f>
        <v>139.371372704013</v>
      </c>
      <c r="K163" s="1" t="n">
        <f aca="false">E163/$C$5*10^6</f>
        <v>139.371372704013</v>
      </c>
    </row>
    <row r="164" customFormat="false" ht="17" hidden="false" customHeight="false" outlineLevel="0" collapsed="false">
      <c r="A164" s="0" t="n">
        <f aca="false">ROW()-5</f>
        <v>159</v>
      </c>
      <c r="B164" s="0" t="s">
        <v>168</v>
      </c>
      <c r="C164" s="0" t="n">
        <v>85</v>
      </c>
      <c r="D164" s="0" t="n">
        <v>124</v>
      </c>
      <c r="E164" s="0" t="n">
        <v>238</v>
      </c>
      <c r="F164" s="0" t="n">
        <v>159</v>
      </c>
      <c r="G164" s="0" t="n">
        <v>153</v>
      </c>
      <c r="H164" s="0" t="n">
        <v>105</v>
      </c>
      <c r="I164" s="1" t="n">
        <f aca="false">C164/$C$5*10^6</f>
        <v>176.814428057329</v>
      </c>
      <c r="J164" s="1" t="n">
        <f aca="false">D164/$C$5*10^6</f>
        <v>257.941047989516</v>
      </c>
      <c r="K164" s="1" t="n">
        <f aca="false">E164/$C$5*10^6</f>
        <v>495.080398560523</v>
      </c>
    </row>
    <row r="165" customFormat="false" ht="17" hidden="false" customHeight="false" outlineLevel="0" collapsed="false">
      <c r="A165" s="0" t="n">
        <f aca="false">ROW()-5</f>
        <v>160</v>
      </c>
      <c r="B165" s="0" t="s">
        <v>169</v>
      </c>
      <c r="C165" s="0" t="n">
        <v>84</v>
      </c>
      <c r="D165" s="0" t="n">
        <v>333</v>
      </c>
      <c r="E165" s="0" t="n">
        <v>192</v>
      </c>
      <c r="F165" s="0" t="n">
        <v>160</v>
      </c>
      <c r="G165" s="0" t="n">
        <v>113</v>
      </c>
      <c r="H165" s="0" t="n">
        <v>115</v>
      </c>
      <c r="I165" s="1" t="n">
        <f aca="false">C165/$C$5*10^6</f>
        <v>174.734258315479</v>
      </c>
      <c r="J165" s="1" t="n">
        <f aca="false">D165/$C$5*10^6</f>
        <v>692.696524036361</v>
      </c>
      <c r="K165" s="1" t="n">
        <f aca="false">E165/$C$5*10^6</f>
        <v>399.39259043538</v>
      </c>
    </row>
    <row r="166" customFormat="false" ht="17" hidden="false" customHeight="false" outlineLevel="0" collapsed="false">
      <c r="A166" s="0" t="n">
        <f aca="false">ROW()-5</f>
        <v>161</v>
      </c>
      <c r="B166" s="0" t="s">
        <v>170</v>
      </c>
      <c r="C166" s="0" t="n">
        <v>84</v>
      </c>
      <c r="D166" s="0" t="n">
        <v>333</v>
      </c>
      <c r="E166" s="0" t="n">
        <v>192</v>
      </c>
      <c r="F166" s="0" t="n">
        <v>160</v>
      </c>
      <c r="G166" s="0" t="n">
        <v>113</v>
      </c>
      <c r="H166" s="0" t="n">
        <v>115</v>
      </c>
      <c r="I166" s="1" t="n">
        <f aca="false">C166/$C$5*10^6</f>
        <v>174.734258315479</v>
      </c>
      <c r="J166" s="1" t="n">
        <f aca="false">D166/$C$5*10^6</f>
        <v>692.696524036361</v>
      </c>
      <c r="K166" s="1" t="n">
        <f aca="false">E166/$C$5*10^6</f>
        <v>399.39259043538</v>
      </c>
    </row>
    <row r="167" customFormat="false" ht="17" hidden="false" customHeight="false" outlineLevel="0" collapsed="false">
      <c r="A167" s="0" t="n">
        <f aca="false">ROW()-5</f>
        <v>162</v>
      </c>
      <c r="B167" s="0" t="s">
        <v>171</v>
      </c>
      <c r="C167" s="0" t="n">
        <v>80</v>
      </c>
      <c r="D167" s="0" t="n">
        <v>17</v>
      </c>
      <c r="E167" s="0" t="n">
        <v>26</v>
      </c>
      <c r="F167" s="0" t="n">
        <v>162</v>
      </c>
      <c r="G167" s="0" t="n">
        <v>293</v>
      </c>
      <c r="H167" s="0" t="n">
        <v>205</v>
      </c>
      <c r="I167" s="1" t="n">
        <f aca="false">C167/$C$5*10^6</f>
        <v>166.413579348075</v>
      </c>
      <c r="J167" s="1" t="n">
        <f aca="false">D167/$C$5*10^6</f>
        <v>35.3628856114659</v>
      </c>
      <c r="K167" s="1" t="n">
        <f aca="false">E167/$C$5*10^6</f>
        <v>54.0844132881243</v>
      </c>
    </row>
    <row r="168" customFormat="false" ht="17" hidden="false" customHeight="false" outlineLevel="0" collapsed="false">
      <c r="A168" s="0" t="n">
        <f aca="false">ROW()-5</f>
        <v>163</v>
      </c>
      <c r="B168" s="0" t="s">
        <v>172</v>
      </c>
      <c r="C168" s="0" t="n">
        <v>76</v>
      </c>
      <c r="D168" s="0" t="n">
        <v>47</v>
      </c>
      <c r="E168" s="0" t="n">
        <v>17</v>
      </c>
      <c r="F168" s="0" t="n">
        <v>163</v>
      </c>
      <c r="G168" s="0" t="n">
        <v>207</v>
      </c>
      <c r="H168" s="0" t="n">
        <v>227</v>
      </c>
      <c r="I168" s="1" t="n">
        <f aca="false">C168/$C$5*10^6</f>
        <v>158.092900380671</v>
      </c>
      <c r="J168" s="1" t="n">
        <f aca="false">D168/$C$5*10^6</f>
        <v>97.767977866994</v>
      </c>
      <c r="K168" s="1" t="n">
        <f aca="false">E168/$C$5*10^6</f>
        <v>35.3628856114659</v>
      </c>
    </row>
    <row r="169" customFormat="false" ht="17" hidden="false" customHeight="false" outlineLevel="0" collapsed="false">
      <c r="A169" s="0" t="n">
        <f aca="false">ROW()-5</f>
        <v>164</v>
      </c>
      <c r="B169" s="0" t="s">
        <v>173</v>
      </c>
      <c r="C169" s="0" t="n">
        <v>76</v>
      </c>
      <c r="D169" s="0" t="n">
        <v>104</v>
      </c>
      <c r="E169" s="0" t="n">
        <v>81</v>
      </c>
      <c r="F169" s="0" t="n">
        <v>163</v>
      </c>
      <c r="G169" s="0" t="n">
        <v>170</v>
      </c>
      <c r="H169" s="0" t="n">
        <v>150</v>
      </c>
      <c r="I169" s="1" t="n">
        <f aca="false">C169/$C$5*10^6</f>
        <v>158.092900380671</v>
      </c>
      <c r="J169" s="1" t="n">
        <f aca="false">D169/$C$5*10^6</f>
        <v>216.337653152497</v>
      </c>
      <c r="K169" s="1" t="n">
        <f aca="false">E169/$C$5*10^6</f>
        <v>168.493749089926</v>
      </c>
    </row>
    <row r="170" customFormat="false" ht="17" hidden="false" customHeight="false" outlineLevel="0" collapsed="false">
      <c r="A170" s="0" t="n">
        <f aca="false">ROW()-5</f>
        <v>165</v>
      </c>
      <c r="B170" s="0" t="s">
        <v>174</v>
      </c>
      <c r="C170" s="0" t="n">
        <v>75</v>
      </c>
      <c r="D170" s="0" t="n">
        <v>71</v>
      </c>
      <c r="E170" s="0" t="n">
        <v>30</v>
      </c>
      <c r="F170" s="0" t="n">
        <v>165</v>
      </c>
      <c r="G170" s="0" t="n">
        <v>191</v>
      </c>
      <c r="H170" s="0" t="n">
        <v>197</v>
      </c>
      <c r="I170" s="1" t="n">
        <f aca="false">C170/$C$5*10^6</f>
        <v>156.01273063882</v>
      </c>
      <c r="J170" s="1" t="n">
        <f aca="false">D170/$C$5*10^6</f>
        <v>147.692051671416</v>
      </c>
      <c r="K170" s="1" t="n">
        <f aca="false">E170/$C$5*10^6</f>
        <v>62.4050922555281</v>
      </c>
    </row>
    <row r="171" customFormat="false" ht="17" hidden="false" customHeight="false" outlineLevel="0" collapsed="false">
      <c r="A171" s="0" t="n">
        <f aca="false">ROW()-5</f>
        <v>166</v>
      </c>
      <c r="B171" s="0" t="s">
        <v>175</v>
      </c>
      <c r="C171" s="0" t="n">
        <v>75</v>
      </c>
      <c r="D171" s="0" t="n">
        <v>10</v>
      </c>
      <c r="E171" s="0" t="n">
        <v>0</v>
      </c>
      <c r="F171" s="0" t="n">
        <v>165</v>
      </c>
      <c r="G171" s="0" t="n">
        <v>332</v>
      </c>
      <c r="H171" s="0" t="n">
        <v>656</v>
      </c>
      <c r="I171" s="1" t="n">
        <f aca="false">C171/$C$5*10^6</f>
        <v>156.01273063882</v>
      </c>
      <c r="J171" s="1" t="n">
        <f aca="false">D171/$C$5*10^6</f>
        <v>20.8016974185094</v>
      </c>
      <c r="K171" s="1" t="n">
        <f aca="false">E171/$C$5*10^6</f>
        <v>0</v>
      </c>
    </row>
    <row r="172" customFormat="false" ht="17" hidden="false" customHeight="false" outlineLevel="0" collapsed="false">
      <c r="A172" s="0" t="n">
        <f aca="false">ROW()-5</f>
        <v>167</v>
      </c>
      <c r="B172" s="0" t="s">
        <v>176</v>
      </c>
      <c r="C172" s="0" t="n">
        <v>73</v>
      </c>
      <c r="D172" s="0" t="n">
        <v>38</v>
      </c>
      <c r="E172" s="0" t="n">
        <v>17</v>
      </c>
      <c r="F172" s="0" t="n">
        <v>167</v>
      </c>
      <c r="G172" s="0" t="n">
        <v>229</v>
      </c>
      <c r="H172" s="0" t="n">
        <v>227</v>
      </c>
      <c r="I172" s="1" t="n">
        <f aca="false">C172/$C$5*10^6</f>
        <v>151.852391155118</v>
      </c>
      <c r="J172" s="1" t="n">
        <f aca="false">D172/$C$5*10^6</f>
        <v>79.0464501903355</v>
      </c>
      <c r="K172" s="1" t="n">
        <f aca="false">E172/$C$5*10^6</f>
        <v>35.3628856114659</v>
      </c>
    </row>
    <row r="173" customFormat="false" ht="17" hidden="false" customHeight="false" outlineLevel="0" collapsed="false">
      <c r="A173" s="0" t="n">
        <f aca="false">ROW()-5</f>
        <v>168</v>
      </c>
      <c r="B173" s="0" t="s">
        <v>177</v>
      </c>
      <c r="C173" s="0" t="n">
        <v>73</v>
      </c>
      <c r="D173" s="0" t="n">
        <v>46</v>
      </c>
      <c r="E173" s="0" t="n">
        <v>31</v>
      </c>
      <c r="F173" s="0" t="n">
        <v>167</v>
      </c>
      <c r="G173" s="0" t="n">
        <v>210</v>
      </c>
      <c r="H173" s="0" t="n">
        <v>194</v>
      </c>
      <c r="I173" s="1" t="n">
        <f aca="false">C173/$C$5*10^6</f>
        <v>151.852391155118</v>
      </c>
      <c r="J173" s="1" t="n">
        <f aca="false">D173/$C$5*10^6</f>
        <v>95.687808125143</v>
      </c>
      <c r="K173" s="1" t="n">
        <f aca="false">E173/$C$5*10^6</f>
        <v>64.485261997379</v>
      </c>
    </row>
    <row r="174" customFormat="false" ht="17" hidden="false" customHeight="false" outlineLevel="0" collapsed="false">
      <c r="A174" s="0" t="n">
        <f aca="false">ROW()-5</f>
        <v>169</v>
      </c>
      <c r="B174" s="0" t="s">
        <v>178</v>
      </c>
      <c r="C174" s="0" t="n">
        <v>69</v>
      </c>
      <c r="D174" s="0" t="n">
        <v>6</v>
      </c>
      <c r="E174" s="0" t="n">
        <v>4</v>
      </c>
      <c r="F174" s="0" t="n">
        <v>169</v>
      </c>
      <c r="G174" s="0" t="n">
        <v>377</v>
      </c>
      <c r="H174" s="0" t="n">
        <v>350</v>
      </c>
      <c r="I174" s="1" t="n">
        <f aca="false">C174/$C$5*10^6</f>
        <v>143.531712187715</v>
      </c>
      <c r="J174" s="1" t="n">
        <f aca="false">D174/$C$5*10^6</f>
        <v>12.4810184511056</v>
      </c>
      <c r="K174" s="1" t="n">
        <f aca="false">E174/$C$5*10^6</f>
        <v>8.32067896740374</v>
      </c>
    </row>
    <row r="175" customFormat="false" ht="17" hidden="false" customHeight="false" outlineLevel="0" collapsed="false">
      <c r="A175" s="0" t="n">
        <f aca="false">ROW()-5</f>
        <v>170</v>
      </c>
      <c r="B175" s="0" t="s">
        <v>179</v>
      </c>
      <c r="C175" s="0" t="n">
        <v>68</v>
      </c>
      <c r="D175" s="0" t="n">
        <v>21</v>
      </c>
      <c r="E175" s="0" t="n">
        <v>37</v>
      </c>
      <c r="F175" s="0" t="n">
        <v>170</v>
      </c>
      <c r="G175" s="0" t="n">
        <v>278</v>
      </c>
      <c r="H175" s="0" t="n">
        <v>186</v>
      </c>
      <c r="I175" s="1" t="n">
        <f aca="false">C175/$C$5*10^6</f>
        <v>141.451542445864</v>
      </c>
      <c r="J175" s="1" t="n">
        <f aca="false">D175/$C$5*10^6</f>
        <v>43.6835645788696</v>
      </c>
      <c r="K175" s="1" t="n">
        <f aca="false">E175/$C$5*10^6</f>
        <v>76.9662804484846</v>
      </c>
    </row>
    <row r="176" customFormat="false" ht="17" hidden="false" customHeight="false" outlineLevel="0" collapsed="false">
      <c r="A176" s="0" t="n">
        <f aca="false">ROW()-5</f>
        <v>171</v>
      </c>
      <c r="B176" s="0" t="s">
        <v>180</v>
      </c>
      <c r="C176" s="0" t="n">
        <v>66</v>
      </c>
      <c r="D176" s="0" t="n">
        <v>86</v>
      </c>
      <c r="E176" s="0" t="n">
        <v>247</v>
      </c>
      <c r="F176" s="0" t="n">
        <v>171</v>
      </c>
      <c r="G176" s="0" t="n">
        <v>181</v>
      </c>
      <c r="H176" s="0" t="n">
        <v>104</v>
      </c>
      <c r="I176" s="1" t="n">
        <f aca="false">C176/$C$5*10^6</f>
        <v>137.291202962162</v>
      </c>
      <c r="J176" s="1" t="n">
        <f aca="false">D176/$C$5*10^6</f>
        <v>178.89459779918</v>
      </c>
      <c r="K176" s="1" t="n">
        <f aca="false">E176/$C$5*10^6</f>
        <v>513.801926237181</v>
      </c>
    </row>
    <row r="177" customFormat="false" ht="17" hidden="false" customHeight="false" outlineLevel="0" collapsed="false">
      <c r="A177" s="0" t="n">
        <f aca="false">ROW()-5</f>
        <v>172</v>
      </c>
      <c r="B177" s="0" t="s">
        <v>181</v>
      </c>
      <c r="C177" s="0" t="n">
        <v>62</v>
      </c>
      <c r="D177" s="0" t="n">
        <v>11</v>
      </c>
      <c r="E177" s="0" t="n">
        <v>25</v>
      </c>
      <c r="F177" s="0" t="n">
        <v>172</v>
      </c>
      <c r="G177" s="0" t="n">
        <v>324</v>
      </c>
      <c r="H177" s="0" t="n">
        <v>208</v>
      </c>
      <c r="I177" s="1" t="n">
        <f aca="false">C177/$C$5*10^6</f>
        <v>128.970523994758</v>
      </c>
      <c r="J177" s="1" t="n">
        <f aca="false">D177/$C$5*10^6</f>
        <v>22.8818671603603</v>
      </c>
      <c r="K177" s="1" t="n">
        <f aca="false">E177/$C$5*10^6</f>
        <v>52.0042435462734</v>
      </c>
    </row>
    <row r="178" customFormat="false" ht="17" hidden="false" customHeight="false" outlineLevel="0" collapsed="false">
      <c r="A178" s="0" t="n">
        <f aca="false">ROW()-5</f>
        <v>173</v>
      </c>
      <c r="B178" s="0" t="s">
        <v>182</v>
      </c>
      <c r="C178" s="0" t="n">
        <v>61</v>
      </c>
      <c r="D178" s="0" t="n">
        <v>89</v>
      </c>
      <c r="E178" s="0" t="n">
        <v>26</v>
      </c>
      <c r="F178" s="0" t="n">
        <v>173</v>
      </c>
      <c r="G178" s="0" t="n">
        <v>180</v>
      </c>
      <c r="H178" s="0" t="n">
        <v>205</v>
      </c>
      <c r="I178" s="1" t="n">
        <f aca="false">C178/$C$5*10^6</f>
        <v>126.890354252907</v>
      </c>
      <c r="J178" s="1" t="n">
        <f aca="false">D178/$C$5*10^6</f>
        <v>185.135107024733</v>
      </c>
      <c r="K178" s="1" t="n">
        <f aca="false">E178/$C$5*10^6</f>
        <v>54.0844132881243</v>
      </c>
    </row>
    <row r="179" customFormat="false" ht="17" hidden="false" customHeight="false" outlineLevel="0" collapsed="false">
      <c r="A179" s="0" t="n">
        <f aca="false">ROW()-5</f>
        <v>174</v>
      </c>
      <c r="B179" s="0" t="s">
        <v>183</v>
      </c>
      <c r="C179" s="0" t="n">
        <v>61</v>
      </c>
      <c r="D179" s="0" t="n">
        <v>111</v>
      </c>
      <c r="E179" s="0" t="n">
        <v>26</v>
      </c>
      <c r="F179" s="0" t="n">
        <v>173</v>
      </c>
      <c r="G179" s="0" t="n">
        <v>167</v>
      </c>
      <c r="H179" s="0" t="n">
        <v>205</v>
      </c>
      <c r="I179" s="1" t="n">
        <f aca="false">C179/$C$5*10^6</f>
        <v>126.890354252907</v>
      </c>
      <c r="J179" s="1" t="n">
        <f aca="false">D179/$C$5*10^6</f>
        <v>230.898841345454</v>
      </c>
      <c r="K179" s="1" t="n">
        <f aca="false">E179/$C$5*10^6</f>
        <v>54.0844132881243</v>
      </c>
    </row>
    <row r="180" customFormat="false" ht="17" hidden="false" customHeight="false" outlineLevel="0" collapsed="false">
      <c r="A180" s="0" t="n">
        <f aca="false">ROW()-5</f>
        <v>175</v>
      </c>
      <c r="B180" s="0" t="s">
        <v>184</v>
      </c>
      <c r="C180" s="0" t="n">
        <v>60</v>
      </c>
      <c r="D180" s="0" t="n">
        <v>12</v>
      </c>
      <c r="E180" s="0" t="n">
        <v>15</v>
      </c>
      <c r="F180" s="0" t="n">
        <v>175</v>
      </c>
      <c r="G180" s="0" t="n">
        <v>320</v>
      </c>
      <c r="H180" s="0" t="n">
        <v>239</v>
      </c>
      <c r="I180" s="1" t="n">
        <f aca="false">C180/$C$5*10^6</f>
        <v>124.810184511056</v>
      </c>
      <c r="J180" s="1" t="n">
        <f aca="false">D180/$C$5*10^6</f>
        <v>24.9620369022112</v>
      </c>
      <c r="K180" s="1" t="n">
        <f aca="false">E180/$C$5*10^6</f>
        <v>31.202546127764</v>
      </c>
    </row>
    <row r="181" customFormat="false" ht="17" hidden="false" customHeight="false" outlineLevel="0" collapsed="false">
      <c r="A181" s="0" t="n">
        <f aca="false">ROW()-5</f>
        <v>176</v>
      </c>
      <c r="B181" s="0" t="s">
        <v>185</v>
      </c>
      <c r="C181" s="0" t="n">
        <v>60</v>
      </c>
      <c r="D181" s="0" t="n">
        <v>138</v>
      </c>
      <c r="E181" s="0" t="n">
        <v>84</v>
      </c>
      <c r="F181" s="0" t="n">
        <v>175</v>
      </c>
      <c r="G181" s="0" t="n">
        <v>146</v>
      </c>
      <c r="H181" s="0" t="n">
        <v>147</v>
      </c>
      <c r="I181" s="1" t="n">
        <f aca="false">C181/$C$5*10^6</f>
        <v>124.810184511056</v>
      </c>
      <c r="J181" s="1" t="n">
        <f aca="false">D181/$C$5*10^6</f>
        <v>287.063424375429</v>
      </c>
      <c r="K181" s="1" t="n">
        <f aca="false">E181/$C$5*10^6</f>
        <v>174.734258315479</v>
      </c>
    </row>
    <row r="182" customFormat="false" ht="17" hidden="false" customHeight="false" outlineLevel="0" collapsed="false">
      <c r="A182" s="0" t="n">
        <f aca="false">ROW()-5</f>
        <v>177</v>
      </c>
      <c r="B182" s="0" t="s">
        <v>186</v>
      </c>
      <c r="C182" s="0" t="n">
        <v>59</v>
      </c>
      <c r="D182" s="0" t="n">
        <v>112</v>
      </c>
      <c r="E182" s="0" t="n">
        <v>52</v>
      </c>
      <c r="F182" s="0" t="n">
        <v>177</v>
      </c>
      <c r="G182" s="0" t="n">
        <v>166</v>
      </c>
      <c r="H182" s="0" t="n">
        <v>166</v>
      </c>
      <c r="I182" s="1" t="n">
        <f aca="false">C182/$C$5*10^6</f>
        <v>122.730014769205</v>
      </c>
      <c r="J182" s="1" t="n">
        <f aca="false">D182/$C$5*10^6</f>
        <v>232.979011087305</v>
      </c>
      <c r="K182" s="1" t="n">
        <f aca="false">E182/$C$5*10^6</f>
        <v>108.168826576249</v>
      </c>
    </row>
    <row r="183" customFormat="false" ht="17" hidden="false" customHeight="false" outlineLevel="0" collapsed="false">
      <c r="A183" s="0" t="n">
        <f aca="false">ROW()-5</f>
        <v>178</v>
      </c>
      <c r="B183" s="0" t="s">
        <v>187</v>
      </c>
      <c r="C183" s="0" t="n">
        <v>57</v>
      </c>
      <c r="D183" s="0" t="n">
        <v>6</v>
      </c>
      <c r="E183" s="0" t="n">
        <v>137</v>
      </c>
      <c r="F183" s="0" t="n">
        <v>178</v>
      </c>
      <c r="G183" s="0" t="n">
        <v>377</v>
      </c>
      <c r="H183" s="0" t="n">
        <v>126</v>
      </c>
      <c r="I183" s="1" t="n">
        <f aca="false">C183/$C$5*10^6</f>
        <v>118.569675285503</v>
      </c>
      <c r="J183" s="1" t="n">
        <f aca="false">D183/$C$5*10^6</f>
        <v>12.4810184511056</v>
      </c>
      <c r="K183" s="1" t="n">
        <f aca="false">E183/$C$5*10^6</f>
        <v>284.983254633578</v>
      </c>
    </row>
    <row r="184" customFormat="false" ht="17" hidden="false" customHeight="false" outlineLevel="0" collapsed="false">
      <c r="A184" s="0" t="n">
        <f aca="false">ROW()-5</f>
        <v>179</v>
      </c>
      <c r="B184" s="0" t="s">
        <v>188</v>
      </c>
      <c r="C184" s="0" t="n">
        <v>56</v>
      </c>
      <c r="D184" s="0" t="n">
        <v>7</v>
      </c>
      <c r="E184" s="0" t="n">
        <v>10</v>
      </c>
      <c r="F184" s="0" t="n">
        <v>179</v>
      </c>
      <c r="G184" s="0" t="n">
        <v>358</v>
      </c>
      <c r="H184" s="0" t="n">
        <v>280</v>
      </c>
      <c r="I184" s="1" t="n">
        <f aca="false">C184/$C$5*10^6</f>
        <v>116.489505543652</v>
      </c>
      <c r="J184" s="1" t="n">
        <f aca="false">D184/$C$5*10^6</f>
        <v>14.5611881929565</v>
      </c>
      <c r="K184" s="1" t="n">
        <f aca="false">E184/$C$5*10^6</f>
        <v>20.8016974185094</v>
      </c>
    </row>
    <row r="185" customFormat="false" ht="17" hidden="false" customHeight="false" outlineLevel="0" collapsed="false">
      <c r="A185" s="0" t="n">
        <f aca="false">ROW()-5</f>
        <v>180</v>
      </c>
      <c r="B185" s="0" t="s">
        <v>189</v>
      </c>
      <c r="C185" s="0" t="n">
        <v>55</v>
      </c>
      <c r="D185" s="0" t="n">
        <v>47</v>
      </c>
      <c r="E185" s="0" t="n">
        <v>33</v>
      </c>
      <c r="F185" s="0" t="n">
        <v>180</v>
      </c>
      <c r="G185" s="0" t="n">
        <v>207</v>
      </c>
      <c r="H185" s="0" t="n">
        <v>192</v>
      </c>
      <c r="I185" s="1" t="n">
        <f aca="false">C185/$C$5*10^6</f>
        <v>114.409335801801</v>
      </c>
      <c r="J185" s="1" t="n">
        <f aca="false">D185/$C$5*10^6</f>
        <v>97.767977866994</v>
      </c>
      <c r="K185" s="1" t="n">
        <f aca="false">E185/$C$5*10^6</f>
        <v>68.6456014810809</v>
      </c>
    </row>
    <row r="186" customFormat="false" ht="17" hidden="false" customHeight="false" outlineLevel="0" collapsed="false">
      <c r="A186" s="0" t="n">
        <f aca="false">ROW()-5</f>
        <v>181</v>
      </c>
      <c r="B186" s="0" t="s">
        <v>190</v>
      </c>
      <c r="C186" s="0" t="n">
        <v>55</v>
      </c>
      <c r="D186" s="0" t="n">
        <v>72</v>
      </c>
      <c r="E186" s="0" t="n">
        <v>101</v>
      </c>
      <c r="F186" s="0" t="n">
        <v>180</v>
      </c>
      <c r="G186" s="0" t="n">
        <v>190</v>
      </c>
      <c r="H186" s="0" t="n">
        <v>138</v>
      </c>
      <c r="I186" s="1" t="n">
        <f aca="false">C186/$C$5*10^6</f>
        <v>114.409335801801</v>
      </c>
      <c r="J186" s="1" t="n">
        <f aca="false">D186/$C$5*10^6</f>
        <v>149.772221413267</v>
      </c>
      <c r="K186" s="1" t="n">
        <f aca="false">E186/$C$5*10^6</f>
        <v>210.097143926944</v>
      </c>
    </row>
    <row r="187" customFormat="false" ht="17" hidden="false" customHeight="false" outlineLevel="0" collapsed="false">
      <c r="A187" s="0" t="n">
        <f aca="false">ROW()-5</f>
        <v>182</v>
      </c>
      <c r="B187" s="0" t="s">
        <v>191</v>
      </c>
      <c r="C187" s="0" t="n">
        <v>52</v>
      </c>
      <c r="D187" s="0" t="n">
        <v>91</v>
      </c>
      <c r="E187" s="0" t="n">
        <v>71</v>
      </c>
      <c r="F187" s="0" t="n">
        <v>182</v>
      </c>
      <c r="G187" s="0" t="n">
        <v>178</v>
      </c>
      <c r="H187" s="0" t="n">
        <v>155</v>
      </c>
      <c r="I187" s="1" t="n">
        <f aca="false">C187/$C$5*10^6</f>
        <v>108.168826576249</v>
      </c>
      <c r="J187" s="1" t="n">
        <f aca="false">D187/$C$5*10^6</f>
        <v>189.295446508435</v>
      </c>
      <c r="K187" s="1" t="n">
        <f aca="false">E187/$C$5*10^6</f>
        <v>147.692051671416</v>
      </c>
    </row>
    <row r="188" customFormat="false" ht="17" hidden="false" customHeight="false" outlineLevel="0" collapsed="false">
      <c r="A188" s="0" t="n">
        <f aca="false">ROW()-5</f>
        <v>183</v>
      </c>
      <c r="B188" s="0" t="s">
        <v>192</v>
      </c>
      <c r="C188" s="0" t="n">
        <v>51</v>
      </c>
      <c r="D188" s="0" t="n">
        <v>16</v>
      </c>
      <c r="E188" s="0" t="n">
        <v>51</v>
      </c>
      <c r="F188" s="0" t="n">
        <v>183</v>
      </c>
      <c r="G188" s="0" t="n">
        <v>300</v>
      </c>
      <c r="H188" s="0" t="n">
        <v>167</v>
      </c>
      <c r="I188" s="1" t="n">
        <f aca="false">C188/$C$5*10^6</f>
        <v>106.088656834398</v>
      </c>
      <c r="J188" s="1" t="n">
        <f aca="false">D188/$C$5*10^6</f>
        <v>33.282715869615</v>
      </c>
      <c r="K188" s="1" t="n">
        <f aca="false">E188/$C$5*10^6</f>
        <v>106.088656834398</v>
      </c>
    </row>
    <row r="189" customFormat="false" ht="17" hidden="false" customHeight="false" outlineLevel="0" collapsed="false">
      <c r="A189" s="0" t="n">
        <f aca="false">ROW()-5</f>
        <v>184</v>
      </c>
      <c r="B189" s="0" t="s">
        <v>193</v>
      </c>
      <c r="C189" s="0" t="n">
        <v>50</v>
      </c>
      <c r="D189" s="0" t="n">
        <v>28</v>
      </c>
      <c r="E189" s="0" t="n">
        <v>30</v>
      </c>
      <c r="F189" s="0" t="n">
        <v>184</v>
      </c>
      <c r="G189" s="0" t="n">
        <v>247</v>
      </c>
      <c r="H189" s="0" t="n">
        <v>197</v>
      </c>
      <c r="I189" s="1" t="n">
        <f aca="false">C189/$C$5*10^6</f>
        <v>104.008487092547</v>
      </c>
      <c r="J189" s="1" t="n">
        <f aca="false">D189/$C$5*10^6</f>
        <v>58.2447527718262</v>
      </c>
      <c r="K189" s="1" t="n">
        <f aca="false">E189/$C$5*10^6</f>
        <v>62.4050922555281</v>
      </c>
    </row>
    <row r="190" customFormat="false" ht="17" hidden="false" customHeight="false" outlineLevel="0" collapsed="false">
      <c r="A190" s="0" t="n">
        <f aca="false">ROW()-5</f>
        <v>185</v>
      </c>
      <c r="B190" s="0" t="s">
        <v>194</v>
      </c>
      <c r="C190" s="0" t="n">
        <v>49</v>
      </c>
      <c r="D190" s="0" t="n">
        <v>45</v>
      </c>
      <c r="E190" s="0" t="n">
        <v>268</v>
      </c>
      <c r="F190" s="0" t="n">
        <v>185</v>
      </c>
      <c r="G190" s="0" t="n">
        <v>214</v>
      </c>
      <c r="H190" s="0" t="n">
        <v>100</v>
      </c>
      <c r="I190" s="1" t="n">
        <f aca="false">C190/$C$5*10^6</f>
        <v>101.928317350696</v>
      </c>
      <c r="J190" s="1" t="n">
        <f aca="false">D190/$C$5*10^6</f>
        <v>93.6076383832921</v>
      </c>
      <c r="K190" s="1" t="n">
        <f aca="false">E190/$C$5*10^6</f>
        <v>557.485490816051</v>
      </c>
    </row>
    <row r="191" customFormat="false" ht="17" hidden="false" customHeight="false" outlineLevel="0" collapsed="false">
      <c r="A191" s="0" t="n">
        <f aca="false">ROW()-5</f>
        <v>186</v>
      </c>
      <c r="B191" s="0" t="s">
        <v>195</v>
      </c>
      <c r="C191" s="0" t="n">
        <v>49</v>
      </c>
      <c r="D191" s="0" t="n">
        <v>8</v>
      </c>
      <c r="E191" s="0" t="n">
        <v>4</v>
      </c>
      <c r="F191" s="0" t="n">
        <v>185</v>
      </c>
      <c r="G191" s="0" t="n">
        <v>347</v>
      </c>
      <c r="H191" s="0" t="n">
        <v>350</v>
      </c>
      <c r="I191" s="1" t="n">
        <f aca="false">C191/$C$5*10^6</f>
        <v>101.928317350696</v>
      </c>
      <c r="J191" s="1" t="n">
        <f aca="false">D191/$C$5*10^6</f>
        <v>16.6413579348075</v>
      </c>
      <c r="K191" s="1" t="n">
        <f aca="false">E191/$C$5*10^6</f>
        <v>8.32067896740374</v>
      </c>
    </row>
    <row r="192" customFormat="false" ht="17" hidden="false" customHeight="false" outlineLevel="0" collapsed="false">
      <c r="A192" s="0" t="n">
        <f aca="false">ROW()-5</f>
        <v>187</v>
      </c>
      <c r="B192" s="0" t="s">
        <v>196</v>
      </c>
      <c r="C192" s="0" t="n">
        <v>48</v>
      </c>
      <c r="D192" s="0" t="n">
        <v>42</v>
      </c>
      <c r="E192" s="0" t="n">
        <v>74</v>
      </c>
      <c r="F192" s="0" t="n">
        <v>187</v>
      </c>
      <c r="G192" s="0" t="n">
        <v>218</v>
      </c>
      <c r="H192" s="0" t="n">
        <v>154</v>
      </c>
      <c r="I192" s="1" t="n">
        <f aca="false">C192/$C$5*10^6</f>
        <v>99.8481476088449</v>
      </c>
      <c r="J192" s="1" t="n">
        <f aca="false">D192/$C$5*10^6</f>
        <v>87.3671291577393</v>
      </c>
      <c r="K192" s="1" t="n">
        <f aca="false">E192/$C$5*10^6</f>
        <v>153.932560896969</v>
      </c>
    </row>
    <row r="193" customFormat="false" ht="17" hidden="false" customHeight="false" outlineLevel="0" collapsed="false">
      <c r="A193" s="0" t="n">
        <f aca="false">ROW()-5</f>
        <v>188</v>
      </c>
      <c r="B193" s="0" t="s">
        <v>197</v>
      </c>
      <c r="C193" s="0" t="n">
        <v>48</v>
      </c>
      <c r="D193" s="0" t="n">
        <v>21</v>
      </c>
      <c r="E193" s="0" t="n">
        <v>30</v>
      </c>
      <c r="F193" s="0" t="n">
        <v>187</v>
      </c>
      <c r="G193" s="0" t="n">
        <v>278</v>
      </c>
      <c r="H193" s="0" t="n">
        <v>197</v>
      </c>
      <c r="I193" s="1" t="n">
        <f aca="false">C193/$C$5*10^6</f>
        <v>99.8481476088449</v>
      </c>
      <c r="J193" s="1" t="n">
        <f aca="false">D193/$C$5*10^6</f>
        <v>43.6835645788696</v>
      </c>
      <c r="K193" s="1" t="n">
        <f aca="false">E193/$C$5*10^6</f>
        <v>62.4050922555281</v>
      </c>
    </row>
    <row r="194" customFormat="false" ht="17" hidden="false" customHeight="false" outlineLevel="0" collapsed="false">
      <c r="A194" s="0" t="n">
        <f aca="false">ROW()-5</f>
        <v>189</v>
      </c>
      <c r="B194" s="0" t="s">
        <v>198</v>
      </c>
      <c r="C194" s="0" t="n">
        <v>48</v>
      </c>
      <c r="D194" s="0" t="n">
        <v>103</v>
      </c>
      <c r="E194" s="0" t="n">
        <v>42</v>
      </c>
      <c r="F194" s="0" t="n">
        <v>187</v>
      </c>
      <c r="G194" s="0" t="n">
        <v>171</v>
      </c>
      <c r="H194" s="0" t="n">
        <v>176</v>
      </c>
      <c r="I194" s="1" t="n">
        <f aca="false">C194/$C$5*10^6</f>
        <v>99.8481476088449</v>
      </c>
      <c r="J194" s="1" t="n">
        <f aca="false">D194/$C$5*10^6</f>
        <v>214.257483410646</v>
      </c>
      <c r="K194" s="1" t="n">
        <f aca="false">E194/$C$5*10^6</f>
        <v>87.3671291577393</v>
      </c>
    </row>
    <row r="195" customFormat="false" ht="17" hidden="false" customHeight="false" outlineLevel="0" collapsed="false">
      <c r="A195" s="0" t="n">
        <f aca="false">ROW()-5</f>
        <v>190</v>
      </c>
      <c r="B195" s="0" t="s">
        <v>199</v>
      </c>
      <c r="C195" s="0" t="n">
        <v>47</v>
      </c>
      <c r="D195" s="0" t="n">
        <v>95</v>
      </c>
      <c r="E195" s="0" t="n">
        <v>14</v>
      </c>
      <c r="F195" s="0" t="n">
        <v>190</v>
      </c>
      <c r="G195" s="0" t="n">
        <v>176</v>
      </c>
      <c r="H195" s="0" t="n">
        <v>247</v>
      </c>
      <c r="I195" s="1" t="n">
        <f aca="false">C195/$C$5*10^6</f>
        <v>97.767977866994</v>
      </c>
      <c r="J195" s="1" t="n">
        <f aca="false">D195/$C$5*10^6</f>
        <v>197.616125475839</v>
      </c>
      <c r="K195" s="1" t="n">
        <f aca="false">E195/$C$5*10^6</f>
        <v>29.1223763859131</v>
      </c>
    </row>
    <row r="196" customFormat="false" ht="17" hidden="false" customHeight="false" outlineLevel="0" collapsed="false">
      <c r="A196" s="0" t="n">
        <f aca="false">ROW()-5</f>
        <v>191</v>
      </c>
      <c r="B196" s="0" t="s">
        <v>200</v>
      </c>
      <c r="C196" s="0" t="n">
        <v>46</v>
      </c>
      <c r="D196" s="0" t="n">
        <v>24</v>
      </c>
      <c r="E196" s="0" t="n">
        <v>30</v>
      </c>
      <c r="F196" s="0" t="n">
        <v>191</v>
      </c>
      <c r="G196" s="0" t="n">
        <v>263</v>
      </c>
      <c r="H196" s="0" t="n">
        <v>197</v>
      </c>
      <c r="I196" s="1" t="n">
        <f aca="false">C196/$C$5*10^6</f>
        <v>95.687808125143</v>
      </c>
      <c r="J196" s="1" t="n">
        <f aca="false">D196/$C$5*10^6</f>
        <v>49.9240738044224</v>
      </c>
      <c r="K196" s="1" t="n">
        <f aca="false">E196/$C$5*10^6</f>
        <v>62.4050922555281</v>
      </c>
    </row>
    <row r="197" customFormat="false" ht="17" hidden="false" customHeight="false" outlineLevel="0" collapsed="false">
      <c r="A197" s="0" t="n">
        <f aca="false">ROW()-5</f>
        <v>192</v>
      </c>
      <c r="B197" s="0" t="s">
        <v>201</v>
      </c>
      <c r="C197" s="0" t="n">
        <v>46</v>
      </c>
      <c r="D197" s="0" t="n">
        <v>6</v>
      </c>
      <c r="E197" s="0" t="n">
        <v>4</v>
      </c>
      <c r="F197" s="0" t="n">
        <v>191</v>
      </c>
      <c r="G197" s="0" t="n">
        <v>377</v>
      </c>
      <c r="H197" s="0" t="n">
        <v>350</v>
      </c>
      <c r="I197" s="1" t="n">
        <f aca="false">C197/$C$5*10^6</f>
        <v>95.687808125143</v>
      </c>
      <c r="J197" s="1" t="n">
        <f aca="false">D197/$C$5*10^6</f>
        <v>12.4810184511056</v>
      </c>
      <c r="K197" s="1" t="n">
        <f aca="false">E197/$C$5*10^6</f>
        <v>8.32067896740374</v>
      </c>
    </row>
    <row r="198" customFormat="false" ht="17" hidden="false" customHeight="false" outlineLevel="0" collapsed="false">
      <c r="A198" s="0" t="n">
        <f aca="false">ROW()-5</f>
        <v>193</v>
      </c>
      <c r="B198" s="0" t="s">
        <v>202</v>
      </c>
      <c r="C198" s="0" t="n">
        <v>43</v>
      </c>
      <c r="D198" s="0" t="n">
        <v>25</v>
      </c>
      <c r="E198" s="0" t="n">
        <v>49</v>
      </c>
      <c r="F198" s="0" t="n">
        <v>193</v>
      </c>
      <c r="G198" s="0" t="n">
        <v>258</v>
      </c>
      <c r="H198" s="0" t="n">
        <v>170</v>
      </c>
      <c r="I198" s="1" t="n">
        <f aca="false">C198/$C$5*10^6</f>
        <v>89.4472988995902</v>
      </c>
      <c r="J198" s="1" t="n">
        <f aca="false">D198/$C$5*10^6</f>
        <v>52.0042435462734</v>
      </c>
      <c r="K198" s="1" t="n">
        <f aca="false">E198/$C$5*10^6</f>
        <v>101.928317350696</v>
      </c>
    </row>
    <row r="199" customFormat="false" ht="17" hidden="false" customHeight="false" outlineLevel="0" collapsed="false">
      <c r="A199" s="0" t="n">
        <f aca="false">ROW()-5</f>
        <v>194</v>
      </c>
      <c r="B199" s="0" t="s">
        <v>203</v>
      </c>
      <c r="C199" s="0" t="n">
        <v>43</v>
      </c>
      <c r="D199" s="0" t="n">
        <v>25</v>
      </c>
      <c r="E199" s="0" t="n">
        <v>49</v>
      </c>
      <c r="F199" s="0" t="n">
        <v>193</v>
      </c>
      <c r="G199" s="0" t="n">
        <v>258</v>
      </c>
      <c r="H199" s="0" t="n">
        <v>170</v>
      </c>
      <c r="I199" s="1" t="n">
        <f aca="false">C199/$C$5*10^6</f>
        <v>89.4472988995902</v>
      </c>
      <c r="J199" s="1" t="n">
        <f aca="false">D199/$C$5*10^6</f>
        <v>52.0042435462734</v>
      </c>
      <c r="K199" s="1" t="n">
        <f aca="false">E199/$C$5*10^6</f>
        <v>101.928317350696</v>
      </c>
    </row>
    <row r="200" customFormat="false" ht="17" hidden="false" customHeight="false" outlineLevel="0" collapsed="false">
      <c r="A200" s="0" t="n">
        <f aca="false">ROW()-5</f>
        <v>195</v>
      </c>
      <c r="B200" s="0" t="s">
        <v>204</v>
      </c>
      <c r="C200" s="0" t="n">
        <v>43</v>
      </c>
      <c r="D200" s="0" t="n">
        <v>25</v>
      </c>
      <c r="E200" s="0" t="n">
        <v>50</v>
      </c>
      <c r="F200" s="0" t="n">
        <v>193</v>
      </c>
      <c r="G200" s="0" t="n">
        <v>258</v>
      </c>
      <c r="H200" s="0" t="n">
        <v>169</v>
      </c>
      <c r="I200" s="1" t="n">
        <f aca="false">C200/$C$5*10^6</f>
        <v>89.4472988995902</v>
      </c>
      <c r="J200" s="1" t="n">
        <f aca="false">D200/$C$5*10^6</f>
        <v>52.0042435462734</v>
      </c>
      <c r="K200" s="1" t="n">
        <f aca="false">E200/$C$5*10^6</f>
        <v>104.008487092547</v>
      </c>
    </row>
    <row r="201" customFormat="false" ht="17" hidden="false" customHeight="false" outlineLevel="0" collapsed="false">
      <c r="A201" s="0" t="n">
        <f aca="false">ROW()-5</f>
        <v>196</v>
      </c>
      <c r="B201" s="0" t="s">
        <v>205</v>
      </c>
      <c r="C201" s="0" t="n">
        <v>42</v>
      </c>
      <c r="D201" s="0" t="n">
        <v>76</v>
      </c>
      <c r="E201" s="0" t="n">
        <v>40</v>
      </c>
      <c r="F201" s="0" t="n">
        <v>196</v>
      </c>
      <c r="G201" s="0" t="n">
        <v>186</v>
      </c>
      <c r="H201" s="0" t="n">
        <v>181</v>
      </c>
      <c r="I201" s="1" t="n">
        <f aca="false">C201/$C$5*10^6</f>
        <v>87.3671291577393</v>
      </c>
      <c r="J201" s="1" t="n">
        <f aca="false">D201/$C$5*10^6</f>
        <v>158.092900380671</v>
      </c>
      <c r="K201" s="1" t="n">
        <f aca="false">E201/$C$5*10^6</f>
        <v>83.2067896740374</v>
      </c>
    </row>
    <row r="202" customFormat="false" ht="17" hidden="false" customHeight="false" outlineLevel="0" collapsed="false">
      <c r="A202" s="0" t="n">
        <f aca="false">ROW()-5</f>
        <v>197</v>
      </c>
      <c r="B202" s="0" t="s">
        <v>206</v>
      </c>
      <c r="C202" s="0" t="n">
        <v>42</v>
      </c>
      <c r="D202" s="0" t="n">
        <v>73</v>
      </c>
      <c r="E202" s="0" t="n">
        <v>40</v>
      </c>
      <c r="F202" s="0" t="n">
        <v>196</v>
      </c>
      <c r="G202" s="0" t="n">
        <v>189</v>
      </c>
      <c r="H202" s="0" t="n">
        <v>181</v>
      </c>
      <c r="I202" s="1" t="n">
        <f aca="false">C202/$C$5*10^6</f>
        <v>87.3671291577393</v>
      </c>
      <c r="J202" s="1" t="n">
        <f aca="false">D202/$C$5*10^6</f>
        <v>151.852391155118</v>
      </c>
      <c r="K202" s="1" t="n">
        <f aca="false">E202/$C$5*10^6</f>
        <v>83.2067896740374</v>
      </c>
    </row>
    <row r="203" customFormat="false" ht="17" hidden="false" customHeight="false" outlineLevel="0" collapsed="false">
      <c r="A203" s="0" t="n">
        <f aca="false">ROW()-5</f>
        <v>198</v>
      </c>
      <c r="B203" s="0" t="s">
        <v>207</v>
      </c>
      <c r="C203" s="0" t="n">
        <v>41</v>
      </c>
      <c r="D203" s="0" t="n">
        <v>11</v>
      </c>
      <c r="E203" s="0" t="n">
        <v>15</v>
      </c>
      <c r="F203" s="0" t="n">
        <v>198</v>
      </c>
      <c r="G203" s="0" t="n">
        <v>324</v>
      </c>
      <c r="H203" s="0" t="n">
        <v>239</v>
      </c>
      <c r="I203" s="1" t="n">
        <f aca="false">C203/$C$5*10^6</f>
        <v>85.2869594158883</v>
      </c>
      <c r="J203" s="1" t="n">
        <f aca="false">D203/$C$5*10^6</f>
        <v>22.8818671603603</v>
      </c>
      <c r="K203" s="1" t="n">
        <f aca="false">E203/$C$5*10^6</f>
        <v>31.202546127764</v>
      </c>
    </row>
    <row r="204" customFormat="false" ht="17" hidden="false" customHeight="false" outlineLevel="0" collapsed="false">
      <c r="A204" s="0" t="n">
        <f aca="false">ROW()-5</f>
        <v>199</v>
      </c>
      <c r="B204" s="0" t="s">
        <v>208</v>
      </c>
      <c r="C204" s="0" t="n">
        <v>39</v>
      </c>
      <c r="D204" s="0" t="n">
        <v>23</v>
      </c>
      <c r="E204" s="0" t="n">
        <v>43</v>
      </c>
      <c r="F204" s="0" t="n">
        <v>199</v>
      </c>
      <c r="G204" s="0" t="n">
        <v>266</v>
      </c>
      <c r="H204" s="0" t="n">
        <v>175</v>
      </c>
      <c r="I204" s="1" t="n">
        <f aca="false">C204/$C$5*10^6</f>
        <v>81.1266199321865</v>
      </c>
      <c r="J204" s="1" t="n">
        <f aca="false">D204/$C$5*10^6</f>
        <v>47.8439040625715</v>
      </c>
      <c r="K204" s="1" t="n">
        <f aca="false">E204/$C$5*10^6</f>
        <v>89.4472988995902</v>
      </c>
    </row>
    <row r="205" customFormat="false" ht="17" hidden="false" customHeight="false" outlineLevel="0" collapsed="false">
      <c r="A205" s="0" t="n">
        <f aca="false">ROW()-5</f>
        <v>200</v>
      </c>
      <c r="B205" s="0" t="s">
        <v>209</v>
      </c>
      <c r="C205" s="0" t="n">
        <v>39</v>
      </c>
      <c r="D205" s="0" t="n">
        <v>14</v>
      </c>
      <c r="E205" s="0" t="n">
        <v>11</v>
      </c>
      <c r="F205" s="0" t="n">
        <v>199</v>
      </c>
      <c r="G205" s="0" t="n">
        <v>310</v>
      </c>
      <c r="H205" s="0" t="n">
        <v>271</v>
      </c>
      <c r="I205" s="1" t="n">
        <f aca="false">C205/$C$5*10^6</f>
        <v>81.1266199321865</v>
      </c>
      <c r="J205" s="1" t="n">
        <f aca="false">D205/$C$5*10^6</f>
        <v>29.1223763859131</v>
      </c>
      <c r="K205" s="1" t="n">
        <f aca="false">E205/$C$5*10^6</f>
        <v>22.8818671603603</v>
      </c>
    </row>
    <row r="206" customFormat="false" ht="17" hidden="false" customHeight="false" outlineLevel="0" collapsed="false">
      <c r="A206" s="0" t="n">
        <f aca="false">ROW()-5</f>
        <v>201</v>
      </c>
      <c r="B206" s="0" t="s">
        <v>210</v>
      </c>
      <c r="C206" s="0" t="n">
        <v>38</v>
      </c>
      <c r="D206" s="0" t="n">
        <v>96</v>
      </c>
      <c r="E206" s="0" t="n">
        <v>22</v>
      </c>
      <c r="F206" s="0" t="n">
        <v>201</v>
      </c>
      <c r="G206" s="0" t="n">
        <v>175</v>
      </c>
      <c r="H206" s="0" t="n">
        <v>214</v>
      </c>
      <c r="I206" s="1" t="n">
        <f aca="false">C206/$C$5*10^6</f>
        <v>79.0464501903355</v>
      </c>
      <c r="J206" s="1" t="n">
        <f aca="false">D206/$C$5*10^6</f>
        <v>199.69629521769</v>
      </c>
      <c r="K206" s="1" t="n">
        <f aca="false">E206/$C$5*10^6</f>
        <v>45.7637343207206</v>
      </c>
    </row>
    <row r="207" customFormat="false" ht="17" hidden="false" customHeight="false" outlineLevel="0" collapsed="false">
      <c r="A207" s="0" t="n">
        <f aca="false">ROW()-5</f>
        <v>202</v>
      </c>
      <c r="B207" s="0" t="s">
        <v>211</v>
      </c>
      <c r="C207" s="0" t="n">
        <v>38</v>
      </c>
      <c r="D207" s="0" t="n">
        <v>11</v>
      </c>
      <c r="E207" s="0" t="n">
        <v>9</v>
      </c>
      <c r="F207" s="0" t="n">
        <v>201</v>
      </c>
      <c r="G207" s="0" t="n">
        <v>324</v>
      </c>
      <c r="H207" s="0" t="n">
        <v>290</v>
      </c>
      <c r="I207" s="1" t="n">
        <f aca="false">C207/$C$5*10^6</f>
        <v>79.0464501903355</v>
      </c>
      <c r="J207" s="1" t="n">
        <f aca="false">D207/$C$5*10^6</f>
        <v>22.8818671603603</v>
      </c>
      <c r="K207" s="1" t="n">
        <f aca="false">E207/$C$5*10^6</f>
        <v>18.7215276766584</v>
      </c>
    </row>
    <row r="208" customFormat="false" ht="17" hidden="false" customHeight="false" outlineLevel="0" collapsed="false">
      <c r="A208" s="0" t="n">
        <f aca="false">ROW()-5</f>
        <v>203</v>
      </c>
      <c r="B208" s="0" t="s">
        <v>212</v>
      </c>
      <c r="C208" s="0" t="n">
        <v>38</v>
      </c>
      <c r="D208" s="0" t="n">
        <v>16</v>
      </c>
      <c r="E208" s="0" t="n">
        <v>3</v>
      </c>
      <c r="F208" s="0" t="n">
        <v>201</v>
      </c>
      <c r="G208" s="0" t="n">
        <v>300</v>
      </c>
      <c r="H208" s="0" t="n">
        <v>376</v>
      </c>
      <c r="I208" s="1" t="n">
        <f aca="false">C208/$C$5*10^6</f>
        <v>79.0464501903355</v>
      </c>
      <c r="J208" s="1" t="n">
        <f aca="false">D208/$C$5*10^6</f>
        <v>33.282715869615</v>
      </c>
      <c r="K208" s="1" t="n">
        <f aca="false">E208/$C$5*10^6</f>
        <v>6.2405092255528</v>
      </c>
    </row>
    <row r="209" customFormat="false" ht="17" hidden="false" customHeight="false" outlineLevel="0" collapsed="false">
      <c r="A209" s="0" t="n">
        <f aca="false">ROW()-5</f>
        <v>204</v>
      </c>
      <c r="B209" s="0" t="s">
        <v>213</v>
      </c>
      <c r="C209" s="0" t="n">
        <v>36</v>
      </c>
      <c r="D209" s="0" t="n">
        <v>6</v>
      </c>
      <c r="E209" s="0" t="n">
        <v>10</v>
      </c>
      <c r="F209" s="0" t="n">
        <v>204</v>
      </c>
      <c r="G209" s="0" t="n">
        <v>377</v>
      </c>
      <c r="H209" s="0" t="n">
        <v>280</v>
      </c>
      <c r="I209" s="1" t="n">
        <f aca="false">C209/$C$5*10^6</f>
        <v>74.8861107066337</v>
      </c>
      <c r="J209" s="1" t="n">
        <f aca="false">D209/$C$5*10^6</f>
        <v>12.4810184511056</v>
      </c>
      <c r="K209" s="1" t="n">
        <f aca="false">E209/$C$5*10^6</f>
        <v>20.8016974185094</v>
      </c>
    </row>
    <row r="210" customFormat="false" ht="17" hidden="false" customHeight="false" outlineLevel="0" collapsed="false">
      <c r="A210" s="0" t="n">
        <f aca="false">ROW()-5</f>
        <v>205</v>
      </c>
      <c r="B210" s="0" t="s">
        <v>214</v>
      </c>
      <c r="C210" s="0" t="n">
        <v>34</v>
      </c>
      <c r="D210" s="0" t="n">
        <v>103</v>
      </c>
      <c r="E210" s="0" t="n">
        <v>53</v>
      </c>
      <c r="F210" s="0" t="n">
        <v>205</v>
      </c>
      <c r="G210" s="0" t="n">
        <v>171</v>
      </c>
      <c r="H210" s="0" t="n">
        <v>165</v>
      </c>
      <c r="I210" s="1" t="n">
        <f aca="false">C210/$C$5*10^6</f>
        <v>70.7257712229318</v>
      </c>
      <c r="J210" s="1" t="n">
        <f aca="false">D210/$C$5*10^6</f>
        <v>214.257483410646</v>
      </c>
      <c r="K210" s="1" t="n">
        <f aca="false">E210/$C$5*10^6</f>
        <v>110.2489963181</v>
      </c>
    </row>
    <row r="211" customFormat="false" ht="17" hidden="false" customHeight="false" outlineLevel="0" collapsed="false">
      <c r="A211" s="0" t="n">
        <f aca="false">ROW()-5</f>
        <v>206</v>
      </c>
      <c r="B211" s="0" t="s">
        <v>215</v>
      </c>
      <c r="C211" s="0" t="n">
        <v>34</v>
      </c>
      <c r="D211" s="0" t="n">
        <v>31</v>
      </c>
      <c r="E211" s="0" t="n">
        <v>17</v>
      </c>
      <c r="F211" s="0" t="n">
        <v>205</v>
      </c>
      <c r="G211" s="0" t="n">
        <v>240</v>
      </c>
      <c r="H211" s="0" t="n">
        <v>227</v>
      </c>
      <c r="I211" s="1" t="n">
        <f aca="false">C211/$C$5*10^6</f>
        <v>70.7257712229318</v>
      </c>
      <c r="J211" s="1" t="n">
        <f aca="false">D211/$C$5*10^6</f>
        <v>64.485261997379</v>
      </c>
      <c r="K211" s="1" t="n">
        <f aca="false">E211/$C$5*10^6</f>
        <v>35.3628856114659</v>
      </c>
    </row>
    <row r="212" customFormat="false" ht="17" hidden="false" customHeight="false" outlineLevel="0" collapsed="false">
      <c r="A212" s="0" t="n">
        <f aca="false">ROW()-5</f>
        <v>207</v>
      </c>
      <c r="B212" s="0" t="s">
        <v>216</v>
      </c>
      <c r="C212" s="0" t="n">
        <v>34</v>
      </c>
      <c r="D212" s="0" t="n">
        <v>41</v>
      </c>
      <c r="E212" s="0" t="n">
        <v>10</v>
      </c>
      <c r="F212" s="0" t="n">
        <v>205</v>
      </c>
      <c r="G212" s="0" t="n">
        <v>220</v>
      </c>
      <c r="H212" s="0" t="n">
        <v>280</v>
      </c>
      <c r="I212" s="1" t="n">
        <f aca="false">C212/$C$5*10^6</f>
        <v>70.7257712229318</v>
      </c>
      <c r="J212" s="1" t="n">
        <f aca="false">D212/$C$5*10^6</f>
        <v>85.2869594158883</v>
      </c>
      <c r="K212" s="1" t="n">
        <f aca="false">E212/$C$5*10^6</f>
        <v>20.8016974185094</v>
      </c>
    </row>
    <row r="213" customFormat="false" ht="17" hidden="false" customHeight="false" outlineLevel="0" collapsed="false">
      <c r="A213" s="0" t="n">
        <f aca="false">ROW()-5</f>
        <v>208</v>
      </c>
      <c r="B213" s="0" t="s">
        <v>217</v>
      </c>
      <c r="C213" s="0" t="n">
        <v>34</v>
      </c>
      <c r="D213" s="0" t="n">
        <v>16</v>
      </c>
      <c r="E213" s="0" t="n">
        <v>3</v>
      </c>
      <c r="F213" s="0" t="n">
        <v>205</v>
      </c>
      <c r="G213" s="0" t="n">
        <v>300</v>
      </c>
      <c r="H213" s="0" t="n">
        <v>376</v>
      </c>
      <c r="I213" s="1" t="n">
        <f aca="false">C213/$C$5*10^6</f>
        <v>70.7257712229318</v>
      </c>
      <c r="J213" s="1" t="n">
        <f aca="false">D213/$C$5*10^6</f>
        <v>33.282715869615</v>
      </c>
      <c r="K213" s="1" t="n">
        <f aca="false">E213/$C$5*10^6</f>
        <v>6.2405092255528</v>
      </c>
    </row>
    <row r="214" customFormat="false" ht="17" hidden="false" customHeight="false" outlineLevel="0" collapsed="false">
      <c r="A214" s="0" t="n">
        <f aca="false">ROW()-5</f>
        <v>209</v>
      </c>
      <c r="B214" s="0" t="s">
        <v>218</v>
      </c>
      <c r="C214" s="0" t="n">
        <v>32</v>
      </c>
      <c r="D214" s="0" t="n">
        <v>99</v>
      </c>
      <c r="E214" s="0" t="n">
        <v>12</v>
      </c>
      <c r="F214" s="0" t="n">
        <v>209</v>
      </c>
      <c r="G214" s="0" t="n">
        <v>174</v>
      </c>
      <c r="H214" s="0" t="n">
        <v>262</v>
      </c>
      <c r="I214" s="1" t="n">
        <f aca="false">C214/$C$5*10^6</f>
        <v>66.5654317392299</v>
      </c>
      <c r="J214" s="1" t="n">
        <f aca="false">D214/$C$5*10^6</f>
        <v>205.936804443243</v>
      </c>
      <c r="K214" s="1" t="n">
        <f aca="false">E214/$C$5*10^6</f>
        <v>24.9620369022112</v>
      </c>
    </row>
    <row r="215" customFormat="false" ht="17" hidden="false" customHeight="false" outlineLevel="0" collapsed="false">
      <c r="A215" s="0" t="n">
        <f aca="false">ROW()-5</f>
        <v>210</v>
      </c>
      <c r="B215" s="0" t="s">
        <v>219</v>
      </c>
      <c r="C215" s="0" t="n">
        <v>32</v>
      </c>
      <c r="D215" s="0" t="n">
        <v>24</v>
      </c>
      <c r="E215" s="0" t="n">
        <v>19</v>
      </c>
      <c r="F215" s="0" t="n">
        <v>209</v>
      </c>
      <c r="G215" s="0" t="n">
        <v>263</v>
      </c>
      <c r="H215" s="0" t="n">
        <v>219</v>
      </c>
      <c r="I215" s="1" t="n">
        <f aca="false">C215/$C$5*10^6</f>
        <v>66.5654317392299</v>
      </c>
      <c r="J215" s="1" t="n">
        <f aca="false">D215/$C$5*10^6</f>
        <v>49.9240738044224</v>
      </c>
      <c r="K215" s="1" t="n">
        <f aca="false">E215/$C$5*10^6</f>
        <v>39.5232250951678</v>
      </c>
    </row>
    <row r="216" customFormat="false" ht="17" hidden="false" customHeight="false" outlineLevel="0" collapsed="false">
      <c r="A216" s="0" t="n">
        <f aca="false">ROW()-5</f>
        <v>211</v>
      </c>
      <c r="B216" s="0" t="s">
        <v>220</v>
      </c>
      <c r="C216" s="0" t="n">
        <v>32</v>
      </c>
      <c r="D216" s="0" t="n">
        <v>6</v>
      </c>
      <c r="E216" s="0" t="n">
        <v>9</v>
      </c>
      <c r="F216" s="0" t="n">
        <v>209</v>
      </c>
      <c r="G216" s="0" t="n">
        <v>377</v>
      </c>
      <c r="H216" s="0" t="n">
        <v>290</v>
      </c>
      <c r="I216" s="1" t="n">
        <f aca="false">C216/$C$5*10^6</f>
        <v>66.5654317392299</v>
      </c>
      <c r="J216" s="1" t="n">
        <f aca="false">D216/$C$5*10^6</f>
        <v>12.4810184511056</v>
      </c>
      <c r="K216" s="1" t="n">
        <f aca="false">E216/$C$5*10^6</f>
        <v>18.7215276766584</v>
      </c>
    </row>
    <row r="217" customFormat="false" ht="17" hidden="false" customHeight="false" outlineLevel="0" collapsed="false">
      <c r="A217" s="0" t="n">
        <f aca="false">ROW()-5</f>
        <v>212</v>
      </c>
      <c r="B217" s="0" t="s">
        <v>221</v>
      </c>
      <c r="C217" s="0" t="n">
        <v>32</v>
      </c>
      <c r="D217" s="0" t="n">
        <v>10</v>
      </c>
      <c r="E217" s="0" t="n">
        <v>8</v>
      </c>
      <c r="F217" s="0" t="n">
        <v>209</v>
      </c>
      <c r="G217" s="0" t="n">
        <v>332</v>
      </c>
      <c r="H217" s="0" t="n">
        <v>297</v>
      </c>
      <c r="I217" s="1" t="n">
        <f aca="false">C217/$C$5*10^6</f>
        <v>66.5654317392299</v>
      </c>
      <c r="J217" s="1" t="n">
        <f aca="false">D217/$C$5*10^6</f>
        <v>20.8016974185094</v>
      </c>
      <c r="K217" s="1" t="n">
        <f aca="false">E217/$C$5*10^6</f>
        <v>16.6413579348075</v>
      </c>
    </row>
    <row r="218" customFormat="false" ht="17" hidden="false" customHeight="false" outlineLevel="0" collapsed="false">
      <c r="A218" s="0" t="n">
        <f aca="false">ROW()-5</f>
        <v>213</v>
      </c>
      <c r="B218" s="0" t="s">
        <v>222</v>
      </c>
      <c r="C218" s="0" t="n">
        <v>30</v>
      </c>
      <c r="D218" s="0" t="n">
        <v>69</v>
      </c>
      <c r="E218" s="0" t="n">
        <v>16</v>
      </c>
      <c r="F218" s="0" t="n">
        <v>213</v>
      </c>
      <c r="G218" s="0" t="n">
        <v>192</v>
      </c>
      <c r="H218" s="0" t="n">
        <v>234</v>
      </c>
      <c r="I218" s="1" t="n">
        <f aca="false">C218/$C$5*10^6</f>
        <v>62.4050922555281</v>
      </c>
      <c r="J218" s="1" t="n">
        <f aca="false">D218/$C$5*10^6</f>
        <v>143.531712187715</v>
      </c>
      <c r="K218" s="1" t="n">
        <f aca="false">E218/$C$5*10^6</f>
        <v>33.282715869615</v>
      </c>
    </row>
    <row r="219" customFormat="false" ht="17" hidden="false" customHeight="false" outlineLevel="0" collapsed="false">
      <c r="A219" s="0" t="n">
        <f aca="false">ROW()-5</f>
        <v>214</v>
      </c>
      <c r="B219" s="0" t="s">
        <v>223</v>
      </c>
      <c r="C219" s="0" t="n">
        <v>30</v>
      </c>
      <c r="D219" s="0" t="n">
        <v>22</v>
      </c>
      <c r="E219" s="0" t="n">
        <v>19</v>
      </c>
      <c r="F219" s="0" t="n">
        <v>213</v>
      </c>
      <c r="G219" s="0" t="n">
        <v>273</v>
      </c>
      <c r="H219" s="0" t="n">
        <v>219</v>
      </c>
      <c r="I219" s="1" t="n">
        <f aca="false">C219/$C$5*10^6</f>
        <v>62.4050922555281</v>
      </c>
      <c r="J219" s="1" t="n">
        <f aca="false">D219/$C$5*10^6</f>
        <v>45.7637343207206</v>
      </c>
      <c r="K219" s="1" t="n">
        <f aca="false">E219/$C$5*10^6</f>
        <v>39.5232250951678</v>
      </c>
    </row>
    <row r="220" customFormat="false" ht="17" hidden="false" customHeight="false" outlineLevel="0" collapsed="false">
      <c r="A220" s="0" t="n">
        <f aca="false">ROW()-5</f>
        <v>215</v>
      </c>
      <c r="B220" s="0" t="s">
        <v>224</v>
      </c>
      <c r="C220" s="0" t="n">
        <v>30</v>
      </c>
      <c r="D220" s="0" t="n">
        <v>13</v>
      </c>
      <c r="E220" s="0" t="n">
        <v>17</v>
      </c>
      <c r="F220" s="0" t="n">
        <v>213</v>
      </c>
      <c r="G220" s="0" t="n">
        <v>315</v>
      </c>
      <c r="H220" s="0" t="n">
        <v>227</v>
      </c>
      <c r="I220" s="1" t="n">
        <f aca="false">C220/$C$5*10^6</f>
        <v>62.4050922555281</v>
      </c>
      <c r="J220" s="1" t="n">
        <f aca="false">D220/$C$5*10^6</f>
        <v>27.0422066440622</v>
      </c>
      <c r="K220" s="1" t="n">
        <f aca="false">E220/$C$5*10^6</f>
        <v>35.3628856114659</v>
      </c>
    </row>
    <row r="221" customFormat="false" ht="17" hidden="false" customHeight="false" outlineLevel="0" collapsed="false">
      <c r="A221" s="0" t="n">
        <f aca="false">ROW()-5</f>
        <v>216</v>
      </c>
      <c r="B221" s="0" t="s">
        <v>225</v>
      </c>
      <c r="C221" s="0" t="n">
        <v>29</v>
      </c>
      <c r="D221" s="0" t="n">
        <v>20</v>
      </c>
      <c r="E221" s="0" t="n">
        <v>6</v>
      </c>
      <c r="F221" s="0" t="n">
        <v>216</v>
      </c>
      <c r="G221" s="0" t="n">
        <v>283</v>
      </c>
      <c r="H221" s="0" t="n">
        <v>314</v>
      </c>
      <c r="I221" s="1" t="n">
        <f aca="false">C221/$C$5*10^6</f>
        <v>60.3249225136771</v>
      </c>
      <c r="J221" s="1" t="n">
        <f aca="false">D221/$C$5*10^6</f>
        <v>41.6033948370187</v>
      </c>
      <c r="K221" s="1" t="n">
        <f aca="false">E221/$C$5*10^6</f>
        <v>12.4810184511056</v>
      </c>
    </row>
    <row r="222" customFormat="false" ht="17" hidden="false" customHeight="false" outlineLevel="0" collapsed="false">
      <c r="A222" s="0" t="n">
        <f aca="false">ROW()-5</f>
        <v>217</v>
      </c>
      <c r="B222" s="0" t="s">
        <v>226</v>
      </c>
      <c r="C222" s="0" t="n">
        <v>29</v>
      </c>
      <c r="D222" s="0" t="n">
        <v>126</v>
      </c>
      <c r="E222" s="0" t="n">
        <v>34</v>
      </c>
      <c r="F222" s="0" t="n">
        <v>216</v>
      </c>
      <c r="G222" s="0" t="n">
        <v>150</v>
      </c>
      <c r="H222" s="0" t="n">
        <v>191</v>
      </c>
      <c r="I222" s="1" t="n">
        <f aca="false">C222/$C$5*10^6</f>
        <v>60.3249225136771</v>
      </c>
      <c r="J222" s="1" t="n">
        <f aca="false">D222/$C$5*10^6</f>
        <v>262.101387473218</v>
      </c>
      <c r="K222" s="1" t="n">
        <f aca="false">E222/$C$5*10^6</f>
        <v>70.7257712229318</v>
      </c>
    </row>
    <row r="223" customFormat="false" ht="17" hidden="false" customHeight="false" outlineLevel="0" collapsed="false">
      <c r="A223" s="0" t="n">
        <f aca="false">ROW()-5</f>
        <v>218</v>
      </c>
      <c r="B223" s="0" t="s">
        <v>227</v>
      </c>
      <c r="C223" s="0" t="n">
        <v>29</v>
      </c>
      <c r="D223" s="0" t="n">
        <v>54</v>
      </c>
      <c r="E223" s="0" t="n">
        <v>39</v>
      </c>
      <c r="F223" s="0" t="n">
        <v>216</v>
      </c>
      <c r="G223" s="0" t="n">
        <v>201</v>
      </c>
      <c r="H223" s="0" t="n">
        <v>183</v>
      </c>
      <c r="I223" s="1" t="n">
        <f aca="false">C223/$C$5*10^6</f>
        <v>60.3249225136771</v>
      </c>
      <c r="J223" s="1" t="n">
        <f aca="false">D223/$C$5*10^6</f>
        <v>112.32916605995</v>
      </c>
      <c r="K223" s="1" t="n">
        <f aca="false">E223/$C$5*10^6</f>
        <v>81.1266199321865</v>
      </c>
    </row>
    <row r="224" customFormat="false" ht="17" hidden="false" customHeight="false" outlineLevel="0" collapsed="false">
      <c r="A224" s="0" t="n">
        <f aca="false">ROW()-5</f>
        <v>219</v>
      </c>
      <c r="B224" s="0" t="s">
        <v>228</v>
      </c>
      <c r="C224" s="0" t="n">
        <v>29</v>
      </c>
      <c r="D224" s="0" t="n">
        <v>7</v>
      </c>
      <c r="E224" s="0" t="n">
        <v>6</v>
      </c>
      <c r="F224" s="0" t="n">
        <v>216</v>
      </c>
      <c r="G224" s="0" t="n">
        <v>358</v>
      </c>
      <c r="H224" s="0" t="n">
        <v>314</v>
      </c>
      <c r="I224" s="1" t="n">
        <f aca="false">C224/$C$5*10^6</f>
        <v>60.3249225136771</v>
      </c>
      <c r="J224" s="1" t="n">
        <f aca="false">D224/$C$5*10^6</f>
        <v>14.5611881929565</v>
      </c>
      <c r="K224" s="1" t="n">
        <f aca="false">E224/$C$5*10^6</f>
        <v>12.4810184511056</v>
      </c>
    </row>
    <row r="225" customFormat="false" ht="17" hidden="false" customHeight="false" outlineLevel="0" collapsed="false">
      <c r="A225" s="0" t="n">
        <f aca="false">ROW()-5</f>
        <v>220</v>
      </c>
      <c r="B225" s="0" t="s">
        <v>229</v>
      </c>
      <c r="C225" s="0" t="n">
        <v>29</v>
      </c>
      <c r="D225" s="0" t="n">
        <v>7</v>
      </c>
      <c r="E225" s="0" t="n">
        <v>6</v>
      </c>
      <c r="F225" s="0" t="n">
        <v>216</v>
      </c>
      <c r="G225" s="0" t="n">
        <v>358</v>
      </c>
      <c r="H225" s="0" t="n">
        <v>314</v>
      </c>
      <c r="I225" s="1" t="n">
        <f aca="false">C225/$C$5*10^6</f>
        <v>60.3249225136771</v>
      </c>
      <c r="J225" s="1" t="n">
        <f aca="false">D225/$C$5*10^6</f>
        <v>14.5611881929565</v>
      </c>
      <c r="K225" s="1" t="n">
        <f aca="false">E225/$C$5*10^6</f>
        <v>12.4810184511056</v>
      </c>
    </row>
    <row r="226" customFormat="false" ht="17" hidden="false" customHeight="false" outlineLevel="0" collapsed="false">
      <c r="A226" s="0" t="n">
        <f aca="false">ROW()-5</f>
        <v>221</v>
      </c>
      <c r="B226" s="0" t="s">
        <v>230</v>
      </c>
      <c r="C226" s="0" t="n">
        <v>29</v>
      </c>
      <c r="D226" s="0" t="n">
        <v>4</v>
      </c>
      <c r="E226" s="0" t="n">
        <v>6</v>
      </c>
      <c r="F226" s="0" t="n">
        <v>216</v>
      </c>
      <c r="G226" s="0" t="n">
        <v>421</v>
      </c>
      <c r="H226" s="0" t="n">
        <v>314</v>
      </c>
      <c r="I226" s="1" t="n">
        <f aca="false">C226/$C$5*10^6</f>
        <v>60.3249225136771</v>
      </c>
      <c r="J226" s="1" t="n">
        <f aca="false">D226/$C$5*10^6</f>
        <v>8.32067896740374</v>
      </c>
      <c r="K226" s="1" t="n">
        <f aca="false">E226/$C$5*10^6</f>
        <v>12.4810184511056</v>
      </c>
    </row>
    <row r="227" customFormat="false" ht="17" hidden="false" customHeight="false" outlineLevel="0" collapsed="false">
      <c r="A227" s="0" t="n">
        <f aca="false">ROW()-5</f>
        <v>222</v>
      </c>
      <c r="B227" s="0" t="s">
        <v>231</v>
      </c>
      <c r="C227" s="0" t="n">
        <v>28</v>
      </c>
      <c r="D227" s="0" t="n">
        <v>23</v>
      </c>
      <c r="E227" s="0" t="n">
        <v>23</v>
      </c>
      <c r="F227" s="0" t="n">
        <v>222</v>
      </c>
      <c r="G227" s="0" t="n">
        <v>266</v>
      </c>
      <c r="H227" s="0" t="n">
        <v>210</v>
      </c>
      <c r="I227" s="1" t="n">
        <f aca="false">C227/$C$5*10^6</f>
        <v>58.2447527718262</v>
      </c>
      <c r="J227" s="1" t="n">
        <f aca="false">D227/$C$5*10^6</f>
        <v>47.8439040625715</v>
      </c>
      <c r="K227" s="1" t="n">
        <f aca="false">E227/$C$5*10^6</f>
        <v>47.8439040625715</v>
      </c>
    </row>
    <row r="228" customFormat="false" ht="17" hidden="false" customHeight="false" outlineLevel="0" collapsed="false">
      <c r="A228" s="0" t="n">
        <f aca="false">ROW()-5</f>
        <v>223</v>
      </c>
      <c r="B228" s="0" t="s">
        <v>232</v>
      </c>
      <c r="C228" s="0" t="n">
        <v>28</v>
      </c>
      <c r="D228" s="0" t="n">
        <v>23</v>
      </c>
      <c r="E228" s="0" t="n">
        <v>23</v>
      </c>
      <c r="F228" s="0" t="n">
        <v>222</v>
      </c>
      <c r="G228" s="0" t="n">
        <v>266</v>
      </c>
      <c r="H228" s="0" t="n">
        <v>210</v>
      </c>
      <c r="I228" s="1" t="n">
        <f aca="false">C228/$C$5*10^6</f>
        <v>58.2447527718262</v>
      </c>
      <c r="J228" s="1" t="n">
        <f aca="false">D228/$C$5*10^6</f>
        <v>47.8439040625715</v>
      </c>
      <c r="K228" s="1" t="n">
        <f aca="false">E228/$C$5*10^6</f>
        <v>47.8439040625715</v>
      </c>
    </row>
    <row r="229" customFormat="false" ht="17" hidden="false" customHeight="false" outlineLevel="0" collapsed="false">
      <c r="A229" s="0" t="n">
        <f aca="false">ROW()-5</f>
        <v>224</v>
      </c>
      <c r="B229" s="0" t="s">
        <v>233</v>
      </c>
      <c r="C229" s="0" t="n">
        <v>28</v>
      </c>
      <c r="D229" s="0" t="n">
        <v>22</v>
      </c>
      <c r="E229" s="0" t="n">
        <v>13</v>
      </c>
      <c r="F229" s="0" t="n">
        <v>222</v>
      </c>
      <c r="G229" s="0" t="n">
        <v>273</v>
      </c>
      <c r="H229" s="0" t="n">
        <v>255</v>
      </c>
      <c r="I229" s="1" t="n">
        <f aca="false">C229/$C$5*10^6</f>
        <v>58.2447527718262</v>
      </c>
      <c r="J229" s="1" t="n">
        <f aca="false">D229/$C$5*10^6</f>
        <v>45.7637343207206</v>
      </c>
      <c r="K229" s="1" t="n">
        <f aca="false">E229/$C$5*10^6</f>
        <v>27.0422066440622</v>
      </c>
    </row>
    <row r="230" customFormat="false" ht="17" hidden="false" customHeight="false" outlineLevel="0" collapsed="false">
      <c r="A230" s="0" t="n">
        <f aca="false">ROW()-5</f>
        <v>225</v>
      </c>
      <c r="B230" s="0" t="s">
        <v>234</v>
      </c>
      <c r="C230" s="0" t="n">
        <v>28</v>
      </c>
      <c r="D230" s="0" t="n">
        <v>7</v>
      </c>
      <c r="E230" s="0" t="n">
        <v>12</v>
      </c>
      <c r="F230" s="0" t="n">
        <v>222</v>
      </c>
      <c r="G230" s="0" t="n">
        <v>358</v>
      </c>
      <c r="H230" s="0" t="n">
        <v>262</v>
      </c>
      <c r="I230" s="1" t="n">
        <f aca="false">C230/$C$5*10^6</f>
        <v>58.2447527718262</v>
      </c>
      <c r="J230" s="1" t="n">
        <f aca="false">D230/$C$5*10^6</f>
        <v>14.5611881929565</v>
      </c>
      <c r="K230" s="1" t="n">
        <f aca="false">E230/$C$5*10^6</f>
        <v>24.9620369022112</v>
      </c>
    </row>
    <row r="231" customFormat="false" ht="17" hidden="false" customHeight="false" outlineLevel="0" collapsed="false">
      <c r="A231" s="0" t="n">
        <f aca="false">ROW()-5</f>
        <v>226</v>
      </c>
      <c r="B231" s="0" t="s">
        <v>235</v>
      </c>
      <c r="C231" s="0" t="n">
        <v>28</v>
      </c>
      <c r="D231" s="0" t="n">
        <v>1</v>
      </c>
      <c r="E231" s="0" t="n">
        <v>4</v>
      </c>
      <c r="F231" s="0" t="n">
        <v>222</v>
      </c>
      <c r="G231" s="0" t="n">
        <v>554</v>
      </c>
      <c r="H231" s="0" t="n">
        <v>350</v>
      </c>
      <c r="I231" s="1" t="n">
        <f aca="false">C231/$C$5*10^6</f>
        <v>58.2447527718262</v>
      </c>
      <c r="J231" s="1" t="n">
        <f aca="false">D231/$C$5*10^6</f>
        <v>2.08016974185094</v>
      </c>
      <c r="K231" s="1" t="n">
        <f aca="false">E231/$C$5*10^6</f>
        <v>8.32067896740374</v>
      </c>
    </row>
    <row r="232" customFormat="false" ht="17" hidden="false" customHeight="false" outlineLevel="0" collapsed="false">
      <c r="A232" s="0" t="n">
        <f aca="false">ROW()-5</f>
        <v>227</v>
      </c>
      <c r="B232" s="0" t="s">
        <v>236</v>
      </c>
      <c r="C232" s="0" t="n">
        <v>28</v>
      </c>
      <c r="D232" s="0" t="n">
        <v>6</v>
      </c>
      <c r="E232" s="0" t="n">
        <v>19</v>
      </c>
      <c r="F232" s="0" t="n">
        <v>222</v>
      </c>
      <c r="G232" s="0" t="n">
        <v>377</v>
      </c>
      <c r="H232" s="0" t="n">
        <v>219</v>
      </c>
      <c r="I232" s="1" t="n">
        <f aca="false">C232/$C$5*10^6</f>
        <v>58.2447527718262</v>
      </c>
      <c r="J232" s="1" t="n">
        <f aca="false">D232/$C$5*10^6</f>
        <v>12.4810184511056</v>
      </c>
      <c r="K232" s="1" t="n">
        <f aca="false">E232/$C$5*10^6</f>
        <v>39.5232250951678</v>
      </c>
    </row>
    <row r="233" customFormat="false" ht="17" hidden="false" customHeight="false" outlineLevel="0" collapsed="false">
      <c r="A233" s="0" t="n">
        <f aca="false">ROW()-5</f>
        <v>228</v>
      </c>
      <c r="B233" s="0" t="s">
        <v>237</v>
      </c>
      <c r="C233" s="0" t="n">
        <v>27</v>
      </c>
      <c r="D233" s="0" t="n">
        <v>19</v>
      </c>
      <c r="E233" s="0" t="n">
        <v>6</v>
      </c>
      <c r="F233" s="0" t="n">
        <v>228</v>
      </c>
      <c r="G233" s="0" t="n">
        <v>286</v>
      </c>
      <c r="H233" s="0" t="n">
        <v>314</v>
      </c>
      <c r="I233" s="1" t="n">
        <f aca="false">C233/$C$5*10^6</f>
        <v>56.1645830299752</v>
      </c>
      <c r="J233" s="1" t="n">
        <f aca="false">D233/$C$5*10^6</f>
        <v>39.5232250951678</v>
      </c>
      <c r="K233" s="1" t="n">
        <f aca="false">E233/$C$5*10^6</f>
        <v>12.4810184511056</v>
      </c>
    </row>
    <row r="234" customFormat="false" ht="17" hidden="false" customHeight="false" outlineLevel="0" collapsed="false">
      <c r="A234" s="0" t="n">
        <f aca="false">ROW()-5</f>
        <v>229</v>
      </c>
      <c r="B234" s="0" t="s">
        <v>238</v>
      </c>
      <c r="C234" s="0" t="n">
        <v>26</v>
      </c>
      <c r="D234" s="0" t="n">
        <v>8</v>
      </c>
      <c r="E234" s="0" t="n">
        <v>4</v>
      </c>
      <c r="F234" s="0" t="n">
        <v>229</v>
      </c>
      <c r="G234" s="0" t="n">
        <v>347</v>
      </c>
      <c r="H234" s="0" t="n">
        <v>350</v>
      </c>
      <c r="I234" s="1" t="n">
        <f aca="false">C234/$C$5*10^6</f>
        <v>54.0844132881243</v>
      </c>
      <c r="J234" s="1" t="n">
        <f aca="false">D234/$C$5*10^6</f>
        <v>16.6413579348075</v>
      </c>
      <c r="K234" s="1" t="n">
        <f aca="false">E234/$C$5*10^6</f>
        <v>8.32067896740374</v>
      </c>
    </row>
    <row r="235" customFormat="false" ht="17" hidden="false" customHeight="false" outlineLevel="0" collapsed="false">
      <c r="A235" s="0" t="n">
        <f aca="false">ROW()-5</f>
        <v>230</v>
      </c>
      <c r="B235" s="0" t="s">
        <v>239</v>
      </c>
      <c r="C235" s="0" t="n">
        <v>26</v>
      </c>
      <c r="D235" s="0" t="n">
        <v>1</v>
      </c>
      <c r="E235" s="0" t="n">
        <v>13</v>
      </c>
      <c r="F235" s="0" t="n">
        <v>229</v>
      </c>
      <c r="G235" s="0" t="n">
        <v>554</v>
      </c>
      <c r="H235" s="0" t="n">
        <v>255</v>
      </c>
      <c r="I235" s="1" t="n">
        <f aca="false">C235/$C$5*10^6</f>
        <v>54.0844132881243</v>
      </c>
      <c r="J235" s="1" t="n">
        <f aca="false">D235/$C$5*10^6</f>
        <v>2.08016974185094</v>
      </c>
      <c r="K235" s="1" t="n">
        <f aca="false">E235/$C$5*10^6</f>
        <v>27.0422066440622</v>
      </c>
    </row>
    <row r="236" customFormat="false" ht="17" hidden="false" customHeight="false" outlineLevel="0" collapsed="false">
      <c r="A236" s="0" t="n">
        <f aca="false">ROW()-5</f>
        <v>231</v>
      </c>
      <c r="B236" s="0" t="s">
        <v>240</v>
      </c>
      <c r="C236" s="0" t="n">
        <v>26</v>
      </c>
      <c r="D236" s="0" t="n">
        <v>18</v>
      </c>
      <c r="E236" s="0" t="n">
        <v>5</v>
      </c>
      <c r="F236" s="0" t="n">
        <v>229</v>
      </c>
      <c r="G236" s="0" t="n">
        <v>290</v>
      </c>
      <c r="H236" s="0" t="n">
        <v>335</v>
      </c>
      <c r="I236" s="1" t="n">
        <f aca="false">C236/$C$5*10^6</f>
        <v>54.0844132881243</v>
      </c>
      <c r="J236" s="1" t="n">
        <f aca="false">D236/$C$5*10^6</f>
        <v>37.4430553533168</v>
      </c>
      <c r="K236" s="1" t="n">
        <f aca="false">E236/$C$5*10^6</f>
        <v>10.4008487092547</v>
      </c>
    </row>
    <row r="237" customFormat="false" ht="17" hidden="false" customHeight="false" outlineLevel="0" collapsed="false">
      <c r="A237" s="0" t="n">
        <f aca="false">ROW()-5</f>
        <v>232</v>
      </c>
      <c r="B237" s="0" t="s">
        <v>241</v>
      </c>
      <c r="C237" s="0" t="n">
        <v>25</v>
      </c>
      <c r="D237" s="0" t="n">
        <v>23</v>
      </c>
      <c r="E237" s="0" t="n">
        <v>30</v>
      </c>
      <c r="F237" s="0" t="n">
        <v>232</v>
      </c>
      <c r="G237" s="0" t="n">
        <v>266</v>
      </c>
      <c r="H237" s="0" t="n">
        <v>197</v>
      </c>
      <c r="I237" s="1" t="n">
        <f aca="false">C237/$C$5*10^6</f>
        <v>52.0042435462734</v>
      </c>
      <c r="J237" s="1" t="n">
        <f aca="false">D237/$C$5*10^6</f>
        <v>47.8439040625715</v>
      </c>
      <c r="K237" s="1" t="n">
        <f aca="false">E237/$C$5*10^6</f>
        <v>62.4050922555281</v>
      </c>
    </row>
    <row r="238" customFormat="false" ht="17" hidden="false" customHeight="false" outlineLevel="0" collapsed="false">
      <c r="A238" s="0" t="n">
        <f aca="false">ROW()-5</f>
        <v>233</v>
      </c>
      <c r="B238" s="0" t="s">
        <v>242</v>
      </c>
      <c r="C238" s="0" t="n">
        <v>25</v>
      </c>
      <c r="D238" s="0" t="n">
        <v>15</v>
      </c>
      <c r="E238" s="0" t="n">
        <v>12</v>
      </c>
      <c r="F238" s="0" t="n">
        <v>232</v>
      </c>
      <c r="G238" s="0" t="n">
        <v>307</v>
      </c>
      <c r="H238" s="0" t="n">
        <v>262</v>
      </c>
      <c r="I238" s="1" t="n">
        <f aca="false">C238/$C$5*10^6</f>
        <v>52.0042435462734</v>
      </c>
      <c r="J238" s="1" t="n">
        <f aca="false">D238/$C$5*10^6</f>
        <v>31.202546127764</v>
      </c>
      <c r="K238" s="1" t="n">
        <f aca="false">E238/$C$5*10^6</f>
        <v>24.9620369022112</v>
      </c>
    </row>
    <row r="239" customFormat="false" ht="17" hidden="false" customHeight="false" outlineLevel="0" collapsed="false">
      <c r="A239" s="0" t="n">
        <f aca="false">ROW()-5</f>
        <v>234</v>
      </c>
      <c r="B239" s="0" t="s">
        <v>243</v>
      </c>
      <c r="C239" s="0" t="n">
        <v>24</v>
      </c>
      <c r="D239" s="0" t="n">
        <v>16</v>
      </c>
      <c r="E239" s="0" t="n">
        <v>12</v>
      </c>
      <c r="F239" s="0" t="n">
        <v>234</v>
      </c>
      <c r="G239" s="0" t="n">
        <v>300</v>
      </c>
      <c r="H239" s="0" t="n">
        <v>262</v>
      </c>
      <c r="I239" s="1" t="n">
        <f aca="false">C239/$C$5*10^6</f>
        <v>49.9240738044224</v>
      </c>
      <c r="J239" s="1" t="n">
        <f aca="false">D239/$C$5*10^6</f>
        <v>33.282715869615</v>
      </c>
      <c r="K239" s="1" t="n">
        <f aca="false">E239/$C$5*10^6</f>
        <v>24.9620369022112</v>
      </c>
    </row>
    <row r="240" customFormat="false" ht="17" hidden="false" customHeight="false" outlineLevel="0" collapsed="false">
      <c r="A240" s="0" t="n">
        <f aca="false">ROW()-5</f>
        <v>235</v>
      </c>
      <c r="B240" s="0" t="s">
        <v>244</v>
      </c>
      <c r="C240" s="0" t="n">
        <v>24</v>
      </c>
      <c r="D240" s="0" t="n">
        <v>39</v>
      </c>
      <c r="E240" s="0" t="n">
        <v>37</v>
      </c>
      <c r="F240" s="0" t="n">
        <v>234</v>
      </c>
      <c r="G240" s="0" t="n">
        <v>226</v>
      </c>
      <c r="H240" s="0" t="n">
        <v>186</v>
      </c>
      <c r="I240" s="1" t="n">
        <f aca="false">C240/$C$5*10^6</f>
        <v>49.9240738044224</v>
      </c>
      <c r="J240" s="1" t="n">
        <f aca="false">D240/$C$5*10^6</f>
        <v>81.1266199321865</v>
      </c>
      <c r="K240" s="1" t="n">
        <f aca="false">E240/$C$5*10^6</f>
        <v>76.9662804484846</v>
      </c>
    </row>
    <row r="241" customFormat="false" ht="17" hidden="false" customHeight="false" outlineLevel="0" collapsed="false">
      <c r="A241" s="0" t="n">
        <f aca="false">ROW()-5</f>
        <v>236</v>
      </c>
      <c r="B241" s="0" t="s">
        <v>245</v>
      </c>
      <c r="C241" s="0" t="n">
        <v>24</v>
      </c>
      <c r="D241" s="0" t="n">
        <v>6</v>
      </c>
      <c r="E241" s="0" t="n">
        <v>16</v>
      </c>
      <c r="F241" s="0" t="n">
        <v>234</v>
      </c>
      <c r="G241" s="0" t="n">
        <v>377</v>
      </c>
      <c r="H241" s="0" t="n">
        <v>234</v>
      </c>
      <c r="I241" s="1" t="n">
        <f aca="false">C241/$C$5*10^6</f>
        <v>49.9240738044224</v>
      </c>
      <c r="J241" s="1" t="n">
        <f aca="false">D241/$C$5*10^6</f>
        <v>12.4810184511056</v>
      </c>
      <c r="K241" s="1" t="n">
        <f aca="false">E241/$C$5*10^6</f>
        <v>33.282715869615</v>
      </c>
    </row>
    <row r="242" customFormat="false" ht="17" hidden="false" customHeight="false" outlineLevel="0" collapsed="false">
      <c r="A242" s="0" t="n">
        <f aca="false">ROW()-5</f>
        <v>237</v>
      </c>
      <c r="B242" s="0" t="s">
        <v>246</v>
      </c>
      <c r="C242" s="0" t="n">
        <v>24</v>
      </c>
      <c r="D242" s="0" t="n">
        <v>122</v>
      </c>
      <c r="E242" s="0" t="n">
        <v>24</v>
      </c>
      <c r="F242" s="0" t="n">
        <v>234</v>
      </c>
      <c r="G242" s="0" t="n">
        <v>155</v>
      </c>
      <c r="H242" s="0" t="n">
        <v>209</v>
      </c>
      <c r="I242" s="1" t="n">
        <f aca="false">C242/$C$5*10^6</f>
        <v>49.9240738044224</v>
      </c>
      <c r="J242" s="1" t="n">
        <f aca="false">D242/$C$5*10^6</f>
        <v>253.780708505814</v>
      </c>
      <c r="K242" s="1" t="n">
        <f aca="false">E242/$C$5*10^6</f>
        <v>49.9240738044224</v>
      </c>
    </row>
    <row r="243" customFormat="false" ht="17" hidden="false" customHeight="false" outlineLevel="0" collapsed="false">
      <c r="A243" s="0" t="n">
        <f aca="false">ROW()-5</f>
        <v>238</v>
      </c>
      <c r="B243" s="0" t="s">
        <v>247</v>
      </c>
      <c r="C243" s="0" t="n">
        <v>23</v>
      </c>
      <c r="D243" s="0" t="n">
        <v>10</v>
      </c>
      <c r="E243" s="0" t="n">
        <v>76</v>
      </c>
      <c r="F243" s="0" t="n">
        <v>238</v>
      </c>
      <c r="G243" s="0" t="n">
        <v>332</v>
      </c>
      <c r="H243" s="0" t="n">
        <v>153</v>
      </c>
      <c r="I243" s="1" t="n">
        <f aca="false">C243/$C$5*10^6</f>
        <v>47.8439040625715</v>
      </c>
      <c r="J243" s="1" t="n">
        <f aca="false">D243/$C$5*10^6</f>
        <v>20.8016974185094</v>
      </c>
      <c r="K243" s="1" t="n">
        <f aca="false">E243/$C$5*10^6</f>
        <v>158.092900380671</v>
      </c>
    </row>
    <row r="244" customFormat="false" ht="17" hidden="false" customHeight="false" outlineLevel="0" collapsed="false">
      <c r="A244" s="0" t="n">
        <f aca="false">ROW()-5</f>
        <v>239</v>
      </c>
      <c r="B244" s="0" t="s">
        <v>248</v>
      </c>
      <c r="C244" s="0" t="n">
        <v>22</v>
      </c>
      <c r="D244" s="0" t="n">
        <v>7</v>
      </c>
      <c r="E244" s="0" t="n">
        <v>3</v>
      </c>
      <c r="F244" s="0" t="n">
        <v>239</v>
      </c>
      <c r="G244" s="0" t="n">
        <v>358</v>
      </c>
      <c r="H244" s="0" t="n">
        <v>376</v>
      </c>
      <c r="I244" s="1" t="n">
        <f aca="false">C244/$C$5*10^6</f>
        <v>45.7637343207206</v>
      </c>
      <c r="J244" s="1" t="n">
        <f aca="false">D244/$C$5*10^6</f>
        <v>14.5611881929565</v>
      </c>
      <c r="K244" s="1" t="n">
        <f aca="false">E244/$C$5*10^6</f>
        <v>6.2405092255528</v>
      </c>
    </row>
    <row r="245" customFormat="false" ht="17" hidden="false" customHeight="false" outlineLevel="0" collapsed="false">
      <c r="A245" s="0" t="n">
        <f aca="false">ROW()-5</f>
        <v>240</v>
      </c>
      <c r="B245" s="0" t="s">
        <v>249</v>
      </c>
      <c r="C245" s="0" t="n">
        <v>22</v>
      </c>
      <c r="D245" s="0" t="n">
        <v>6</v>
      </c>
      <c r="E245" s="0" t="n">
        <v>19</v>
      </c>
      <c r="F245" s="0" t="n">
        <v>239</v>
      </c>
      <c r="G245" s="0" t="n">
        <v>377</v>
      </c>
      <c r="H245" s="0" t="n">
        <v>219</v>
      </c>
      <c r="I245" s="1" t="n">
        <f aca="false">C245/$C$5*10^6</f>
        <v>45.7637343207206</v>
      </c>
      <c r="J245" s="1" t="n">
        <f aca="false">D245/$C$5*10^6</f>
        <v>12.4810184511056</v>
      </c>
      <c r="K245" s="1" t="n">
        <f aca="false">E245/$C$5*10^6</f>
        <v>39.5232250951678</v>
      </c>
    </row>
    <row r="246" customFormat="false" ht="17" hidden="false" customHeight="false" outlineLevel="0" collapsed="false">
      <c r="A246" s="0" t="n">
        <f aca="false">ROW()-5</f>
        <v>241</v>
      </c>
      <c r="B246" s="0" t="s">
        <v>250</v>
      </c>
      <c r="C246" s="0" t="n">
        <v>22</v>
      </c>
      <c r="D246" s="0" t="n">
        <v>39</v>
      </c>
      <c r="E246" s="0" t="n">
        <v>19</v>
      </c>
      <c r="F246" s="0" t="n">
        <v>239</v>
      </c>
      <c r="G246" s="0" t="n">
        <v>226</v>
      </c>
      <c r="H246" s="0" t="n">
        <v>219</v>
      </c>
      <c r="I246" s="1" t="n">
        <f aca="false">C246/$C$5*10^6</f>
        <v>45.7637343207206</v>
      </c>
      <c r="J246" s="1" t="n">
        <f aca="false">D246/$C$5*10^6</f>
        <v>81.1266199321865</v>
      </c>
      <c r="K246" s="1" t="n">
        <f aca="false">E246/$C$5*10^6</f>
        <v>39.5232250951678</v>
      </c>
    </row>
    <row r="247" customFormat="false" ht="17" hidden="false" customHeight="false" outlineLevel="0" collapsed="false">
      <c r="A247" s="0" t="n">
        <f aca="false">ROW()-5</f>
        <v>242</v>
      </c>
      <c r="B247" s="0" t="s">
        <v>251</v>
      </c>
      <c r="C247" s="0" t="n">
        <v>22</v>
      </c>
      <c r="D247" s="0" t="n">
        <v>2</v>
      </c>
      <c r="E247" s="0" t="n">
        <v>22</v>
      </c>
      <c r="F247" s="0" t="n">
        <v>239</v>
      </c>
      <c r="G247" s="0" t="n">
        <v>483</v>
      </c>
      <c r="H247" s="0" t="n">
        <v>214</v>
      </c>
      <c r="I247" s="1" t="n">
        <f aca="false">C247/$C$5*10^6</f>
        <v>45.7637343207206</v>
      </c>
      <c r="J247" s="1" t="n">
        <f aca="false">D247/$C$5*10^6</f>
        <v>4.16033948370187</v>
      </c>
      <c r="K247" s="1" t="n">
        <f aca="false">E247/$C$5*10^6</f>
        <v>45.7637343207206</v>
      </c>
    </row>
    <row r="248" customFormat="false" ht="17" hidden="false" customHeight="false" outlineLevel="0" collapsed="false">
      <c r="A248" s="0" t="n">
        <f aca="false">ROW()-5</f>
        <v>243</v>
      </c>
      <c r="B248" s="0" t="s">
        <v>252</v>
      </c>
      <c r="C248" s="0" t="n">
        <v>22</v>
      </c>
      <c r="D248" s="0" t="n">
        <v>2</v>
      </c>
      <c r="E248" s="0" t="n">
        <v>8</v>
      </c>
      <c r="F248" s="0" t="n">
        <v>239</v>
      </c>
      <c r="G248" s="0" t="n">
        <v>483</v>
      </c>
      <c r="H248" s="0" t="n">
        <v>297</v>
      </c>
      <c r="I248" s="1" t="n">
        <f aca="false">C248/$C$5*10^6</f>
        <v>45.7637343207206</v>
      </c>
      <c r="J248" s="1" t="n">
        <f aca="false">D248/$C$5*10^6</f>
        <v>4.16033948370187</v>
      </c>
      <c r="K248" s="1" t="n">
        <f aca="false">E248/$C$5*10^6</f>
        <v>16.6413579348075</v>
      </c>
    </row>
    <row r="249" customFormat="false" ht="17" hidden="false" customHeight="false" outlineLevel="0" collapsed="false">
      <c r="A249" s="0" t="n">
        <f aca="false">ROW()-5</f>
        <v>244</v>
      </c>
      <c r="B249" s="0" t="s">
        <v>253</v>
      </c>
      <c r="C249" s="0" t="n">
        <v>22</v>
      </c>
      <c r="D249" s="0" t="n">
        <v>7</v>
      </c>
      <c r="E249" s="0" t="n">
        <v>3</v>
      </c>
      <c r="F249" s="0" t="n">
        <v>239</v>
      </c>
      <c r="G249" s="0" t="n">
        <v>358</v>
      </c>
      <c r="H249" s="0" t="n">
        <v>376</v>
      </c>
      <c r="I249" s="1" t="n">
        <f aca="false">C249/$C$5*10^6</f>
        <v>45.7637343207206</v>
      </c>
      <c r="J249" s="1" t="n">
        <f aca="false">D249/$C$5*10^6</f>
        <v>14.5611881929565</v>
      </c>
      <c r="K249" s="1" t="n">
        <f aca="false">E249/$C$5*10^6</f>
        <v>6.2405092255528</v>
      </c>
    </row>
    <row r="250" customFormat="false" ht="17" hidden="false" customHeight="false" outlineLevel="0" collapsed="false">
      <c r="A250" s="0" t="n">
        <f aca="false">ROW()-5</f>
        <v>245</v>
      </c>
      <c r="B250" s="0" t="s">
        <v>254</v>
      </c>
      <c r="C250" s="0" t="n">
        <v>22</v>
      </c>
      <c r="D250" s="0" t="n">
        <v>5</v>
      </c>
      <c r="E250" s="0" t="n">
        <v>4</v>
      </c>
      <c r="F250" s="0" t="n">
        <v>239</v>
      </c>
      <c r="G250" s="0" t="n">
        <v>401</v>
      </c>
      <c r="H250" s="0" t="n">
        <v>350</v>
      </c>
      <c r="I250" s="1" t="n">
        <f aca="false">C250/$C$5*10^6</f>
        <v>45.7637343207206</v>
      </c>
      <c r="J250" s="1" t="n">
        <f aca="false">D250/$C$5*10^6</f>
        <v>10.4008487092547</v>
      </c>
      <c r="K250" s="1" t="n">
        <f aca="false">E250/$C$5*10^6</f>
        <v>8.32067896740374</v>
      </c>
    </row>
    <row r="251" customFormat="false" ht="17" hidden="false" customHeight="false" outlineLevel="0" collapsed="false">
      <c r="A251" s="0" t="n">
        <f aca="false">ROW()-5</f>
        <v>246</v>
      </c>
      <c r="B251" s="0" t="s">
        <v>255</v>
      </c>
      <c r="C251" s="0" t="n">
        <v>21</v>
      </c>
      <c r="D251" s="0" t="n">
        <v>14</v>
      </c>
      <c r="E251" s="0" t="n">
        <v>13</v>
      </c>
      <c r="F251" s="0" t="n">
        <v>246</v>
      </c>
      <c r="G251" s="0" t="n">
        <v>310</v>
      </c>
      <c r="H251" s="0" t="n">
        <v>255</v>
      </c>
      <c r="I251" s="1" t="n">
        <f aca="false">C251/$C$5*10^6</f>
        <v>43.6835645788696</v>
      </c>
      <c r="J251" s="1" t="n">
        <f aca="false">D251/$C$5*10^6</f>
        <v>29.1223763859131</v>
      </c>
      <c r="K251" s="1" t="n">
        <f aca="false">E251/$C$5*10^6</f>
        <v>27.0422066440622</v>
      </c>
    </row>
    <row r="252" customFormat="false" ht="17" hidden="false" customHeight="false" outlineLevel="0" collapsed="false">
      <c r="A252" s="0" t="n">
        <f aca="false">ROW()-5</f>
        <v>247</v>
      </c>
      <c r="B252" s="0" t="s">
        <v>256</v>
      </c>
      <c r="C252" s="0" t="n">
        <v>21</v>
      </c>
      <c r="D252" s="0" t="n">
        <v>29</v>
      </c>
      <c r="E252" s="0" t="n">
        <v>8</v>
      </c>
      <c r="F252" s="0" t="n">
        <v>246</v>
      </c>
      <c r="G252" s="0" t="n">
        <v>244</v>
      </c>
      <c r="H252" s="0" t="n">
        <v>297</v>
      </c>
      <c r="I252" s="1" t="n">
        <f aca="false">C252/$C$5*10^6</f>
        <v>43.6835645788696</v>
      </c>
      <c r="J252" s="1" t="n">
        <f aca="false">D252/$C$5*10^6</f>
        <v>60.3249225136771</v>
      </c>
      <c r="K252" s="1" t="n">
        <f aca="false">E252/$C$5*10^6</f>
        <v>16.6413579348075</v>
      </c>
    </row>
    <row r="253" customFormat="false" ht="17" hidden="false" customHeight="false" outlineLevel="0" collapsed="false">
      <c r="A253" s="0" t="n">
        <f aca="false">ROW()-5</f>
        <v>248</v>
      </c>
      <c r="B253" s="0" t="s">
        <v>257</v>
      </c>
      <c r="C253" s="0" t="n">
        <v>21</v>
      </c>
      <c r="D253" s="0" t="n">
        <v>13</v>
      </c>
      <c r="E253" s="0" t="n">
        <v>21</v>
      </c>
      <c r="F253" s="0" t="n">
        <v>246</v>
      </c>
      <c r="G253" s="0" t="n">
        <v>315</v>
      </c>
      <c r="H253" s="0" t="n">
        <v>217</v>
      </c>
      <c r="I253" s="1" t="n">
        <f aca="false">C253/$C$5*10^6</f>
        <v>43.6835645788696</v>
      </c>
      <c r="J253" s="1" t="n">
        <f aca="false">D253/$C$5*10^6</f>
        <v>27.0422066440622</v>
      </c>
      <c r="K253" s="1" t="n">
        <f aca="false">E253/$C$5*10^6</f>
        <v>43.6835645788696</v>
      </c>
    </row>
    <row r="254" customFormat="false" ht="17" hidden="false" customHeight="false" outlineLevel="0" collapsed="false">
      <c r="A254" s="0" t="n">
        <f aca="false">ROW()-5</f>
        <v>249</v>
      </c>
      <c r="B254" s="0" t="s">
        <v>258</v>
      </c>
      <c r="C254" s="0" t="n">
        <v>20</v>
      </c>
      <c r="D254" s="0" t="n">
        <v>11</v>
      </c>
      <c r="E254" s="0" t="n">
        <v>2</v>
      </c>
      <c r="F254" s="0" t="n">
        <v>249</v>
      </c>
      <c r="G254" s="0" t="n">
        <v>324</v>
      </c>
      <c r="H254" s="0" t="n">
        <v>407</v>
      </c>
      <c r="I254" s="1" t="n">
        <f aca="false">C254/$C$5*10^6</f>
        <v>41.6033948370187</v>
      </c>
      <c r="J254" s="1" t="n">
        <f aca="false">D254/$C$5*10^6</f>
        <v>22.8818671603603</v>
      </c>
      <c r="K254" s="1" t="n">
        <f aca="false">E254/$C$5*10^6</f>
        <v>4.16033948370187</v>
      </c>
    </row>
    <row r="255" customFormat="false" ht="17" hidden="false" customHeight="false" outlineLevel="0" collapsed="false">
      <c r="A255" s="0" t="n">
        <f aca="false">ROW()-5</f>
        <v>250</v>
      </c>
      <c r="B255" s="0" t="s">
        <v>259</v>
      </c>
      <c r="C255" s="0" t="n">
        <v>20</v>
      </c>
      <c r="D255" s="0" t="n">
        <v>19</v>
      </c>
      <c r="E255" s="0" t="n">
        <v>9</v>
      </c>
      <c r="F255" s="0" t="n">
        <v>249</v>
      </c>
      <c r="G255" s="0" t="n">
        <v>286</v>
      </c>
      <c r="H255" s="0" t="n">
        <v>290</v>
      </c>
      <c r="I255" s="1" t="n">
        <f aca="false">C255/$C$5*10^6</f>
        <v>41.6033948370187</v>
      </c>
      <c r="J255" s="1" t="n">
        <f aca="false">D255/$C$5*10^6</f>
        <v>39.5232250951678</v>
      </c>
      <c r="K255" s="1" t="n">
        <f aca="false">E255/$C$5*10^6</f>
        <v>18.7215276766584</v>
      </c>
    </row>
    <row r="256" customFormat="false" ht="17" hidden="false" customHeight="false" outlineLevel="0" collapsed="false">
      <c r="A256" s="0" t="n">
        <f aca="false">ROW()-5</f>
        <v>251</v>
      </c>
      <c r="B256" s="0" t="s">
        <v>260</v>
      </c>
      <c r="C256" s="0" t="n">
        <v>20</v>
      </c>
      <c r="D256" s="0" t="n">
        <v>12</v>
      </c>
      <c r="E256" s="0" t="n">
        <v>39</v>
      </c>
      <c r="F256" s="0" t="n">
        <v>249</v>
      </c>
      <c r="G256" s="0" t="n">
        <v>320</v>
      </c>
      <c r="H256" s="0" t="n">
        <v>183</v>
      </c>
      <c r="I256" s="1" t="n">
        <f aca="false">C256/$C$5*10^6</f>
        <v>41.6033948370187</v>
      </c>
      <c r="J256" s="1" t="n">
        <f aca="false">D256/$C$5*10^6</f>
        <v>24.9620369022112</v>
      </c>
      <c r="K256" s="1" t="n">
        <f aca="false">E256/$C$5*10^6</f>
        <v>81.1266199321865</v>
      </c>
    </row>
    <row r="257" customFormat="false" ht="17" hidden="false" customHeight="false" outlineLevel="0" collapsed="false">
      <c r="A257" s="0" t="n">
        <f aca="false">ROW()-5</f>
        <v>252</v>
      </c>
      <c r="B257" s="0" t="s">
        <v>261</v>
      </c>
      <c r="C257" s="0" t="n">
        <v>20</v>
      </c>
      <c r="D257" s="0" t="n">
        <v>2</v>
      </c>
      <c r="E257" s="0" t="n">
        <v>7</v>
      </c>
      <c r="F257" s="0" t="n">
        <v>249</v>
      </c>
      <c r="G257" s="0" t="n">
        <v>483</v>
      </c>
      <c r="H257" s="0" t="n">
        <v>303</v>
      </c>
      <c r="I257" s="1" t="n">
        <f aca="false">C257/$C$5*10^6</f>
        <v>41.6033948370187</v>
      </c>
      <c r="J257" s="1" t="n">
        <f aca="false">D257/$C$5*10^6</f>
        <v>4.16033948370187</v>
      </c>
      <c r="K257" s="1" t="n">
        <f aca="false">E257/$C$5*10^6</f>
        <v>14.5611881929565</v>
      </c>
    </row>
    <row r="258" customFormat="false" ht="17" hidden="false" customHeight="false" outlineLevel="0" collapsed="false">
      <c r="A258" s="0" t="n">
        <f aca="false">ROW()-5</f>
        <v>253</v>
      </c>
      <c r="B258" s="0" t="s">
        <v>262</v>
      </c>
      <c r="C258" s="0" t="n">
        <v>20</v>
      </c>
      <c r="D258" s="0" t="n">
        <v>1</v>
      </c>
      <c r="E258" s="0" t="n">
        <v>5</v>
      </c>
      <c r="F258" s="0" t="n">
        <v>249</v>
      </c>
      <c r="G258" s="0" t="n">
        <v>554</v>
      </c>
      <c r="H258" s="0" t="n">
        <v>335</v>
      </c>
      <c r="I258" s="1" t="n">
        <f aca="false">C258/$C$5*10^6</f>
        <v>41.6033948370187</v>
      </c>
      <c r="J258" s="1" t="n">
        <f aca="false">D258/$C$5*10^6</f>
        <v>2.08016974185094</v>
      </c>
      <c r="K258" s="1" t="n">
        <f aca="false">E258/$C$5*10^6</f>
        <v>10.4008487092547</v>
      </c>
    </row>
    <row r="259" customFormat="false" ht="17" hidden="false" customHeight="false" outlineLevel="0" collapsed="false">
      <c r="A259" s="0" t="n">
        <f aca="false">ROW()-5</f>
        <v>254</v>
      </c>
      <c r="B259" s="0" t="s">
        <v>263</v>
      </c>
      <c r="C259" s="0" t="n">
        <v>19</v>
      </c>
      <c r="D259" s="0" t="n">
        <v>18</v>
      </c>
      <c r="E259" s="0" t="n">
        <v>9</v>
      </c>
      <c r="F259" s="0" t="n">
        <v>254</v>
      </c>
      <c r="G259" s="0" t="n">
        <v>290</v>
      </c>
      <c r="H259" s="0" t="n">
        <v>290</v>
      </c>
      <c r="I259" s="1" t="n">
        <f aca="false">C259/$C$5*10^6</f>
        <v>39.5232250951678</v>
      </c>
      <c r="J259" s="1" t="n">
        <f aca="false">D259/$C$5*10^6</f>
        <v>37.4430553533168</v>
      </c>
      <c r="K259" s="1" t="n">
        <f aca="false">E259/$C$5*10^6</f>
        <v>18.7215276766584</v>
      </c>
    </row>
    <row r="260" customFormat="false" ht="17" hidden="false" customHeight="false" outlineLevel="0" collapsed="false">
      <c r="A260" s="0" t="n">
        <f aca="false">ROW()-5</f>
        <v>255</v>
      </c>
      <c r="B260" s="0" t="s">
        <v>264</v>
      </c>
      <c r="C260" s="0" t="n">
        <v>19</v>
      </c>
      <c r="D260" s="0" t="n">
        <v>7</v>
      </c>
      <c r="E260" s="0" t="n">
        <v>4</v>
      </c>
      <c r="F260" s="0" t="n">
        <v>254</v>
      </c>
      <c r="G260" s="0" t="n">
        <v>358</v>
      </c>
      <c r="H260" s="0" t="n">
        <v>350</v>
      </c>
      <c r="I260" s="1" t="n">
        <f aca="false">C260/$C$5*10^6</f>
        <v>39.5232250951678</v>
      </c>
      <c r="J260" s="1" t="n">
        <f aca="false">D260/$C$5*10^6</f>
        <v>14.5611881929565</v>
      </c>
      <c r="K260" s="1" t="n">
        <f aca="false">E260/$C$5*10^6</f>
        <v>8.32067896740374</v>
      </c>
    </row>
    <row r="261" customFormat="false" ht="17" hidden="false" customHeight="false" outlineLevel="0" collapsed="false">
      <c r="A261" s="0" t="n">
        <f aca="false">ROW()-5</f>
        <v>256</v>
      </c>
      <c r="B261" s="0" t="s">
        <v>265</v>
      </c>
      <c r="C261" s="0" t="n">
        <v>19</v>
      </c>
      <c r="D261" s="0" t="n">
        <v>21</v>
      </c>
      <c r="E261" s="0" t="n">
        <v>11</v>
      </c>
      <c r="F261" s="0" t="n">
        <v>254</v>
      </c>
      <c r="G261" s="0" t="n">
        <v>278</v>
      </c>
      <c r="H261" s="0" t="n">
        <v>271</v>
      </c>
      <c r="I261" s="1" t="n">
        <f aca="false">C261/$C$5*10^6</f>
        <v>39.5232250951678</v>
      </c>
      <c r="J261" s="1" t="n">
        <f aca="false">D261/$C$5*10^6</f>
        <v>43.6835645788696</v>
      </c>
      <c r="K261" s="1" t="n">
        <f aca="false">E261/$C$5*10^6</f>
        <v>22.8818671603603</v>
      </c>
    </row>
    <row r="262" customFormat="false" ht="17" hidden="false" customHeight="false" outlineLevel="0" collapsed="false">
      <c r="A262" s="0" t="n">
        <f aca="false">ROW()-5</f>
        <v>257</v>
      </c>
      <c r="B262" s="0" t="s">
        <v>266</v>
      </c>
      <c r="C262" s="0" t="n">
        <v>19</v>
      </c>
      <c r="D262" s="0" t="n">
        <v>40</v>
      </c>
      <c r="E262" s="0" t="n">
        <v>12</v>
      </c>
      <c r="F262" s="0" t="n">
        <v>254</v>
      </c>
      <c r="G262" s="0" t="n">
        <v>224</v>
      </c>
      <c r="H262" s="0" t="n">
        <v>262</v>
      </c>
      <c r="I262" s="1" t="n">
        <f aca="false">C262/$C$5*10^6</f>
        <v>39.5232250951678</v>
      </c>
      <c r="J262" s="1" t="n">
        <f aca="false">D262/$C$5*10^6</f>
        <v>83.2067896740374</v>
      </c>
      <c r="K262" s="1" t="n">
        <f aca="false">E262/$C$5*10^6</f>
        <v>24.9620369022112</v>
      </c>
    </row>
    <row r="263" customFormat="false" ht="17" hidden="false" customHeight="false" outlineLevel="0" collapsed="false">
      <c r="A263" s="0" t="n">
        <f aca="false">ROW()-5</f>
        <v>258</v>
      </c>
      <c r="B263" s="0" t="s">
        <v>267</v>
      </c>
      <c r="C263" s="0" t="n">
        <v>19</v>
      </c>
      <c r="D263" s="0" t="n">
        <v>8</v>
      </c>
      <c r="E263" s="0" t="n">
        <v>0</v>
      </c>
      <c r="F263" s="0" t="n">
        <v>254</v>
      </c>
      <c r="G263" s="0" t="n">
        <v>347</v>
      </c>
      <c r="H263" s="0" t="n">
        <v>656</v>
      </c>
      <c r="I263" s="1" t="n">
        <f aca="false">C263/$C$5*10^6</f>
        <v>39.5232250951678</v>
      </c>
      <c r="J263" s="1" t="n">
        <f aca="false">D263/$C$5*10^6</f>
        <v>16.6413579348075</v>
      </c>
      <c r="K263" s="1" t="n">
        <f aca="false">E263/$C$5*10^6</f>
        <v>0</v>
      </c>
    </row>
    <row r="264" customFormat="false" ht="17" hidden="false" customHeight="false" outlineLevel="0" collapsed="false">
      <c r="A264" s="0" t="n">
        <f aca="false">ROW()-5</f>
        <v>259</v>
      </c>
      <c r="B264" s="0" t="s">
        <v>268</v>
      </c>
      <c r="C264" s="0" t="n">
        <v>19</v>
      </c>
      <c r="D264" s="0" t="n">
        <v>8</v>
      </c>
      <c r="E264" s="0" t="n">
        <v>12</v>
      </c>
      <c r="F264" s="0" t="n">
        <v>254</v>
      </c>
      <c r="G264" s="0" t="n">
        <v>347</v>
      </c>
      <c r="H264" s="0" t="n">
        <v>262</v>
      </c>
      <c r="I264" s="1" t="n">
        <f aca="false">C264/$C$5*10^6</f>
        <v>39.5232250951678</v>
      </c>
      <c r="J264" s="1" t="n">
        <f aca="false">D264/$C$5*10^6</f>
        <v>16.6413579348075</v>
      </c>
      <c r="K264" s="1" t="n">
        <f aca="false">E264/$C$5*10^6</f>
        <v>24.9620369022112</v>
      </c>
    </row>
    <row r="265" customFormat="false" ht="17" hidden="false" customHeight="false" outlineLevel="0" collapsed="false">
      <c r="A265" s="0" t="n">
        <f aca="false">ROW()-5</f>
        <v>260</v>
      </c>
      <c r="B265" s="0" t="s">
        <v>269</v>
      </c>
      <c r="C265" s="0" t="n">
        <v>18</v>
      </c>
      <c r="D265" s="0" t="n">
        <v>6</v>
      </c>
      <c r="E265" s="0" t="n">
        <v>2</v>
      </c>
      <c r="F265" s="0" t="n">
        <v>260</v>
      </c>
      <c r="G265" s="0" t="n">
        <v>377</v>
      </c>
      <c r="H265" s="0" t="n">
        <v>407</v>
      </c>
      <c r="I265" s="1" t="n">
        <f aca="false">C265/$C$5*10^6</f>
        <v>37.4430553533168</v>
      </c>
      <c r="J265" s="1" t="n">
        <f aca="false">D265/$C$5*10^6</f>
        <v>12.4810184511056</v>
      </c>
      <c r="K265" s="1" t="n">
        <f aca="false">E265/$C$5*10^6</f>
        <v>4.16033948370187</v>
      </c>
    </row>
    <row r="266" customFormat="false" ht="17" hidden="false" customHeight="false" outlineLevel="0" collapsed="false">
      <c r="A266" s="0" t="n">
        <f aca="false">ROW()-5</f>
        <v>261</v>
      </c>
      <c r="B266" s="0" t="s">
        <v>270</v>
      </c>
      <c r="C266" s="0" t="n">
        <v>18</v>
      </c>
      <c r="D266" s="0" t="n">
        <v>28</v>
      </c>
      <c r="E266" s="0" t="n">
        <v>16</v>
      </c>
      <c r="F266" s="0" t="n">
        <v>260</v>
      </c>
      <c r="G266" s="0" t="n">
        <v>247</v>
      </c>
      <c r="H266" s="0" t="n">
        <v>234</v>
      </c>
      <c r="I266" s="1" t="n">
        <f aca="false">C266/$C$5*10^6</f>
        <v>37.4430553533168</v>
      </c>
      <c r="J266" s="1" t="n">
        <f aca="false">D266/$C$5*10^6</f>
        <v>58.2447527718262</v>
      </c>
      <c r="K266" s="1" t="n">
        <f aca="false">E266/$C$5*10^6</f>
        <v>33.282715869615</v>
      </c>
    </row>
    <row r="267" customFormat="false" ht="17" hidden="false" customHeight="false" outlineLevel="0" collapsed="false">
      <c r="A267" s="0" t="n">
        <f aca="false">ROW()-5</f>
        <v>262</v>
      </c>
      <c r="B267" s="0" t="s">
        <v>271</v>
      </c>
      <c r="C267" s="0" t="n">
        <v>18</v>
      </c>
      <c r="D267" s="0" t="n">
        <v>5</v>
      </c>
      <c r="E267" s="0" t="n">
        <v>4</v>
      </c>
      <c r="F267" s="0" t="n">
        <v>260</v>
      </c>
      <c r="G267" s="0" t="n">
        <v>401</v>
      </c>
      <c r="H267" s="0" t="n">
        <v>350</v>
      </c>
      <c r="I267" s="1" t="n">
        <f aca="false">C267/$C$5*10^6</f>
        <v>37.4430553533168</v>
      </c>
      <c r="J267" s="1" t="n">
        <f aca="false">D267/$C$5*10^6</f>
        <v>10.4008487092547</v>
      </c>
      <c r="K267" s="1" t="n">
        <f aca="false">E267/$C$5*10^6</f>
        <v>8.32067896740374</v>
      </c>
    </row>
    <row r="268" customFormat="false" ht="17" hidden="false" customHeight="false" outlineLevel="0" collapsed="false">
      <c r="A268" s="0" t="n">
        <f aca="false">ROW()-5</f>
        <v>263</v>
      </c>
      <c r="B268" s="0" t="s">
        <v>272</v>
      </c>
      <c r="C268" s="0" t="n">
        <v>17</v>
      </c>
      <c r="D268" s="0" t="n">
        <v>2</v>
      </c>
      <c r="E268" s="0" t="n">
        <v>17</v>
      </c>
      <c r="F268" s="0" t="n">
        <v>263</v>
      </c>
      <c r="G268" s="0" t="n">
        <v>483</v>
      </c>
      <c r="H268" s="0" t="n">
        <v>227</v>
      </c>
      <c r="I268" s="1" t="n">
        <f aca="false">C268/$C$5*10^6</f>
        <v>35.3628856114659</v>
      </c>
      <c r="J268" s="1" t="n">
        <f aca="false">D268/$C$5*10^6</f>
        <v>4.16033948370187</v>
      </c>
      <c r="K268" s="1" t="n">
        <f aca="false">E268/$C$5*10^6</f>
        <v>35.3628856114659</v>
      </c>
    </row>
    <row r="269" customFormat="false" ht="17" hidden="false" customHeight="false" outlineLevel="0" collapsed="false">
      <c r="A269" s="0" t="n">
        <f aca="false">ROW()-5</f>
        <v>264</v>
      </c>
      <c r="B269" s="0" t="s">
        <v>273</v>
      </c>
      <c r="C269" s="0" t="n">
        <v>17</v>
      </c>
      <c r="D269" s="0" t="n">
        <v>30</v>
      </c>
      <c r="E269" s="0" t="n">
        <v>63</v>
      </c>
      <c r="F269" s="0" t="n">
        <v>263</v>
      </c>
      <c r="G269" s="0" t="n">
        <v>241</v>
      </c>
      <c r="H269" s="0" t="n">
        <v>159</v>
      </c>
      <c r="I269" s="1" t="n">
        <f aca="false">C269/$C$5*10^6</f>
        <v>35.3628856114659</v>
      </c>
      <c r="J269" s="1" t="n">
        <f aca="false">D269/$C$5*10^6</f>
        <v>62.4050922555281</v>
      </c>
      <c r="K269" s="1" t="n">
        <f aca="false">E269/$C$5*10^6</f>
        <v>131.050693736609</v>
      </c>
    </row>
    <row r="270" customFormat="false" ht="17" hidden="false" customHeight="false" outlineLevel="0" collapsed="false">
      <c r="A270" s="0" t="n">
        <f aca="false">ROW()-5</f>
        <v>265</v>
      </c>
      <c r="B270" s="0" t="s">
        <v>274</v>
      </c>
      <c r="C270" s="0" t="n">
        <v>17</v>
      </c>
      <c r="D270" s="0" t="n">
        <v>44</v>
      </c>
      <c r="E270" s="0" t="n">
        <v>28</v>
      </c>
      <c r="F270" s="0" t="n">
        <v>263</v>
      </c>
      <c r="G270" s="0" t="n">
        <v>216</v>
      </c>
      <c r="H270" s="0" t="n">
        <v>204</v>
      </c>
      <c r="I270" s="1" t="n">
        <f aca="false">C270/$C$5*10^6</f>
        <v>35.3628856114659</v>
      </c>
      <c r="J270" s="1" t="n">
        <f aca="false">D270/$C$5*10^6</f>
        <v>91.5274686414412</v>
      </c>
      <c r="K270" s="1" t="n">
        <f aca="false">E270/$C$5*10^6</f>
        <v>58.2447527718262</v>
      </c>
    </row>
    <row r="271" customFormat="false" ht="17" hidden="false" customHeight="false" outlineLevel="0" collapsed="false">
      <c r="A271" s="0" t="n">
        <f aca="false">ROW()-5</f>
        <v>266</v>
      </c>
      <c r="B271" s="0" t="s">
        <v>275</v>
      </c>
      <c r="C271" s="0" t="n">
        <v>17</v>
      </c>
      <c r="D271" s="0" t="n">
        <v>10</v>
      </c>
      <c r="E271" s="0" t="n">
        <v>14</v>
      </c>
      <c r="F271" s="0" t="n">
        <v>263</v>
      </c>
      <c r="G271" s="0" t="n">
        <v>332</v>
      </c>
      <c r="H271" s="0" t="n">
        <v>247</v>
      </c>
      <c r="I271" s="1" t="n">
        <f aca="false">C271/$C$5*10^6</f>
        <v>35.3628856114659</v>
      </c>
      <c r="J271" s="1" t="n">
        <f aca="false">D271/$C$5*10^6</f>
        <v>20.8016974185094</v>
      </c>
      <c r="K271" s="1" t="n">
        <f aca="false">E271/$C$5*10^6</f>
        <v>29.1223763859131</v>
      </c>
    </row>
    <row r="272" customFormat="false" ht="17" hidden="false" customHeight="false" outlineLevel="0" collapsed="false">
      <c r="A272" s="0" t="n">
        <f aca="false">ROW()-5</f>
        <v>267</v>
      </c>
      <c r="B272" s="0" t="s">
        <v>276</v>
      </c>
      <c r="C272" s="0" t="n">
        <v>17</v>
      </c>
      <c r="D272" s="0" t="n">
        <v>20</v>
      </c>
      <c r="E272" s="0" t="n">
        <v>31</v>
      </c>
      <c r="F272" s="0" t="n">
        <v>263</v>
      </c>
      <c r="G272" s="0" t="n">
        <v>283</v>
      </c>
      <c r="H272" s="0" t="n">
        <v>194</v>
      </c>
      <c r="I272" s="1" t="n">
        <f aca="false">C272/$C$5*10^6</f>
        <v>35.3628856114659</v>
      </c>
      <c r="J272" s="1" t="n">
        <f aca="false">D272/$C$5*10^6</f>
        <v>41.6033948370187</v>
      </c>
      <c r="K272" s="1" t="n">
        <f aca="false">E272/$C$5*10^6</f>
        <v>64.485261997379</v>
      </c>
    </row>
    <row r="273" customFormat="false" ht="17" hidden="false" customHeight="false" outlineLevel="0" collapsed="false">
      <c r="A273" s="0" t="n">
        <f aca="false">ROW()-5</f>
        <v>268</v>
      </c>
      <c r="B273" s="0" t="s">
        <v>277</v>
      </c>
      <c r="C273" s="0" t="n">
        <v>17</v>
      </c>
      <c r="D273" s="0" t="n">
        <v>45</v>
      </c>
      <c r="E273" s="0" t="n">
        <v>22</v>
      </c>
      <c r="F273" s="0" t="n">
        <v>263</v>
      </c>
      <c r="G273" s="0" t="n">
        <v>214</v>
      </c>
      <c r="H273" s="0" t="n">
        <v>214</v>
      </c>
      <c r="I273" s="1" t="n">
        <f aca="false">C273/$C$5*10^6</f>
        <v>35.3628856114659</v>
      </c>
      <c r="J273" s="1" t="n">
        <f aca="false">D273/$C$5*10^6</f>
        <v>93.6076383832921</v>
      </c>
      <c r="K273" s="1" t="n">
        <f aca="false">E273/$C$5*10^6</f>
        <v>45.7637343207206</v>
      </c>
    </row>
    <row r="274" customFormat="false" ht="17" hidden="false" customHeight="false" outlineLevel="0" collapsed="false">
      <c r="A274" s="0" t="n">
        <f aca="false">ROW()-5</f>
        <v>269</v>
      </c>
      <c r="B274" s="0" t="s">
        <v>278</v>
      </c>
      <c r="C274" s="0" t="n">
        <v>17</v>
      </c>
      <c r="D274" s="0" t="n">
        <v>8</v>
      </c>
      <c r="E274" s="0" t="n">
        <v>14</v>
      </c>
      <c r="F274" s="0" t="n">
        <v>263</v>
      </c>
      <c r="G274" s="0" t="n">
        <v>347</v>
      </c>
      <c r="H274" s="0" t="n">
        <v>247</v>
      </c>
      <c r="I274" s="1" t="n">
        <f aca="false">C274/$C$5*10^6</f>
        <v>35.3628856114659</v>
      </c>
      <c r="J274" s="1" t="n">
        <f aca="false">D274/$C$5*10^6</f>
        <v>16.6413579348075</v>
      </c>
      <c r="K274" s="1" t="n">
        <f aca="false">E274/$C$5*10^6</f>
        <v>29.1223763859131</v>
      </c>
    </row>
    <row r="275" customFormat="false" ht="17" hidden="false" customHeight="false" outlineLevel="0" collapsed="false">
      <c r="A275" s="0" t="n">
        <f aca="false">ROW()-5</f>
        <v>270</v>
      </c>
      <c r="B275" s="0" t="s">
        <v>279</v>
      </c>
      <c r="C275" s="0" t="n">
        <v>17</v>
      </c>
      <c r="D275" s="0" t="n">
        <v>6</v>
      </c>
      <c r="E275" s="0" t="n">
        <v>13</v>
      </c>
      <c r="F275" s="0" t="n">
        <v>263</v>
      </c>
      <c r="G275" s="0" t="n">
        <v>377</v>
      </c>
      <c r="H275" s="0" t="n">
        <v>255</v>
      </c>
      <c r="I275" s="1" t="n">
        <f aca="false">C275/$C$5*10^6</f>
        <v>35.3628856114659</v>
      </c>
      <c r="J275" s="1" t="n">
        <f aca="false">D275/$C$5*10^6</f>
        <v>12.4810184511056</v>
      </c>
      <c r="K275" s="1" t="n">
        <f aca="false">E275/$C$5*10^6</f>
        <v>27.0422066440622</v>
      </c>
    </row>
    <row r="276" customFormat="false" ht="17" hidden="false" customHeight="false" outlineLevel="0" collapsed="false">
      <c r="A276" s="0" t="n">
        <f aca="false">ROW()-5</f>
        <v>271</v>
      </c>
      <c r="B276" s="0" t="s">
        <v>280</v>
      </c>
      <c r="C276" s="0" t="n">
        <v>16</v>
      </c>
      <c r="D276" s="0" t="n">
        <v>23</v>
      </c>
      <c r="E276" s="0" t="n">
        <v>6</v>
      </c>
      <c r="F276" s="0" t="n">
        <v>271</v>
      </c>
      <c r="G276" s="0" t="n">
        <v>266</v>
      </c>
      <c r="H276" s="0" t="n">
        <v>314</v>
      </c>
      <c r="I276" s="1" t="n">
        <f aca="false">C276/$C$5*10^6</f>
        <v>33.282715869615</v>
      </c>
      <c r="J276" s="1" t="n">
        <f aca="false">D276/$C$5*10^6</f>
        <v>47.8439040625715</v>
      </c>
      <c r="K276" s="1" t="n">
        <f aca="false">E276/$C$5*10^6</f>
        <v>12.4810184511056</v>
      </c>
    </row>
    <row r="277" customFormat="false" ht="17" hidden="false" customHeight="false" outlineLevel="0" collapsed="false">
      <c r="A277" s="0" t="n">
        <f aca="false">ROW()-5</f>
        <v>272</v>
      </c>
      <c r="B277" s="0" t="s">
        <v>281</v>
      </c>
      <c r="C277" s="0" t="n">
        <v>16</v>
      </c>
      <c r="D277" s="0" t="n">
        <v>22</v>
      </c>
      <c r="E277" s="0" t="n">
        <v>17</v>
      </c>
      <c r="F277" s="0" t="n">
        <v>271</v>
      </c>
      <c r="G277" s="0" t="n">
        <v>273</v>
      </c>
      <c r="H277" s="0" t="n">
        <v>227</v>
      </c>
      <c r="I277" s="1" t="n">
        <f aca="false">C277/$C$5*10^6</f>
        <v>33.282715869615</v>
      </c>
      <c r="J277" s="1" t="n">
        <f aca="false">D277/$C$5*10^6</f>
        <v>45.7637343207206</v>
      </c>
      <c r="K277" s="1" t="n">
        <f aca="false">E277/$C$5*10^6</f>
        <v>35.3628856114659</v>
      </c>
    </row>
    <row r="278" customFormat="false" ht="17" hidden="false" customHeight="false" outlineLevel="0" collapsed="false">
      <c r="A278" s="0" t="n">
        <f aca="false">ROW()-5</f>
        <v>273</v>
      </c>
      <c r="B278" s="0" t="s">
        <v>282</v>
      </c>
      <c r="C278" s="0" t="n">
        <v>16</v>
      </c>
      <c r="D278" s="0" t="n">
        <v>4</v>
      </c>
      <c r="E278" s="0" t="n">
        <v>7</v>
      </c>
      <c r="F278" s="0" t="n">
        <v>271</v>
      </c>
      <c r="G278" s="0" t="n">
        <v>421</v>
      </c>
      <c r="H278" s="0" t="n">
        <v>303</v>
      </c>
      <c r="I278" s="1" t="n">
        <f aca="false">C278/$C$5*10^6</f>
        <v>33.282715869615</v>
      </c>
      <c r="J278" s="1" t="n">
        <f aca="false">D278/$C$5*10^6</f>
        <v>8.32067896740374</v>
      </c>
      <c r="K278" s="1" t="n">
        <f aca="false">E278/$C$5*10^6</f>
        <v>14.5611881929565</v>
      </c>
    </row>
    <row r="279" customFormat="false" ht="17" hidden="false" customHeight="false" outlineLevel="0" collapsed="false">
      <c r="A279" s="0" t="n">
        <f aca="false">ROW()-5</f>
        <v>274</v>
      </c>
      <c r="B279" s="0" t="s">
        <v>283</v>
      </c>
      <c r="C279" s="0" t="n">
        <v>16</v>
      </c>
      <c r="D279" s="0" t="n">
        <v>19</v>
      </c>
      <c r="E279" s="0" t="n">
        <v>12</v>
      </c>
      <c r="F279" s="0" t="n">
        <v>271</v>
      </c>
      <c r="G279" s="0" t="n">
        <v>286</v>
      </c>
      <c r="H279" s="0" t="n">
        <v>262</v>
      </c>
      <c r="I279" s="1" t="n">
        <f aca="false">C279/$C$5*10^6</f>
        <v>33.282715869615</v>
      </c>
      <c r="J279" s="1" t="n">
        <f aca="false">D279/$C$5*10^6</f>
        <v>39.5232250951678</v>
      </c>
      <c r="K279" s="1" t="n">
        <f aca="false">E279/$C$5*10^6</f>
        <v>24.9620369022112</v>
      </c>
    </row>
    <row r="280" customFormat="false" ht="17" hidden="false" customHeight="false" outlineLevel="0" collapsed="false">
      <c r="A280" s="0" t="n">
        <f aca="false">ROW()-5</f>
        <v>275</v>
      </c>
      <c r="B280" s="0" t="s">
        <v>284</v>
      </c>
      <c r="C280" s="0" t="n">
        <v>16</v>
      </c>
      <c r="D280" s="0" t="n">
        <v>3</v>
      </c>
      <c r="E280" s="0" t="n">
        <v>14</v>
      </c>
      <c r="F280" s="0" t="n">
        <v>271</v>
      </c>
      <c r="G280" s="0" t="n">
        <v>449</v>
      </c>
      <c r="H280" s="0" t="n">
        <v>247</v>
      </c>
      <c r="I280" s="1" t="n">
        <f aca="false">C280/$C$5*10^6</f>
        <v>33.282715869615</v>
      </c>
      <c r="J280" s="1" t="n">
        <f aca="false">D280/$C$5*10^6</f>
        <v>6.2405092255528</v>
      </c>
      <c r="K280" s="1" t="n">
        <f aca="false">E280/$C$5*10^6</f>
        <v>29.1223763859131</v>
      </c>
    </row>
    <row r="281" customFormat="false" ht="17" hidden="false" customHeight="false" outlineLevel="0" collapsed="false">
      <c r="A281" s="0" t="n">
        <f aca="false">ROW()-5</f>
        <v>276</v>
      </c>
      <c r="B281" s="0" t="s">
        <v>285</v>
      </c>
      <c r="C281" s="0" t="n">
        <v>15</v>
      </c>
      <c r="D281" s="0" t="n">
        <v>4</v>
      </c>
      <c r="E281" s="0" t="n">
        <v>5</v>
      </c>
      <c r="F281" s="0" t="n">
        <v>276</v>
      </c>
      <c r="G281" s="0" t="n">
        <v>421</v>
      </c>
      <c r="H281" s="0" t="n">
        <v>335</v>
      </c>
      <c r="I281" s="1" t="n">
        <f aca="false">C281/$C$5*10^6</f>
        <v>31.202546127764</v>
      </c>
      <c r="J281" s="1" t="n">
        <f aca="false">D281/$C$5*10^6</f>
        <v>8.32067896740374</v>
      </c>
      <c r="K281" s="1" t="n">
        <f aca="false">E281/$C$5*10^6</f>
        <v>10.4008487092547</v>
      </c>
    </row>
    <row r="282" customFormat="false" ht="17" hidden="false" customHeight="false" outlineLevel="0" collapsed="false">
      <c r="A282" s="0" t="n">
        <f aca="false">ROW()-5</f>
        <v>277</v>
      </c>
      <c r="B282" s="0" t="s">
        <v>286</v>
      </c>
      <c r="C282" s="0" t="n">
        <v>15</v>
      </c>
      <c r="D282" s="0" t="n">
        <v>15</v>
      </c>
      <c r="E282" s="0" t="n">
        <v>57</v>
      </c>
      <c r="F282" s="0" t="n">
        <v>276</v>
      </c>
      <c r="G282" s="0" t="n">
        <v>307</v>
      </c>
      <c r="H282" s="0" t="n">
        <v>163</v>
      </c>
      <c r="I282" s="1" t="n">
        <f aca="false">C282/$C$5*10^6</f>
        <v>31.202546127764</v>
      </c>
      <c r="J282" s="1" t="n">
        <f aca="false">D282/$C$5*10^6</f>
        <v>31.202546127764</v>
      </c>
      <c r="K282" s="1" t="n">
        <f aca="false">E282/$C$5*10^6</f>
        <v>118.569675285503</v>
      </c>
    </row>
    <row r="283" customFormat="false" ht="17" hidden="false" customHeight="false" outlineLevel="0" collapsed="false">
      <c r="A283" s="0" t="n">
        <f aca="false">ROW()-5</f>
        <v>278</v>
      </c>
      <c r="B283" s="0" t="s">
        <v>287</v>
      </c>
      <c r="C283" s="0" t="n">
        <v>14</v>
      </c>
      <c r="D283" s="0" t="n">
        <v>17</v>
      </c>
      <c r="E283" s="0" t="n">
        <v>5</v>
      </c>
      <c r="F283" s="0" t="n">
        <v>278</v>
      </c>
      <c r="G283" s="0" t="n">
        <v>293</v>
      </c>
      <c r="H283" s="0" t="n">
        <v>335</v>
      </c>
      <c r="I283" s="1" t="n">
        <f aca="false">C283/$C$5*10^6</f>
        <v>29.1223763859131</v>
      </c>
      <c r="J283" s="1" t="n">
        <f aca="false">D283/$C$5*10^6</f>
        <v>35.3628856114659</v>
      </c>
      <c r="K283" s="1" t="n">
        <f aca="false">E283/$C$5*10^6</f>
        <v>10.4008487092547</v>
      </c>
    </row>
    <row r="284" customFormat="false" ht="17" hidden="false" customHeight="false" outlineLevel="0" collapsed="false">
      <c r="A284" s="0" t="n">
        <f aca="false">ROW()-5</f>
        <v>279</v>
      </c>
      <c r="B284" s="0" t="s">
        <v>288</v>
      </c>
      <c r="C284" s="0" t="n">
        <v>14</v>
      </c>
      <c r="D284" s="0" t="n">
        <v>15</v>
      </c>
      <c r="E284" s="0" t="n">
        <v>12</v>
      </c>
      <c r="F284" s="0" t="n">
        <v>278</v>
      </c>
      <c r="G284" s="0" t="n">
        <v>307</v>
      </c>
      <c r="H284" s="0" t="n">
        <v>262</v>
      </c>
      <c r="I284" s="1" t="n">
        <f aca="false">C284/$C$5*10^6</f>
        <v>29.1223763859131</v>
      </c>
      <c r="J284" s="1" t="n">
        <f aca="false">D284/$C$5*10^6</f>
        <v>31.202546127764</v>
      </c>
      <c r="K284" s="1" t="n">
        <f aca="false">E284/$C$5*10^6</f>
        <v>24.9620369022112</v>
      </c>
    </row>
    <row r="285" customFormat="false" ht="17" hidden="false" customHeight="false" outlineLevel="0" collapsed="false">
      <c r="A285" s="0" t="n">
        <f aca="false">ROW()-5</f>
        <v>280</v>
      </c>
      <c r="B285" s="0" t="s">
        <v>289</v>
      </c>
      <c r="C285" s="0" t="n">
        <v>14</v>
      </c>
      <c r="D285" s="0" t="n">
        <v>7</v>
      </c>
      <c r="E285" s="0" t="n">
        <v>19</v>
      </c>
      <c r="F285" s="0" t="n">
        <v>278</v>
      </c>
      <c r="G285" s="0" t="n">
        <v>358</v>
      </c>
      <c r="H285" s="0" t="n">
        <v>219</v>
      </c>
      <c r="I285" s="1" t="n">
        <f aca="false">C285/$C$5*10^6</f>
        <v>29.1223763859131</v>
      </c>
      <c r="J285" s="1" t="n">
        <f aca="false">D285/$C$5*10^6</f>
        <v>14.5611881929565</v>
      </c>
      <c r="K285" s="1" t="n">
        <f aca="false">E285/$C$5*10^6</f>
        <v>39.5232250951678</v>
      </c>
    </row>
    <row r="286" customFormat="false" ht="17" hidden="false" customHeight="false" outlineLevel="0" collapsed="false">
      <c r="A286" s="0" t="n">
        <f aca="false">ROW()-5</f>
        <v>281</v>
      </c>
      <c r="B286" s="0" t="s">
        <v>290</v>
      </c>
      <c r="C286" s="0" t="n">
        <v>14</v>
      </c>
      <c r="D286" s="0" t="n">
        <v>7</v>
      </c>
      <c r="E286" s="0" t="n">
        <v>19</v>
      </c>
      <c r="F286" s="0" t="n">
        <v>278</v>
      </c>
      <c r="G286" s="0" t="n">
        <v>358</v>
      </c>
      <c r="H286" s="0" t="n">
        <v>219</v>
      </c>
      <c r="I286" s="1" t="n">
        <f aca="false">C286/$C$5*10^6</f>
        <v>29.1223763859131</v>
      </c>
      <c r="J286" s="1" t="n">
        <f aca="false">D286/$C$5*10^6</f>
        <v>14.5611881929565</v>
      </c>
      <c r="K286" s="1" t="n">
        <f aca="false">E286/$C$5*10^6</f>
        <v>39.5232250951678</v>
      </c>
    </row>
    <row r="287" customFormat="false" ht="17" hidden="false" customHeight="false" outlineLevel="0" collapsed="false">
      <c r="A287" s="0" t="n">
        <f aca="false">ROW()-5</f>
        <v>282</v>
      </c>
      <c r="B287" s="0" t="s">
        <v>291</v>
      </c>
      <c r="C287" s="0" t="n">
        <v>14</v>
      </c>
      <c r="D287" s="0" t="n">
        <v>23</v>
      </c>
      <c r="E287" s="0" t="n">
        <v>7</v>
      </c>
      <c r="F287" s="0" t="n">
        <v>278</v>
      </c>
      <c r="G287" s="0" t="n">
        <v>266</v>
      </c>
      <c r="H287" s="0" t="n">
        <v>303</v>
      </c>
      <c r="I287" s="1" t="n">
        <f aca="false">C287/$C$5*10^6</f>
        <v>29.1223763859131</v>
      </c>
      <c r="J287" s="1" t="n">
        <f aca="false">D287/$C$5*10^6</f>
        <v>47.8439040625715</v>
      </c>
      <c r="K287" s="1" t="n">
        <f aca="false">E287/$C$5*10^6</f>
        <v>14.5611881929565</v>
      </c>
    </row>
    <row r="288" customFormat="false" ht="17" hidden="false" customHeight="false" outlineLevel="0" collapsed="false">
      <c r="A288" s="0" t="n">
        <f aca="false">ROW()-5</f>
        <v>283</v>
      </c>
      <c r="B288" s="0" t="s">
        <v>292</v>
      </c>
      <c r="C288" s="0" t="n">
        <v>14</v>
      </c>
      <c r="D288" s="0" t="n">
        <v>7</v>
      </c>
      <c r="E288" s="0" t="n">
        <v>5</v>
      </c>
      <c r="F288" s="0" t="n">
        <v>278</v>
      </c>
      <c r="G288" s="0" t="n">
        <v>358</v>
      </c>
      <c r="H288" s="0" t="n">
        <v>335</v>
      </c>
      <c r="I288" s="1" t="n">
        <f aca="false">C288/$C$5*10^6</f>
        <v>29.1223763859131</v>
      </c>
      <c r="J288" s="1" t="n">
        <f aca="false">D288/$C$5*10^6</f>
        <v>14.5611881929565</v>
      </c>
      <c r="K288" s="1" t="n">
        <f aca="false">E288/$C$5*10^6</f>
        <v>10.4008487092547</v>
      </c>
    </row>
    <row r="289" customFormat="false" ht="17" hidden="false" customHeight="false" outlineLevel="0" collapsed="false">
      <c r="A289" s="0" t="n">
        <f aca="false">ROW()-5</f>
        <v>284</v>
      </c>
      <c r="B289" s="0" t="s">
        <v>293</v>
      </c>
      <c r="C289" s="0" t="n">
        <v>14</v>
      </c>
      <c r="D289" s="0" t="n">
        <v>4</v>
      </c>
      <c r="E289" s="0" t="n">
        <v>15</v>
      </c>
      <c r="F289" s="0" t="n">
        <v>278</v>
      </c>
      <c r="G289" s="0" t="n">
        <v>421</v>
      </c>
      <c r="H289" s="0" t="n">
        <v>239</v>
      </c>
      <c r="I289" s="1" t="n">
        <f aca="false">C289/$C$5*10^6</f>
        <v>29.1223763859131</v>
      </c>
      <c r="J289" s="1" t="n">
        <f aca="false">D289/$C$5*10^6</f>
        <v>8.32067896740374</v>
      </c>
      <c r="K289" s="1" t="n">
        <f aca="false">E289/$C$5*10^6</f>
        <v>31.202546127764</v>
      </c>
    </row>
    <row r="290" customFormat="false" ht="17" hidden="false" customHeight="false" outlineLevel="0" collapsed="false">
      <c r="A290" s="0" t="n">
        <f aca="false">ROW()-5</f>
        <v>285</v>
      </c>
      <c r="B290" s="0" t="s">
        <v>294</v>
      </c>
      <c r="C290" s="0" t="n">
        <v>13</v>
      </c>
      <c r="D290" s="0" t="n">
        <v>3</v>
      </c>
      <c r="E290" s="0" t="n">
        <v>0</v>
      </c>
      <c r="F290" s="0" t="n">
        <v>285</v>
      </c>
      <c r="G290" s="0" t="n">
        <v>449</v>
      </c>
      <c r="H290" s="0" t="n">
        <v>656</v>
      </c>
      <c r="I290" s="1" t="n">
        <f aca="false">C290/$C$5*10^6</f>
        <v>27.0422066440622</v>
      </c>
      <c r="J290" s="1" t="n">
        <f aca="false">D290/$C$5*10^6</f>
        <v>6.2405092255528</v>
      </c>
      <c r="K290" s="1" t="n">
        <f aca="false">E290/$C$5*10^6</f>
        <v>0</v>
      </c>
    </row>
    <row r="291" customFormat="false" ht="17" hidden="false" customHeight="false" outlineLevel="0" collapsed="false">
      <c r="A291" s="0" t="n">
        <f aca="false">ROW()-5</f>
        <v>286</v>
      </c>
      <c r="B291" s="0" t="s">
        <v>295</v>
      </c>
      <c r="C291" s="0" t="n">
        <v>13</v>
      </c>
      <c r="D291" s="0" t="n">
        <v>3</v>
      </c>
      <c r="E291" s="0" t="n">
        <v>2</v>
      </c>
      <c r="F291" s="0" t="n">
        <v>285</v>
      </c>
      <c r="G291" s="0" t="n">
        <v>449</v>
      </c>
      <c r="H291" s="0" t="n">
        <v>407</v>
      </c>
      <c r="I291" s="1" t="n">
        <f aca="false">C291/$C$5*10^6</f>
        <v>27.0422066440622</v>
      </c>
      <c r="J291" s="1" t="n">
        <f aca="false">D291/$C$5*10^6</f>
        <v>6.2405092255528</v>
      </c>
      <c r="K291" s="1" t="n">
        <f aca="false">E291/$C$5*10^6</f>
        <v>4.16033948370187</v>
      </c>
    </row>
    <row r="292" customFormat="false" ht="17" hidden="false" customHeight="false" outlineLevel="0" collapsed="false">
      <c r="A292" s="0" t="n">
        <f aca="false">ROW()-5</f>
        <v>287</v>
      </c>
      <c r="B292" s="0" t="s">
        <v>296</v>
      </c>
      <c r="C292" s="0" t="n">
        <v>13</v>
      </c>
      <c r="D292" s="0" t="n">
        <v>11</v>
      </c>
      <c r="E292" s="0" t="n">
        <v>4</v>
      </c>
      <c r="F292" s="0" t="n">
        <v>285</v>
      </c>
      <c r="G292" s="0" t="n">
        <v>324</v>
      </c>
      <c r="H292" s="0" t="n">
        <v>350</v>
      </c>
      <c r="I292" s="1" t="n">
        <f aca="false">C292/$C$5*10^6</f>
        <v>27.0422066440622</v>
      </c>
      <c r="J292" s="1" t="n">
        <f aca="false">D292/$C$5*10^6</f>
        <v>22.8818671603603</v>
      </c>
      <c r="K292" s="1" t="n">
        <f aca="false">E292/$C$5*10^6</f>
        <v>8.32067896740374</v>
      </c>
    </row>
    <row r="293" customFormat="false" ht="17" hidden="false" customHeight="false" outlineLevel="0" collapsed="false">
      <c r="A293" s="0" t="n">
        <f aca="false">ROW()-5</f>
        <v>288</v>
      </c>
      <c r="B293" s="0" t="s">
        <v>297</v>
      </c>
      <c r="C293" s="0" t="n">
        <v>13</v>
      </c>
      <c r="D293" s="0" t="n">
        <v>3</v>
      </c>
      <c r="E293" s="0" t="n">
        <v>2</v>
      </c>
      <c r="F293" s="0" t="n">
        <v>285</v>
      </c>
      <c r="G293" s="0" t="n">
        <v>449</v>
      </c>
      <c r="H293" s="0" t="n">
        <v>407</v>
      </c>
      <c r="I293" s="1" t="n">
        <f aca="false">C293/$C$5*10^6</f>
        <v>27.0422066440622</v>
      </c>
      <c r="J293" s="1" t="n">
        <f aca="false">D293/$C$5*10^6</f>
        <v>6.2405092255528</v>
      </c>
      <c r="K293" s="1" t="n">
        <f aca="false">E293/$C$5*10^6</f>
        <v>4.16033948370187</v>
      </c>
    </row>
    <row r="294" customFormat="false" ht="17" hidden="false" customHeight="false" outlineLevel="0" collapsed="false">
      <c r="A294" s="0" t="n">
        <f aca="false">ROW()-5</f>
        <v>289</v>
      </c>
      <c r="B294" s="0" t="s">
        <v>298</v>
      </c>
      <c r="C294" s="0" t="n">
        <v>13</v>
      </c>
      <c r="D294" s="0" t="n">
        <v>7</v>
      </c>
      <c r="E294" s="0" t="n">
        <v>13</v>
      </c>
      <c r="F294" s="0" t="n">
        <v>285</v>
      </c>
      <c r="G294" s="0" t="n">
        <v>358</v>
      </c>
      <c r="H294" s="0" t="n">
        <v>255</v>
      </c>
      <c r="I294" s="1" t="n">
        <f aca="false">C294/$C$5*10^6</f>
        <v>27.0422066440622</v>
      </c>
      <c r="J294" s="1" t="n">
        <f aca="false">D294/$C$5*10^6</f>
        <v>14.5611881929565</v>
      </c>
      <c r="K294" s="1" t="n">
        <f aca="false">E294/$C$5*10^6</f>
        <v>27.0422066440622</v>
      </c>
    </row>
    <row r="295" customFormat="false" ht="17" hidden="false" customHeight="false" outlineLevel="0" collapsed="false">
      <c r="A295" s="0" t="n">
        <f aca="false">ROW()-5</f>
        <v>290</v>
      </c>
      <c r="B295" s="0" t="s">
        <v>299</v>
      </c>
      <c r="C295" s="0" t="n">
        <v>12</v>
      </c>
      <c r="D295" s="0" t="n">
        <v>300</v>
      </c>
      <c r="E295" s="0" t="n">
        <v>41</v>
      </c>
      <c r="F295" s="0" t="n">
        <v>290</v>
      </c>
      <c r="G295" s="0" t="n">
        <v>119</v>
      </c>
      <c r="H295" s="0" t="n">
        <v>179</v>
      </c>
      <c r="I295" s="1" t="n">
        <f aca="false">C295/$C$5*10^6</f>
        <v>24.9620369022112</v>
      </c>
      <c r="J295" s="1" t="n">
        <f aca="false">D295/$C$5*10^6</f>
        <v>624.050922555281</v>
      </c>
      <c r="K295" s="1" t="n">
        <f aca="false">E295/$C$5*10^6</f>
        <v>85.2869594158883</v>
      </c>
    </row>
    <row r="296" customFormat="false" ht="17" hidden="false" customHeight="false" outlineLevel="0" collapsed="false">
      <c r="A296" s="0" t="n">
        <f aca="false">ROW()-5</f>
        <v>291</v>
      </c>
      <c r="B296" s="0" t="s">
        <v>300</v>
      </c>
      <c r="C296" s="0" t="n">
        <v>12</v>
      </c>
      <c r="D296" s="0" t="n">
        <v>16</v>
      </c>
      <c r="E296" s="0" t="n">
        <v>5</v>
      </c>
      <c r="F296" s="0" t="n">
        <v>290</v>
      </c>
      <c r="G296" s="0" t="n">
        <v>300</v>
      </c>
      <c r="H296" s="0" t="n">
        <v>335</v>
      </c>
      <c r="I296" s="1" t="n">
        <f aca="false">C296/$C$5*10^6</f>
        <v>24.9620369022112</v>
      </c>
      <c r="J296" s="1" t="n">
        <f aca="false">D296/$C$5*10^6</f>
        <v>33.282715869615</v>
      </c>
      <c r="K296" s="1" t="n">
        <f aca="false">E296/$C$5*10^6</f>
        <v>10.4008487092547</v>
      </c>
    </row>
    <row r="297" customFormat="false" ht="17" hidden="false" customHeight="false" outlineLevel="0" collapsed="false">
      <c r="A297" s="0" t="n">
        <f aca="false">ROW()-5</f>
        <v>292</v>
      </c>
      <c r="B297" s="0" t="s">
        <v>301</v>
      </c>
      <c r="C297" s="0" t="n">
        <v>12</v>
      </c>
      <c r="D297" s="0" t="n">
        <v>1</v>
      </c>
      <c r="E297" s="0" t="n">
        <v>8</v>
      </c>
      <c r="F297" s="0" t="n">
        <v>290</v>
      </c>
      <c r="G297" s="0" t="n">
        <v>554</v>
      </c>
      <c r="H297" s="0" t="n">
        <v>297</v>
      </c>
      <c r="I297" s="1" t="n">
        <f aca="false">C297/$C$5*10^6</f>
        <v>24.9620369022112</v>
      </c>
      <c r="J297" s="1" t="n">
        <f aca="false">D297/$C$5*10^6</f>
        <v>2.08016974185094</v>
      </c>
      <c r="K297" s="1" t="n">
        <f aca="false">E297/$C$5*10^6</f>
        <v>16.6413579348075</v>
      </c>
    </row>
    <row r="298" customFormat="false" ht="17" hidden="false" customHeight="false" outlineLevel="0" collapsed="false">
      <c r="A298" s="0" t="n">
        <f aca="false">ROW()-5</f>
        <v>293</v>
      </c>
      <c r="B298" s="0" t="s">
        <v>302</v>
      </c>
      <c r="C298" s="0" t="n">
        <v>11</v>
      </c>
      <c r="D298" s="0" t="n">
        <v>3</v>
      </c>
      <c r="E298" s="0" t="n">
        <v>11</v>
      </c>
      <c r="F298" s="0" t="n">
        <v>293</v>
      </c>
      <c r="G298" s="0" t="n">
        <v>449</v>
      </c>
      <c r="H298" s="0" t="n">
        <v>271</v>
      </c>
      <c r="I298" s="1" t="n">
        <f aca="false">C298/$C$5*10^6</f>
        <v>22.8818671603603</v>
      </c>
      <c r="J298" s="1" t="n">
        <f aca="false">D298/$C$5*10^6</f>
        <v>6.2405092255528</v>
      </c>
      <c r="K298" s="1" t="n">
        <f aca="false">E298/$C$5*10^6</f>
        <v>22.8818671603603</v>
      </c>
    </row>
    <row r="299" customFormat="false" ht="17" hidden="false" customHeight="false" outlineLevel="0" collapsed="false">
      <c r="A299" s="0" t="n">
        <f aca="false">ROW()-5</f>
        <v>294</v>
      </c>
      <c r="B299" s="0" t="s">
        <v>303</v>
      </c>
      <c r="C299" s="0" t="n">
        <v>11</v>
      </c>
      <c r="D299" s="0" t="n">
        <v>0</v>
      </c>
      <c r="E299" s="0" t="n">
        <v>3</v>
      </c>
      <c r="F299" s="0" t="n">
        <v>293</v>
      </c>
      <c r="G299" s="0" t="n">
        <v>740</v>
      </c>
      <c r="H299" s="0" t="n">
        <v>376</v>
      </c>
      <c r="I299" s="1" t="n">
        <f aca="false">C299/$C$5*10^6</f>
        <v>22.8818671603603</v>
      </c>
      <c r="J299" s="1" t="n">
        <f aca="false">D299/$C$5*10^6</f>
        <v>0</v>
      </c>
      <c r="K299" s="1" t="n">
        <f aca="false">E299/$C$5*10^6</f>
        <v>6.2405092255528</v>
      </c>
    </row>
    <row r="300" customFormat="false" ht="17" hidden="false" customHeight="false" outlineLevel="0" collapsed="false">
      <c r="A300" s="0" t="n">
        <f aca="false">ROW()-5</f>
        <v>295</v>
      </c>
      <c r="B300" s="0" t="s">
        <v>304</v>
      </c>
      <c r="C300" s="0" t="n">
        <v>11</v>
      </c>
      <c r="D300" s="0" t="n">
        <v>3</v>
      </c>
      <c r="E300" s="0" t="n">
        <v>6</v>
      </c>
      <c r="F300" s="0" t="n">
        <v>293</v>
      </c>
      <c r="G300" s="0" t="n">
        <v>449</v>
      </c>
      <c r="H300" s="0" t="n">
        <v>314</v>
      </c>
      <c r="I300" s="1" t="n">
        <f aca="false">C300/$C$5*10^6</f>
        <v>22.8818671603603</v>
      </c>
      <c r="J300" s="1" t="n">
        <f aca="false">D300/$C$5*10^6</f>
        <v>6.2405092255528</v>
      </c>
      <c r="K300" s="1" t="n">
        <f aca="false">E300/$C$5*10^6</f>
        <v>12.4810184511056</v>
      </c>
    </row>
    <row r="301" customFormat="false" ht="17" hidden="false" customHeight="false" outlineLevel="0" collapsed="false">
      <c r="A301" s="0" t="n">
        <f aca="false">ROW()-5</f>
        <v>296</v>
      </c>
      <c r="B301" s="0" t="s">
        <v>305</v>
      </c>
      <c r="C301" s="0" t="n">
        <v>11</v>
      </c>
      <c r="D301" s="0" t="n">
        <v>5</v>
      </c>
      <c r="E301" s="0" t="n">
        <v>2</v>
      </c>
      <c r="F301" s="0" t="n">
        <v>293</v>
      </c>
      <c r="G301" s="0" t="n">
        <v>401</v>
      </c>
      <c r="H301" s="0" t="n">
        <v>407</v>
      </c>
      <c r="I301" s="1" t="n">
        <f aca="false">C301/$C$5*10^6</f>
        <v>22.8818671603603</v>
      </c>
      <c r="J301" s="1" t="n">
        <f aca="false">D301/$C$5*10^6</f>
        <v>10.4008487092547</v>
      </c>
      <c r="K301" s="1" t="n">
        <f aca="false">E301/$C$5*10^6</f>
        <v>4.16033948370187</v>
      </c>
    </row>
    <row r="302" customFormat="false" ht="17" hidden="false" customHeight="false" outlineLevel="0" collapsed="false">
      <c r="A302" s="0" t="n">
        <f aca="false">ROW()-5</f>
        <v>297</v>
      </c>
      <c r="B302" s="0" t="s">
        <v>306</v>
      </c>
      <c r="C302" s="0" t="n">
        <v>11</v>
      </c>
      <c r="D302" s="0" t="n">
        <v>7</v>
      </c>
      <c r="E302" s="0" t="n">
        <v>14</v>
      </c>
      <c r="F302" s="0" t="n">
        <v>293</v>
      </c>
      <c r="G302" s="0" t="n">
        <v>358</v>
      </c>
      <c r="H302" s="0" t="n">
        <v>247</v>
      </c>
      <c r="I302" s="1" t="n">
        <f aca="false">C302/$C$5*10^6</f>
        <v>22.8818671603603</v>
      </c>
      <c r="J302" s="1" t="n">
        <f aca="false">D302/$C$5*10^6</f>
        <v>14.5611881929565</v>
      </c>
      <c r="K302" s="1" t="n">
        <f aca="false">E302/$C$5*10^6</f>
        <v>29.1223763859131</v>
      </c>
    </row>
    <row r="303" customFormat="false" ht="17" hidden="false" customHeight="false" outlineLevel="0" collapsed="false">
      <c r="A303" s="0" t="n">
        <f aca="false">ROW()-5</f>
        <v>298</v>
      </c>
      <c r="B303" s="0" t="s">
        <v>307</v>
      </c>
      <c r="C303" s="0" t="n">
        <v>11</v>
      </c>
      <c r="D303" s="0" t="n">
        <v>6</v>
      </c>
      <c r="E303" s="0" t="n">
        <v>7</v>
      </c>
      <c r="F303" s="0" t="n">
        <v>293</v>
      </c>
      <c r="G303" s="0" t="n">
        <v>377</v>
      </c>
      <c r="H303" s="0" t="n">
        <v>303</v>
      </c>
      <c r="I303" s="1" t="n">
        <f aca="false">C303/$C$5*10^6</f>
        <v>22.8818671603603</v>
      </c>
      <c r="J303" s="1" t="n">
        <f aca="false">D303/$C$5*10^6</f>
        <v>12.4810184511056</v>
      </c>
      <c r="K303" s="1" t="n">
        <f aca="false">E303/$C$5*10^6</f>
        <v>14.5611881929565</v>
      </c>
    </row>
    <row r="304" customFormat="false" ht="17" hidden="false" customHeight="false" outlineLevel="0" collapsed="false">
      <c r="A304" s="0" t="n">
        <f aca="false">ROW()-5</f>
        <v>299</v>
      </c>
      <c r="B304" s="0" t="s">
        <v>308</v>
      </c>
      <c r="C304" s="0" t="n">
        <v>11</v>
      </c>
      <c r="D304" s="0" t="n">
        <v>5</v>
      </c>
      <c r="E304" s="0" t="n">
        <v>0</v>
      </c>
      <c r="F304" s="0" t="n">
        <v>293</v>
      </c>
      <c r="G304" s="0" t="n">
        <v>401</v>
      </c>
      <c r="H304" s="0" t="n">
        <v>656</v>
      </c>
      <c r="I304" s="1" t="n">
        <f aca="false">C304/$C$5*10^6</f>
        <v>22.8818671603603</v>
      </c>
      <c r="J304" s="1" t="n">
        <f aca="false">D304/$C$5*10^6</f>
        <v>10.4008487092547</v>
      </c>
      <c r="K304" s="1" t="n">
        <f aca="false">E304/$C$5*10^6</f>
        <v>0</v>
      </c>
    </row>
    <row r="305" customFormat="false" ht="17" hidden="false" customHeight="false" outlineLevel="0" collapsed="false">
      <c r="A305" s="0" t="n">
        <f aca="false">ROW()-5</f>
        <v>300</v>
      </c>
      <c r="B305" s="0" t="s">
        <v>309</v>
      </c>
      <c r="C305" s="0" t="n">
        <v>10</v>
      </c>
      <c r="D305" s="0" t="n">
        <v>0</v>
      </c>
      <c r="E305" s="0" t="n">
        <v>1</v>
      </c>
      <c r="F305" s="0" t="n">
        <v>300</v>
      </c>
      <c r="G305" s="0" t="n">
        <v>740</v>
      </c>
      <c r="H305" s="0" t="n">
        <v>467</v>
      </c>
      <c r="I305" s="1" t="n">
        <f aca="false">C305/$C$5*10^6</f>
        <v>20.8016974185094</v>
      </c>
      <c r="J305" s="1" t="n">
        <f aca="false">D305/$C$5*10^6</f>
        <v>0</v>
      </c>
      <c r="K305" s="1" t="n">
        <f aca="false">E305/$C$5*10^6</f>
        <v>2.08016974185094</v>
      </c>
    </row>
    <row r="306" customFormat="false" ht="17" hidden="false" customHeight="false" outlineLevel="0" collapsed="false">
      <c r="A306" s="0" t="n">
        <f aca="false">ROW()-5</f>
        <v>301</v>
      </c>
      <c r="B306" s="0" t="s">
        <v>310</v>
      </c>
      <c r="C306" s="0" t="n">
        <v>10</v>
      </c>
      <c r="D306" s="0" t="n">
        <v>1</v>
      </c>
      <c r="E306" s="0" t="n">
        <v>7</v>
      </c>
      <c r="F306" s="0" t="n">
        <v>300</v>
      </c>
      <c r="G306" s="0" t="n">
        <v>554</v>
      </c>
      <c r="H306" s="0" t="n">
        <v>303</v>
      </c>
      <c r="I306" s="1" t="n">
        <f aca="false">C306/$C$5*10^6</f>
        <v>20.8016974185094</v>
      </c>
      <c r="J306" s="1" t="n">
        <f aca="false">D306/$C$5*10^6</f>
        <v>2.08016974185094</v>
      </c>
      <c r="K306" s="1" t="n">
        <f aca="false">E306/$C$5*10^6</f>
        <v>14.5611881929565</v>
      </c>
    </row>
    <row r="307" customFormat="false" ht="17" hidden="false" customHeight="false" outlineLevel="0" collapsed="false">
      <c r="A307" s="0" t="n">
        <f aca="false">ROW()-5</f>
        <v>302</v>
      </c>
      <c r="B307" s="0" t="s">
        <v>311</v>
      </c>
      <c r="C307" s="0" t="n">
        <v>10</v>
      </c>
      <c r="D307" s="0" t="n">
        <v>4</v>
      </c>
      <c r="E307" s="0" t="n">
        <v>6</v>
      </c>
      <c r="F307" s="0" t="n">
        <v>300</v>
      </c>
      <c r="G307" s="0" t="n">
        <v>421</v>
      </c>
      <c r="H307" s="0" t="n">
        <v>314</v>
      </c>
      <c r="I307" s="1" t="n">
        <f aca="false">C307/$C$5*10^6</f>
        <v>20.8016974185094</v>
      </c>
      <c r="J307" s="1" t="n">
        <f aca="false">D307/$C$5*10^6</f>
        <v>8.32067896740374</v>
      </c>
      <c r="K307" s="1" t="n">
        <f aca="false">E307/$C$5*10^6</f>
        <v>12.4810184511056</v>
      </c>
    </row>
    <row r="308" customFormat="false" ht="17" hidden="false" customHeight="false" outlineLevel="0" collapsed="false">
      <c r="A308" s="0" t="n">
        <f aca="false">ROW()-5</f>
        <v>303</v>
      </c>
      <c r="B308" s="0" t="s">
        <v>312</v>
      </c>
      <c r="C308" s="0" t="n">
        <v>10</v>
      </c>
      <c r="D308" s="0" t="n">
        <v>17</v>
      </c>
      <c r="E308" s="0" t="n">
        <v>15</v>
      </c>
      <c r="F308" s="0" t="n">
        <v>300</v>
      </c>
      <c r="G308" s="0" t="n">
        <v>293</v>
      </c>
      <c r="H308" s="0" t="n">
        <v>239</v>
      </c>
      <c r="I308" s="1" t="n">
        <f aca="false">C308/$C$5*10^6</f>
        <v>20.8016974185094</v>
      </c>
      <c r="J308" s="1" t="n">
        <f aca="false">D308/$C$5*10^6</f>
        <v>35.3628856114659</v>
      </c>
      <c r="K308" s="1" t="n">
        <f aca="false">E308/$C$5*10^6</f>
        <v>31.202546127764</v>
      </c>
    </row>
    <row r="309" customFormat="false" ht="17" hidden="false" customHeight="false" outlineLevel="0" collapsed="false">
      <c r="A309" s="0" t="n">
        <f aca="false">ROW()-5</f>
        <v>304</v>
      </c>
      <c r="B309" s="0" t="s">
        <v>313</v>
      </c>
      <c r="C309" s="0" t="n">
        <v>10</v>
      </c>
      <c r="D309" s="0" t="n">
        <v>13</v>
      </c>
      <c r="E309" s="0" t="n">
        <v>17</v>
      </c>
      <c r="F309" s="0" t="n">
        <v>300</v>
      </c>
      <c r="G309" s="0" t="n">
        <v>315</v>
      </c>
      <c r="H309" s="0" t="n">
        <v>227</v>
      </c>
      <c r="I309" s="1" t="n">
        <f aca="false">C309/$C$5*10^6</f>
        <v>20.8016974185094</v>
      </c>
      <c r="J309" s="1" t="n">
        <f aca="false">D309/$C$5*10^6</f>
        <v>27.0422066440622</v>
      </c>
      <c r="K309" s="1" t="n">
        <f aca="false">E309/$C$5*10^6</f>
        <v>35.3628856114659</v>
      </c>
    </row>
    <row r="310" customFormat="false" ht="17" hidden="false" customHeight="false" outlineLevel="0" collapsed="false">
      <c r="A310" s="0" t="n">
        <f aca="false">ROW()-5</f>
        <v>305</v>
      </c>
      <c r="B310" s="0" t="s">
        <v>314</v>
      </c>
      <c r="C310" s="0" t="n">
        <v>10</v>
      </c>
      <c r="D310" s="0" t="n">
        <v>9</v>
      </c>
      <c r="E310" s="0" t="n">
        <v>1</v>
      </c>
      <c r="F310" s="0" t="n">
        <v>300</v>
      </c>
      <c r="G310" s="0" t="n">
        <v>341</v>
      </c>
      <c r="H310" s="0" t="n">
        <v>467</v>
      </c>
      <c r="I310" s="1" t="n">
        <f aca="false">C310/$C$5*10^6</f>
        <v>20.8016974185094</v>
      </c>
      <c r="J310" s="1" t="n">
        <f aca="false">D310/$C$5*10^6</f>
        <v>18.7215276766584</v>
      </c>
      <c r="K310" s="1" t="n">
        <f aca="false">E310/$C$5*10^6</f>
        <v>2.08016974185094</v>
      </c>
    </row>
    <row r="311" customFormat="false" ht="17" hidden="false" customHeight="false" outlineLevel="0" collapsed="false">
      <c r="A311" s="0" t="n">
        <f aca="false">ROW()-5</f>
        <v>306</v>
      </c>
      <c r="B311" s="0" t="s">
        <v>315</v>
      </c>
      <c r="C311" s="0" t="n">
        <v>10</v>
      </c>
      <c r="D311" s="0" t="n">
        <v>25</v>
      </c>
      <c r="E311" s="0" t="n">
        <v>7</v>
      </c>
      <c r="F311" s="0" t="n">
        <v>300</v>
      </c>
      <c r="G311" s="0" t="n">
        <v>258</v>
      </c>
      <c r="H311" s="0" t="n">
        <v>303</v>
      </c>
      <c r="I311" s="1" t="n">
        <f aca="false">C311/$C$5*10^6</f>
        <v>20.8016974185094</v>
      </c>
      <c r="J311" s="1" t="n">
        <f aca="false">D311/$C$5*10^6</f>
        <v>52.0042435462734</v>
      </c>
      <c r="K311" s="1" t="n">
        <f aca="false">E311/$C$5*10^6</f>
        <v>14.5611881929565</v>
      </c>
    </row>
    <row r="312" customFormat="false" ht="17" hidden="false" customHeight="false" outlineLevel="0" collapsed="false">
      <c r="A312" s="0" t="n">
        <f aca="false">ROW()-5</f>
        <v>307</v>
      </c>
      <c r="B312" s="0" t="s">
        <v>316</v>
      </c>
      <c r="C312" s="0" t="n">
        <v>10</v>
      </c>
      <c r="D312" s="0" t="n">
        <v>10</v>
      </c>
      <c r="E312" s="0" t="n">
        <v>51</v>
      </c>
      <c r="F312" s="0" t="n">
        <v>300</v>
      </c>
      <c r="G312" s="0" t="n">
        <v>332</v>
      </c>
      <c r="H312" s="0" t="n">
        <v>167</v>
      </c>
      <c r="I312" s="1" t="n">
        <f aca="false">C312/$C$5*10^6</f>
        <v>20.8016974185094</v>
      </c>
      <c r="J312" s="1" t="n">
        <f aca="false">D312/$C$5*10^6</f>
        <v>20.8016974185094</v>
      </c>
      <c r="K312" s="1" t="n">
        <f aca="false">E312/$C$5*10^6</f>
        <v>106.088656834398</v>
      </c>
    </row>
    <row r="313" customFormat="false" ht="17" hidden="false" customHeight="false" outlineLevel="0" collapsed="false">
      <c r="A313" s="0" t="n">
        <f aca="false">ROW()-5</f>
        <v>308</v>
      </c>
      <c r="B313" s="0" t="s">
        <v>317</v>
      </c>
      <c r="C313" s="0" t="n">
        <v>10</v>
      </c>
      <c r="D313" s="0" t="n">
        <v>8</v>
      </c>
      <c r="E313" s="0" t="n">
        <v>10</v>
      </c>
      <c r="F313" s="0" t="n">
        <v>300</v>
      </c>
      <c r="G313" s="0" t="n">
        <v>347</v>
      </c>
      <c r="H313" s="0" t="n">
        <v>280</v>
      </c>
      <c r="I313" s="1" t="n">
        <f aca="false">C313/$C$5*10^6</f>
        <v>20.8016974185094</v>
      </c>
      <c r="J313" s="1" t="n">
        <f aca="false">D313/$C$5*10^6</f>
        <v>16.6413579348075</v>
      </c>
      <c r="K313" s="1" t="n">
        <f aca="false">E313/$C$5*10^6</f>
        <v>20.8016974185094</v>
      </c>
    </row>
    <row r="314" customFormat="false" ht="17" hidden="false" customHeight="false" outlineLevel="0" collapsed="false">
      <c r="A314" s="0" t="n">
        <f aca="false">ROW()-5</f>
        <v>309</v>
      </c>
      <c r="B314" s="0" t="s">
        <v>318</v>
      </c>
      <c r="C314" s="0" t="n">
        <v>9</v>
      </c>
      <c r="D314" s="0" t="n">
        <v>4</v>
      </c>
      <c r="E314" s="0" t="n">
        <v>0</v>
      </c>
      <c r="F314" s="0" t="n">
        <v>309</v>
      </c>
      <c r="G314" s="0" t="n">
        <v>421</v>
      </c>
      <c r="H314" s="0" t="n">
        <v>656</v>
      </c>
      <c r="I314" s="1" t="n">
        <f aca="false">C314/$C$5*10^6</f>
        <v>18.7215276766584</v>
      </c>
      <c r="J314" s="1" t="n">
        <f aca="false">D314/$C$5*10^6</f>
        <v>8.32067896740374</v>
      </c>
      <c r="K314" s="1" t="n">
        <f aca="false">E314/$C$5*10^6</f>
        <v>0</v>
      </c>
    </row>
    <row r="315" customFormat="false" ht="17" hidden="false" customHeight="false" outlineLevel="0" collapsed="false">
      <c r="A315" s="0" t="n">
        <f aca="false">ROW()-5</f>
        <v>310</v>
      </c>
      <c r="B315" s="0" t="s">
        <v>319</v>
      </c>
      <c r="C315" s="0" t="n">
        <v>9</v>
      </c>
      <c r="D315" s="0" t="n">
        <v>3</v>
      </c>
      <c r="E315" s="0" t="n">
        <v>4</v>
      </c>
      <c r="F315" s="0" t="n">
        <v>309</v>
      </c>
      <c r="G315" s="0" t="n">
        <v>449</v>
      </c>
      <c r="H315" s="0" t="n">
        <v>350</v>
      </c>
      <c r="I315" s="1" t="n">
        <f aca="false">C315/$C$5*10^6</f>
        <v>18.7215276766584</v>
      </c>
      <c r="J315" s="1" t="n">
        <f aca="false">D315/$C$5*10^6</f>
        <v>6.2405092255528</v>
      </c>
      <c r="K315" s="1" t="n">
        <f aca="false">E315/$C$5*10^6</f>
        <v>8.32067896740374</v>
      </c>
    </row>
    <row r="316" customFormat="false" ht="17" hidden="false" customHeight="false" outlineLevel="0" collapsed="false">
      <c r="A316" s="0" t="n">
        <f aca="false">ROW()-5</f>
        <v>311</v>
      </c>
      <c r="B316" s="0" t="s">
        <v>320</v>
      </c>
      <c r="C316" s="0" t="n">
        <v>9</v>
      </c>
      <c r="D316" s="0" t="n">
        <v>8</v>
      </c>
      <c r="E316" s="0" t="n">
        <v>4</v>
      </c>
      <c r="F316" s="0" t="n">
        <v>309</v>
      </c>
      <c r="G316" s="0" t="n">
        <v>347</v>
      </c>
      <c r="H316" s="0" t="n">
        <v>350</v>
      </c>
      <c r="I316" s="1" t="n">
        <f aca="false">C316/$C$5*10^6</f>
        <v>18.7215276766584</v>
      </c>
      <c r="J316" s="1" t="n">
        <f aca="false">D316/$C$5*10^6</f>
        <v>16.6413579348075</v>
      </c>
      <c r="K316" s="1" t="n">
        <f aca="false">E316/$C$5*10^6</f>
        <v>8.32067896740374</v>
      </c>
    </row>
    <row r="317" customFormat="false" ht="17" hidden="false" customHeight="false" outlineLevel="0" collapsed="false">
      <c r="A317" s="0" t="n">
        <f aca="false">ROW()-5</f>
        <v>312</v>
      </c>
      <c r="B317" s="0" t="s">
        <v>321</v>
      </c>
      <c r="C317" s="0" t="n">
        <v>9</v>
      </c>
      <c r="D317" s="0" t="n">
        <v>36</v>
      </c>
      <c r="E317" s="0" t="n">
        <v>2</v>
      </c>
      <c r="F317" s="0" t="n">
        <v>309</v>
      </c>
      <c r="G317" s="0" t="n">
        <v>232</v>
      </c>
      <c r="H317" s="0" t="n">
        <v>407</v>
      </c>
      <c r="I317" s="1" t="n">
        <f aca="false">C317/$C$5*10^6</f>
        <v>18.7215276766584</v>
      </c>
      <c r="J317" s="1" t="n">
        <f aca="false">D317/$C$5*10^6</f>
        <v>74.8861107066337</v>
      </c>
      <c r="K317" s="1" t="n">
        <f aca="false">E317/$C$5*10^6</f>
        <v>4.16033948370187</v>
      </c>
    </row>
    <row r="318" customFormat="false" ht="17" hidden="false" customHeight="false" outlineLevel="0" collapsed="false">
      <c r="A318" s="0" t="n">
        <f aca="false">ROW()-5</f>
        <v>313</v>
      </c>
      <c r="B318" s="0" t="s">
        <v>322</v>
      </c>
      <c r="C318" s="0" t="n">
        <v>9</v>
      </c>
      <c r="D318" s="0" t="n">
        <v>1</v>
      </c>
      <c r="E318" s="0" t="n">
        <v>1</v>
      </c>
      <c r="F318" s="0" t="n">
        <v>309</v>
      </c>
      <c r="G318" s="0" t="n">
        <v>554</v>
      </c>
      <c r="H318" s="0" t="n">
        <v>467</v>
      </c>
      <c r="I318" s="1" t="n">
        <f aca="false">C318/$C$5*10^6</f>
        <v>18.7215276766584</v>
      </c>
      <c r="J318" s="1" t="n">
        <f aca="false">D318/$C$5*10^6</f>
        <v>2.08016974185094</v>
      </c>
      <c r="K318" s="1" t="n">
        <f aca="false">E318/$C$5*10^6</f>
        <v>2.08016974185094</v>
      </c>
    </row>
    <row r="319" customFormat="false" ht="17" hidden="false" customHeight="false" outlineLevel="0" collapsed="false">
      <c r="A319" s="0" t="n">
        <f aca="false">ROW()-5</f>
        <v>314</v>
      </c>
      <c r="B319" s="0" t="s">
        <v>323</v>
      </c>
      <c r="C319" s="0" t="n">
        <v>9</v>
      </c>
      <c r="D319" s="0" t="n">
        <v>14</v>
      </c>
      <c r="E319" s="0" t="n">
        <v>2</v>
      </c>
      <c r="F319" s="0" t="n">
        <v>309</v>
      </c>
      <c r="G319" s="0" t="n">
        <v>310</v>
      </c>
      <c r="H319" s="0" t="n">
        <v>407</v>
      </c>
      <c r="I319" s="1" t="n">
        <f aca="false">C319/$C$5*10^6</f>
        <v>18.7215276766584</v>
      </c>
      <c r="J319" s="1" t="n">
        <f aca="false">D319/$C$5*10^6</f>
        <v>29.1223763859131</v>
      </c>
      <c r="K319" s="1" t="n">
        <f aca="false">E319/$C$5*10^6</f>
        <v>4.16033948370187</v>
      </c>
    </row>
    <row r="320" customFormat="false" ht="17" hidden="false" customHeight="false" outlineLevel="0" collapsed="false">
      <c r="A320" s="0" t="n">
        <f aca="false">ROW()-5</f>
        <v>315</v>
      </c>
      <c r="B320" s="0" t="s">
        <v>324</v>
      </c>
      <c r="C320" s="0" t="n">
        <v>9</v>
      </c>
      <c r="D320" s="0" t="n">
        <v>4</v>
      </c>
      <c r="E320" s="0" t="n">
        <v>16</v>
      </c>
      <c r="F320" s="0" t="n">
        <v>309</v>
      </c>
      <c r="G320" s="0" t="n">
        <v>421</v>
      </c>
      <c r="H320" s="0" t="n">
        <v>234</v>
      </c>
      <c r="I320" s="1" t="n">
        <f aca="false">C320/$C$5*10^6</f>
        <v>18.7215276766584</v>
      </c>
      <c r="J320" s="1" t="n">
        <f aca="false">D320/$C$5*10^6</f>
        <v>8.32067896740374</v>
      </c>
      <c r="K320" s="1" t="n">
        <f aca="false">E320/$C$5*10^6</f>
        <v>33.282715869615</v>
      </c>
    </row>
    <row r="321" customFormat="false" ht="17" hidden="false" customHeight="false" outlineLevel="0" collapsed="false">
      <c r="A321" s="0" t="n">
        <f aca="false">ROW()-5</f>
        <v>316</v>
      </c>
      <c r="B321" s="0" t="s">
        <v>325</v>
      </c>
      <c r="C321" s="0" t="n">
        <v>8</v>
      </c>
      <c r="D321" s="0" t="n">
        <v>10</v>
      </c>
      <c r="E321" s="0" t="n">
        <v>12</v>
      </c>
      <c r="F321" s="0" t="n">
        <v>316</v>
      </c>
      <c r="G321" s="0" t="n">
        <v>332</v>
      </c>
      <c r="H321" s="0" t="n">
        <v>262</v>
      </c>
      <c r="I321" s="1" t="n">
        <f aca="false">C321/$C$5*10^6</f>
        <v>16.6413579348075</v>
      </c>
      <c r="J321" s="1" t="n">
        <f aca="false">D321/$C$5*10^6</f>
        <v>20.8016974185094</v>
      </c>
      <c r="K321" s="1" t="n">
        <f aca="false">E321/$C$5*10^6</f>
        <v>24.9620369022112</v>
      </c>
    </row>
    <row r="322" customFormat="false" ht="17" hidden="false" customHeight="false" outlineLevel="0" collapsed="false">
      <c r="A322" s="0" t="n">
        <f aca="false">ROW()-5</f>
        <v>317</v>
      </c>
      <c r="B322" s="0" t="s">
        <v>326</v>
      </c>
      <c r="C322" s="0" t="n">
        <v>8</v>
      </c>
      <c r="D322" s="0" t="n">
        <v>3</v>
      </c>
      <c r="E322" s="0" t="n">
        <v>15</v>
      </c>
      <c r="F322" s="0" t="n">
        <v>316</v>
      </c>
      <c r="G322" s="0" t="n">
        <v>449</v>
      </c>
      <c r="H322" s="0" t="n">
        <v>239</v>
      </c>
      <c r="I322" s="1" t="n">
        <f aca="false">C322/$C$5*10^6</f>
        <v>16.6413579348075</v>
      </c>
      <c r="J322" s="1" t="n">
        <f aca="false">D322/$C$5*10^6</f>
        <v>6.2405092255528</v>
      </c>
      <c r="K322" s="1" t="n">
        <f aca="false">E322/$C$5*10^6</f>
        <v>31.202546127764</v>
      </c>
    </row>
    <row r="323" customFormat="false" ht="17" hidden="false" customHeight="false" outlineLevel="0" collapsed="false">
      <c r="A323" s="0" t="n">
        <f aca="false">ROW()-5</f>
        <v>318</v>
      </c>
      <c r="B323" s="0" t="s">
        <v>327</v>
      </c>
      <c r="C323" s="0" t="n">
        <v>8</v>
      </c>
      <c r="D323" s="0" t="n">
        <v>42</v>
      </c>
      <c r="E323" s="0" t="n">
        <v>15</v>
      </c>
      <c r="F323" s="0" t="n">
        <v>316</v>
      </c>
      <c r="G323" s="0" t="n">
        <v>218</v>
      </c>
      <c r="H323" s="0" t="n">
        <v>239</v>
      </c>
      <c r="I323" s="1" t="n">
        <f aca="false">C323/$C$5*10^6</f>
        <v>16.6413579348075</v>
      </c>
      <c r="J323" s="1" t="n">
        <f aca="false">D323/$C$5*10^6</f>
        <v>87.3671291577393</v>
      </c>
      <c r="K323" s="1" t="n">
        <f aca="false">E323/$C$5*10^6</f>
        <v>31.202546127764</v>
      </c>
    </row>
    <row r="324" customFormat="false" ht="17" hidden="false" customHeight="false" outlineLevel="0" collapsed="false">
      <c r="A324" s="0" t="n">
        <f aca="false">ROW()-5</f>
        <v>319</v>
      </c>
      <c r="B324" s="0" t="s">
        <v>328</v>
      </c>
      <c r="C324" s="0" t="n">
        <v>8</v>
      </c>
      <c r="D324" s="0" t="n">
        <v>2</v>
      </c>
      <c r="E324" s="0" t="n">
        <v>0</v>
      </c>
      <c r="F324" s="0" t="n">
        <v>316</v>
      </c>
      <c r="G324" s="0" t="n">
        <v>483</v>
      </c>
      <c r="H324" s="0" t="n">
        <v>656</v>
      </c>
      <c r="I324" s="1" t="n">
        <f aca="false">C324/$C$5*10^6</f>
        <v>16.6413579348075</v>
      </c>
      <c r="J324" s="1" t="n">
        <f aca="false">D324/$C$5*10^6</f>
        <v>4.16033948370187</v>
      </c>
      <c r="K324" s="1" t="n">
        <f aca="false">E324/$C$5*10^6</f>
        <v>0</v>
      </c>
    </row>
    <row r="325" customFormat="false" ht="17" hidden="false" customHeight="false" outlineLevel="0" collapsed="false">
      <c r="A325" s="0" t="n">
        <f aca="false">ROW()-5</f>
        <v>320</v>
      </c>
      <c r="B325" s="0" t="s">
        <v>329</v>
      </c>
      <c r="C325" s="0" t="n">
        <v>8</v>
      </c>
      <c r="D325" s="0" t="n">
        <v>3</v>
      </c>
      <c r="E325" s="0" t="n">
        <v>0</v>
      </c>
      <c r="F325" s="0" t="n">
        <v>316</v>
      </c>
      <c r="G325" s="0" t="n">
        <v>449</v>
      </c>
      <c r="H325" s="0" t="n">
        <v>656</v>
      </c>
      <c r="I325" s="1" t="n">
        <f aca="false">C325/$C$5*10^6</f>
        <v>16.6413579348075</v>
      </c>
      <c r="J325" s="1" t="n">
        <f aca="false">D325/$C$5*10^6</f>
        <v>6.2405092255528</v>
      </c>
      <c r="K325" s="1" t="n">
        <f aca="false">E325/$C$5*10^6</f>
        <v>0</v>
      </c>
    </row>
    <row r="326" customFormat="false" ht="17" hidden="false" customHeight="false" outlineLevel="0" collapsed="false">
      <c r="A326" s="0" t="n">
        <f aca="false">ROW()-5</f>
        <v>321</v>
      </c>
      <c r="B326" s="0" t="s">
        <v>330</v>
      </c>
      <c r="C326" s="0" t="n">
        <v>8</v>
      </c>
      <c r="D326" s="0" t="n">
        <v>6</v>
      </c>
      <c r="E326" s="0" t="n">
        <v>4</v>
      </c>
      <c r="F326" s="0" t="n">
        <v>316</v>
      </c>
      <c r="G326" s="0" t="n">
        <v>377</v>
      </c>
      <c r="H326" s="0" t="n">
        <v>350</v>
      </c>
      <c r="I326" s="1" t="n">
        <f aca="false">C326/$C$5*10^6</f>
        <v>16.6413579348075</v>
      </c>
      <c r="J326" s="1" t="n">
        <f aca="false">D326/$C$5*10^6</f>
        <v>12.4810184511056</v>
      </c>
      <c r="K326" s="1" t="n">
        <f aca="false">E326/$C$5*10^6</f>
        <v>8.32067896740374</v>
      </c>
    </row>
    <row r="327" customFormat="false" ht="17" hidden="false" customHeight="false" outlineLevel="0" collapsed="false">
      <c r="A327" s="0" t="n">
        <f aca="false">ROW()-5</f>
        <v>322</v>
      </c>
      <c r="B327" s="0" t="s">
        <v>331</v>
      </c>
      <c r="C327" s="0" t="n">
        <v>8</v>
      </c>
      <c r="D327" s="0" t="n">
        <v>4</v>
      </c>
      <c r="E327" s="0" t="n">
        <v>1</v>
      </c>
      <c r="F327" s="0" t="n">
        <v>316</v>
      </c>
      <c r="G327" s="0" t="n">
        <v>421</v>
      </c>
      <c r="H327" s="0" t="n">
        <v>467</v>
      </c>
      <c r="I327" s="1" t="n">
        <f aca="false">C327/$C$5*10^6</f>
        <v>16.6413579348075</v>
      </c>
      <c r="J327" s="1" t="n">
        <f aca="false">D327/$C$5*10^6</f>
        <v>8.32067896740374</v>
      </c>
      <c r="K327" s="1" t="n">
        <f aca="false">E327/$C$5*10^6</f>
        <v>2.08016974185094</v>
      </c>
    </row>
    <row r="328" customFormat="false" ht="17" hidden="false" customHeight="false" outlineLevel="0" collapsed="false">
      <c r="A328" s="0" t="n">
        <f aca="false">ROW()-5</f>
        <v>323</v>
      </c>
      <c r="B328" s="0" t="s">
        <v>332</v>
      </c>
      <c r="C328" s="0" t="n">
        <v>8</v>
      </c>
      <c r="D328" s="0" t="n">
        <v>4</v>
      </c>
      <c r="E328" s="0" t="n">
        <v>11</v>
      </c>
      <c r="F328" s="0" t="n">
        <v>316</v>
      </c>
      <c r="G328" s="0" t="n">
        <v>421</v>
      </c>
      <c r="H328" s="0" t="n">
        <v>271</v>
      </c>
      <c r="I328" s="1" t="n">
        <f aca="false">C328/$C$5*10^6</f>
        <v>16.6413579348075</v>
      </c>
      <c r="J328" s="1" t="n">
        <f aca="false">D328/$C$5*10^6</f>
        <v>8.32067896740374</v>
      </c>
      <c r="K328" s="1" t="n">
        <f aca="false">E328/$C$5*10^6</f>
        <v>22.8818671603603</v>
      </c>
    </row>
    <row r="329" customFormat="false" ht="17" hidden="false" customHeight="false" outlineLevel="0" collapsed="false">
      <c r="A329" s="0" t="n">
        <f aca="false">ROW()-5</f>
        <v>324</v>
      </c>
      <c r="B329" s="0" t="s">
        <v>333</v>
      </c>
      <c r="C329" s="0" t="n">
        <v>8</v>
      </c>
      <c r="D329" s="0" t="n">
        <v>4</v>
      </c>
      <c r="E329" s="0" t="n">
        <v>4</v>
      </c>
      <c r="F329" s="0" t="n">
        <v>316</v>
      </c>
      <c r="G329" s="0" t="n">
        <v>421</v>
      </c>
      <c r="H329" s="0" t="n">
        <v>350</v>
      </c>
      <c r="I329" s="1" t="n">
        <f aca="false">C329/$C$5*10^6</f>
        <v>16.6413579348075</v>
      </c>
      <c r="J329" s="1" t="n">
        <f aca="false">D329/$C$5*10^6</f>
        <v>8.32067896740374</v>
      </c>
      <c r="K329" s="1" t="n">
        <f aca="false">E329/$C$5*10^6</f>
        <v>8.32067896740374</v>
      </c>
    </row>
    <row r="330" customFormat="false" ht="17" hidden="false" customHeight="false" outlineLevel="0" collapsed="false">
      <c r="A330" s="0" t="n">
        <f aca="false">ROW()-5</f>
        <v>325</v>
      </c>
      <c r="B330" s="0" t="s">
        <v>334</v>
      </c>
      <c r="C330" s="0" t="n">
        <v>8</v>
      </c>
      <c r="D330" s="0" t="n">
        <v>10</v>
      </c>
      <c r="E330" s="0" t="n">
        <v>11</v>
      </c>
      <c r="F330" s="0" t="n">
        <v>316</v>
      </c>
      <c r="G330" s="0" t="n">
        <v>332</v>
      </c>
      <c r="H330" s="0" t="n">
        <v>271</v>
      </c>
      <c r="I330" s="1" t="n">
        <f aca="false">C330/$C$5*10^6</f>
        <v>16.6413579348075</v>
      </c>
      <c r="J330" s="1" t="n">
        <f aca="false">D330/$C$5*10^6</f>
        <v>20.8016974185094</v>
      </c>
      <c r="K330" s="1" t="n">
        <f aca="false">E330/$C$5*10^6</f>
        <v>22.8818671603603</v>
      </c>
    </row>
    <row r="331" customFormat="false" ht="17" hidden="false" customHeight="false" outlineLevel="0" collapsed="false">
      <c r="A331" s="0" t="n">
        <f aca="false">ROW()-5</f>
        <v>326</v>
      </c>
      <c r="B331" s="0" t="s">
        <v>335</v>
      </c>
      <c r="C331" s="0" t="n">
        <v>8</v>
      </c>
      <c r="D331" s="0" t="n">
        <v>14</v>
      </c>
      <c r="E331" s="0" t="n">
        <v>10</v>
      </c>
      <c r="F331" s="0" t="n">
        <v>316</v>
      </c>
      <c r="G331" s="0" t="n">
        <v>310</v>
      </c>
      <c r="H331" s="0" t="n">
        <v>280</v>
      </c>
      <c r="I331" s="1" t="n">
        <f aca="false">C331/$C$5*10^6</f>
        <v>16.6413579348075</v>
      </c>
      <c r="J331" s="1" t="n">
        <f aca="false">D331/$C$5*10^6</f>
        <v>29.1223763859131</v>
      </c>
      <c r="K331" s="1" t="n">
        <f aca="false">E331/$C$5*10^6</f>
        <v>20.8016974185094</v>
      </c>
    </row>
    <row r="332" customFormat="false" ht="17" hidden="false" customHeight="false" outlineLevel="0" collapsed="false">
      <c r="A332" s="0" t="n">
        <f aca="false">ROW()-5</f>
        <v>327</v>
      </c>
      <c r="B332" s="0" t="s">
        <v>336</v>
      </c>
      <c r="C332" s="0" t="n">
        <v>8</v>
      </c>
      <c r="D332" s="0" t="n">
        <v>13</v>
      </c>
      <c r="E332" s="0" t="n">
        <v>10</v>
      </c>
      <c r="F332" s="0" t="n">
        <v>316</v>
      </c>
      <c r="G332" s="0" t="n">
        <v>315</v>
      </c>
      <c r="H332" s="0" t="n">
        <v>280</v>
      </c>
      <c r="I332" s="1" t="n">
        <f aca="false">C332/$C$5*10^6</f>
        <v>16.6413579348075</v>
      </c>
      <c r="J332" s="1" t="n">
        <f aca="false">D332/$C$5*10^6</f>
        <v>27.0422066440622</v>
      </c>
      <c r="K332" s="1" t="n">
        <f aca="false">E332/$C$5*10^6</f>
        <v>20.8016974185094</v>
      </c>
    </row>
    <row r="333" customFormat="false" ht="17" hidden="false" customHeight="false" outlineLevel="0" collapsed="false">
      <c r="A333" s="0" t="n">
        <f aca="false">ROW()-5</f>
        <v>328</v>
      </c>
      <c r="B333" s="0" t="s">
        <v>337</v>
      </c>
      <c r="C333" s="0" t="n">
        <v>8</v>
      </c>
      <c r="D333" s="0" t="n">
        <v>0</v>
      </c>
      <c r="E333" s="0" t="n">
        <v>3</v>
      </c>
      <c r="F333" s="0" t="n">
        <v>316</v>
      </c>
      <c r="G333" s="0" t="n">
        <v>740</v>
      </c>
      <c r="H333" s="0" t="n">
        <v>376</v>
      </c>
      <c r="I333" s="1" t="n">
        <f aca="false">C333/$C$5*10^6</f>
        <v>16.6413579348075</v>
      </c>
      <c r="J333" s="1" t="n">
        <f aca="false">D333/$C$5*10^6</f>
        <v>0</v>
      </c>
      <c r="K333" s="1" t="n">
        <f aca="false">E333/$C$5*10^6</f>
        <v>6.2405092255528</v>
      </c>
    </row>
    <row r="334" customFormat="false" ht="17" hidden="false" customHeight="false" outlineLevel="0" collapsed="false">
      <c r="A334" s="0" t="n">
        <f aca="false">ROW()-5</f>
        <v>329</v>
      </c>
      <c r="B334" s="0" t="s">
        <v>338</v>
      </c>
      <c r="C334" s="0" t="n">
        <v>8</v>
      </c>
      <c r="D334" s="0" t="n">
        <v>1674</v>
      </c>
      <c r="E334" s="0" t="n">
        <v>14</v>
      </c>
      <c r="F334" s="0" t="n">
        <v>316</v>
      </c>
      <c r="G334" s="0" t="n">
        <v>57</v>
      </c>
      <c r="H334" s="0" t="n">
        <v>247</v>
      </c>
      <c r="I334" s="1" t="n">
        <f aca="false">C334/$C$5*10^6</f>
        <v>16.6413579348075</v>
      </c>
      <c r="J334" s="1" t="n">
        <f aca="false">D334/$C$5*10^6</f>
        <v>3482.20414785847</v>
      </c>
      <c r="K334" s="1" t="n">
        <f aca="false">E334/$C$5*10^6</f>
        <v>29.1223763859131</v>
      </c>
    </row>
    <row r="335" customFormat="false" ht="17" hidden="false" customHeight="false" outlineLevel="0" collapsed="false">
      <c r="A335" s="0" t="n">
        <f aca="false">ROW()-5</f>
        <v>330</v>
      </c>
      <c r="B335" s="0" t="s">
        <v>339</v>
      </c>
      <c r="C335" s="0" t="n">
        <v>8</v>
      </c>
      <c r="D335" s="0" t="n">
        <v>12</v>
      </c>
      <c r="E335" s="0" t="n">
        <v>18</v>
      </c>
      <c r="F335" s="0" t="n">
        <v>316</v>
      </c>
      <c r="G335" s="0" t="n">
        <v>320</v>
      </c>
      <c r="H335" s="0" t="n">
        <v>226</v>
      </c>
      <c r="I335" s="1" t="n">
        <f aca="false">C335/$C$5*10^6</f>
        <v>16.6413579348075</v>
      </c>
      <c r="J335" s="1" t="n">
        <f aca="false">D335/$C$5*10^6</f>
        <v>24.9620369022112</v>
      </c>
      <c r="K335" s="1" t="n">
        <f aca="false">E335/$C$5*10^6</f>
        <v>37.4430553533168</v>
      </c>
    </row>
    <row r="336" customFormat="false" ht="17" hidden="false" customHeight="false" outlineLevel="0" collapsed="false">
      <c r="A336" s="0" t="n">
        <f aca="false">ROW()-5</f>
        <v>331</v>
      </c>
      <c r="B336" s="0" t="s">
        <v>340</v>
      </c>
      <c r="C336" s="0" t="n">
        <v>8</v>
      </c>
      <c r="D336" s="0" t="n">
        <v>3</v>
      </c>
      <c r="E336" s="0" t="n">
        <v>4</v>
      </c>
      <c r="F336" s="0" t="n">
        <v>316</v>
      </c>
      <c r="G336" s="0" t="n">
        <v>449</v>
      </c>
      <c r="H336" s="0" t="n">
        <v>350</v>
      </c>
      <c r="I336" s="1" t="n">
        <f aca="false">C336/$C$5*10^6</f>
        <v>16.6413579348075</v>
      </c>
      <c r="J336" s="1" t="n">
        <f aca="false">D336/$C$5*10^6</f>
        <v>6.2405092255528</v>
      </c>
      <c r="K336" s="1" t="n">
        <f aca="false">E336/$C$5*10^6</f>
        <v>8.32067896740374</v>
      </c>
    </row>
    <row r="337" customFormat="false" ht="17" hidden="false" customHeight="false" outlineLevel="0" collapsed="false">
      <c r="A337" s="0" t="n">
        <f aca="false">ROW()-5</f>
        <v>332</v>
      </c>
      <c r="B337" s="0" t="s">
        <v>341</v>
      </c>
      <c r="C337" s="0" t="n">
        <v>8</v>
      </c>
      <c r="D337" s="0" t="n">
        <v>17</v>
      </c>
      <c r="E337" s="0" t="n">
        <v>9</v>
      </c>
      <c r="F337" s="0" t="n">
        <v>316</v>
      </c>
      <c r="G337" s="0" t="n">
        <v>293</v>
      </c>
      <c r="H337" s="0" t="n">
        <v>290</v>
      </c>
      <c r="I337" s="1" t="n">
        <f aca="false">C337/$C$5*10^6</f>
        <v>16.6413579348075</v>
      </c>
      <c r="J337" s="1" t="n">
        <f aca="false">D337/$C$5*10^6</f>
        <v>35.3628856114659</v>
      </c>
      <c r="K337" s="1" t="n">
        <f aca="false">E337/$C$5*10^6</f>
        <v>18.7215276766584</v>
      </c>
    </row>
    <row r="338" customFormat="false" ht="17" hidden="false" customHeight="false" outlineLevel="0" collapsed="false">
      <c r="A338" s="0" t="n">
        <f aca="false">ROW()-5</f>
        <v>333</v>
      </c>
      <c r="B338" s="0" t="s">
        <v>342</v>
      </c>
      <c r="C338" s="0" t="n">
        <v>8</v>
      </c>
      <c r="D338" s="0" t="n">
        <v>2</v>
      </c>
      <c r="E338" s="0" t="n">
        <v>1</v>
      </c>
      <c r="F338" s="0" t="n">
        <v>316</v>
      </c>
      <c r="G338" s="0" t="n">
        <v>483</v>
      </c>
      <c r="H338" s="0" t="n">
        <v>467</v>
      </c>
      <c r="I338" s="1" t="n">
        <f aca="false">C338/$C$5*10^6</f>
        <v>16.6413579348075</v>
      </c>
      <c r="J338" s="1" t="n">
        <f aca="false">D338/$C$5*10^6</f>
        <v>4.16033948370187</v>
      </c>
      <c r="K338" s="1" t="n">
        <f aca="false">E338/$C$5*10^6</f>
        <v>2.08016974185094</v>
      </c>
    </row>
    <row r="339" customFormat="false" ht="17" hidden="false" customHeight="false" outlineLevel="0" collapsed="false">
      <c r="A339" s="0" t="n">
        <f aca="false">ROW()-5</f>
        <v>334</v>
      </c>
      <c r="B339" s="0" t="s">
        <v>343</v>
      </c>
      <c r="C339" s="0" t="n">
        <v>8</v>
      </c>
      <c r="D339" s="0" t="n">
        <v>4</v>
      </c>
      <c r="E339" s="0" t="n">
        <v>4</v>
      </c>
      <c r="F339" s="0" t="n">
        <v>316</v>
      </c>
      <c r="G339" s="0" t="n">
        <v>421</v>
      </c>
      <c r="H339" s="0" t="n">
        <v>350</v>
      </c>
      <c r="I339" s="1" t="n">
        <f aca="false">C339/$C$5*10^6</f>
        <v>16.6413579348075</v>
      </c>
      <c r="J339" s="1" t="n">
        <f aca="false">D339/$C$5*10^6</f>
        <v>8.32067896740374</v>
      </c>
      <c r="K339" s="1" t="n">
        <f aca="false">E339/$C$5*10^6</f>
        <v>8.32067896740374</v>
      </c>
    </row>
    <row r="340" customFormat="false" ht="17" hidden="false" customHeight="false" outlineLevel="0" collapsed="false">
      <c r="A340" s="0" t="n">
        <f aca="false">ROW()-5</f>
        <v>335</v>
      </c>
      <c r="B340" s="0" t="s">
        <v>344</v>
      </c>
      <c r="C340" s="0" t="n">
        <v>7</v>
      </c>
      <c r="D340" s="0" t="n">
        <v>2</v>
      </c>
      <c r="E340" s="0" t="n">
        <v>3</v>
      </c>
      <c r="F340" s="0" t="n">
        <v>335</v>
      </c>
      <c r="G340" s="0" t="n">
        <v>483</v>
      </c>
      <c r="H340" s="0" t="n">
        <v>376</v>
      </c>
      <c r="I340" s="1" t="n">
        <f aca="false">C340/$C$5*10^6</f>
        <v>14.5611881929565</v>
      </c>
      <c r="J340" s="1" t="n">
        <f aca="false">D340/$C$5*10^6</f>
        <v>4.16033948370187</v>
      </c>
      <c r="K340" s="1" t="n">
        <f aca="false">E340/$C$5*10^6</f>
        <v>6.2405092255528</v>
      </c>
    </row>
    <row r="341" customFormat="false" ht="17" hidden="false" customHeight="false" outlineLevel="0" collapsed="false">
      <c r="A341" s="0" t="n">
        <f aca="false">ROW()-5</f>
        <v>336</v>
      </c>
      <c r="B341" s="0" t="s">
        <v>345</v>
      </c>
      <c r="C341" s="0" t="n">
        <v>7</v>
      </c>
      <c r="D341" s="0" t="n">
        <v>5</v>
      </c>
      <c r="E341" s="0" t="n">
        <v>4</v>
      </c>
      <c r="F341" s="0" t="n">
        <v>335</v>
      </c>
      <c r="G341" s="0" t="n">
        <v>401</v>
      </c>
      <c r="H341" s="0" t="n">
        <v>350</v>
      </c>
      <c r="I341" s="1" t="n">
        <f aca="false">C341/$C$5*10^6</f>
        <v>14.5611881929565</v>
      </c>
      <c r="J341" s="1" t="n">
        <f aca="false">D341/$C$5*10^6</f>
        <v>10.4008487092547</v>
      </c>
      <c r="K341" s="1" t="n">
        <f aca="false">E341/$C$5*10^6</f>
        <v>8.32067896740374</v>
      </c>
    </row>
    <row r="342" customFormat="false" ht="17" hidden="false" customHeight="false" outlineLevel="0" collapsed="false">
      <c r="A342" s="0" t="n">
        <f aca="false">ROW()-5</f>
        <v>337</v>
      </c>
      <c r="B342" s="0" t="s">
        <v>346</v>
      </c>
      <c r="C342" s="0" t="n">
        <v>7</v>
      </c>
      <c r="D342" s="0" t="n">
        <v>10</v>
      </c>
      <c r="E342" s="0" t="n">
        <v>21</v>
      </c>
      <c r="F342" s="0" t="n">
        <v>335</v>
      </c>
      <c r="G342" s="0" t="n">
        <v>332</v>
      </c>
      <c r="H342" s="0" t="n">
        <v>217</v>
      </c>
      <c r="I342" s="1" t="n">
        <f aca="false">C342/$C$5*10^6</f>
        <v>14.5611881929565</v>
      </c>
      <c r="J342" s="1" t="n">
        <f aca="false">D342/$C$5*10^6</f>
        <v>20.8016974185094</v>
      </c>
      <c r="K342" s="1" t="n">
        <f aca="false">E342/$C$5*10^6</f>
        <v>43.6835645788696</v>
      </c>
    </row>
    <row r="343" customFormat="false" ht="17" hidden="false" customHeight="false" outlineLevel="0" collapsed="false">
      <c r="A343" s="0" t="n">
        <f aca="false">ROW()-5</f>
        <v>338</v>
      </c>
      <c r="B343" s="0" t="s">
        <v>347</v>
      </c>
      <c r="C343" s="0" t="n">
        <v>7</v>
      </c>
      <c r="D343" s="0" t="n">
        <v>20</v>
      </c>
      <c r="E343" s="0" t="n">
        <v>33</v>
      </c>
      <c r="F343" s="0" t="n">
        <v>335</v>
      </c>
      <c r="G343" s="0" t="n">
        <v>283</v>
      </c>
      <c r="H343" s="0" t="n">
        <v>192</v>
      </c>
      <c r="I343" s="1" t="n">
        <f aca="false">C343/$C$5*10^6</f>
        <v>14.5611881929565</v>
      </c>
      <c r="J343" s="1" t="n">
        <f aca="false">D343/$C$5*10^6</f>
        <v>41.6033948370187</v>
      </c>
      <c r="K343" s="1" t="n">
        <f aca="false">E343/$C$5*10^6</f>
        <v>68.6456014810809</v>
      </c>
    </row>
    <row r="344" customFormat="false" ht="17" hidden="false" customHeight="false" outlineLevel="0" collapsed="false">
      <c r="A344" s="0" t="n">
        <f aca="false">ROW()-5</f>
        <v>339</v>
      </c>
      <c r="B344" s="0" t="s">
        <v>348</v>
      </c>
      <c r="C344" s="0" t="n">
        <v>7</v>
      </c>
      <c r="D344" s="0" t="n">
        <v>1</v>
      </c>
      <c r="E344" s="0" t="n">
        <v>7</v>
      </c>
      <c r="F344" s="0" t="n">
        <v>335</v>
      </c>
      <c r="G344" s="0" t="n">
        <v>554</v>
      </c>
      <c r="H344" s="0" t="n">
        <v>303</v>
      </c>
      <c r="I344" s="1" t="n">
        <f aca="false">C344/$C$5*10^6</f>
        <v>14.5611881929565</v>
      </c>
      <c r="J344" s="1" t="n">
        <f aca="false">D344/$C$5*10^6</f>
        <v>2.08016974185094</v>
      </c>
      <c r="K344" s="1" t="n">
        <f aca="false">E344/$C$5*10^6</f>
        <v>14.5611881929565</v>
      </c>
    </row>
    <row r="345" customFormat="false" ht="17" hidden="false" customHeight="false" outlineLevel="0" collapsed="false">
      <c r="A345" s="0" t="n">
        <f aca="false">ROW()-5</f>
        <v>340</v>
      </c>
      <c r="B345" s="0" t="s">
        <v>349</v>
      </c>
      <c r="C345" s="0" t="n">
        <v>7</v>
      </c>
      <c r="D345" s="0" t="n">
        <v>1</v>
      </c>
      <c r="E345" s="0" t="n">
        <v>7</v>
      </c>
      <c r="F345" s="0" t="n">
        <v>335</v>
      </c>
      <c r="G345" s="0" t="n">
        <v>554</v>
      </c>
      <c r="H345" s="0" t="n">
        <v>303</v>
      </c>
      <c r="I345" s="1" t="n">
        <f aca="false">C345/$C$5*10^6</f>
        <v>14.5611881929565</v>
      </c>
      <c r="J345" s="1" t="n">
        <f aca="false">D345/$C$5*10^6</f>
        <v>2.08016974185094</v>
      </c>
      <c r="K345" s="1" t="n">
        <f aca="false">E345/$C$5*10^6</f>
        <v>14.5611881929565</v>
      </c>
    </row>
    <row r="346" customFormat="false" ht="17" hidden="false" customHeight="false" outlineLevel="0" collapsed="false">
      <c r="A346" s="0" t="n">
        <f aca="false">ROW()-5</f>
        <v>341</v>
      </c>
      <c r="B346" s="0" t="s">
        <v>350</v>
      </c>
      <c r="C346" s="0" t="n">
        <v>7</v>
      </c>
      <c r="D346" s="0" t="n">
        <v>7</v>
      </c>
      <c r="E346" s="0" t="n">
        <v>13</v>
      </c>
      <c r="F346" s="0" t="n">
        <v>335</v>
      </c>
      <c r="G346" s="0" t="n">
        <v>358</v>
      </c>
      <c r="H346" s="0" t="n">
        <v>255</v>
      </c>
      <c r="I346" s="1" t="n">
        <f aca="false">C346/$C$5*10^6</f>
        <v>14.5611881929565</v>
      </c>
      <c r="J346" s="1" t="n">
        <f aca="false">D346/$C$5*10^6</f>
        <v>14.5611881929565</v>
      </c>
      <c r="K346" s="1" t="n">
        <f aca="false">E346/$C$5*10^6</f>
        <v>27.0422066440622</v>
      </c>
    </row>
    <row r="347" customFormat="false" ht="17" hidden="false" customHeight="false" outlineLevel="0" collapsed="false">
      <c r="A347" s="0" t="n">
        <f aca="false">ROW()-5</f>
        <v>342</v>
      </c>
      <c r="B347" s="0" t="s">
        <v>351</v>
      </c>
      <c r="C347" s="0" t="n">
        <v>7</v>
      </c>
      <c r="D347" s="0" t="n">
        <v>4</v>
      </c>
      <c r="E347" s="0" t="n">
        <v>1</v>
      </c>
      <c r="F347" s="0" t="n">
        <v>335</v>
      </c>
      <c r="G347" s="0" t="n">
        <v>421</v>
      </c>
      <c r="H347" s="0" t="n">
        <v>467</v>
      </c>
      <c r="I347" s="1" t="n">
        <f aca="false">C347/$C$5*10^6</f>
        <v>14.5611881929565</v>
      </c>
      <c r="J347" s="1" t="n">
        <f aca="false">D347/$C$5*10^6</f>
        <v>8.32067896740374</v>
      </c>
      <c r="K347" s="1" t="n">
        <f aca="false">E347/$C$5*10^6</f>
        <v>2.08016974185094</v>
      </c>
    </row>
    <row r="348" customFormat="false" ht="17" hidden="false" customHeight="false" outlineLevel="0" collapsed="false">
      <c r="A348" s="0" t="n">
        <f aca="false">ROW()-5</f>
        <v>343</v>
      </c>
      <c r="B348" s="0" t="s">
        <v>352</v>
      </c>
      <c r="C348" s="0" t="n">
        <v>7</v>
      </c>
      <c r="D348" s="0" t="n">
        <v>65</v>
      </c>
      <c r="E348" s="0" t="n">
        <v>3</v>
      </c>
      <c r="F348" s="0" t="n">
        <v>335</v>
      </c>
      <c r="G348" s="0" t="n">
        <v>196</v>
      </c>
      <c r="H348" s="0" t="n">
        <v>376</v>
      </c>
      <c r="I348" s="1" t="n">
        <f aca="false">C348/$C$5*10^6</f>
        <v>14.5611881929565</v>
      </c>
      <c r="J348" s="1" t="n">
        <f aca="false">D348/$C$5*10^6</f>
        <v>135.211033220311</v>
      </c>
      <c r="K348" s="1" t="n">
        <f aca="false">E348/$C$5*10^6</f>
        <v>6.2405092255528</v>
      </c>
    </row>
    <row r="349" customFormat="false" ht="17" hidden="false" customHeight="false" outlineLevel="0" collapsed="false">
      <c r="A349" s="0" t="n">
        <f aca="false">ROW()-5</f>
        <v>344</v>
      </c>
      <c r="B349" s="0" t="s">
        <v>353</v>
      </c>
      <c r="C349" s="0" t="n">
        <v>7</v>
      </c>
      <c r="D349" s="0" t="n">
        <v>1</v>
      </c>
      <c r="E349" s="0" t="n">
        <v>1</v>
      </c>
      <c r="F349" s="0" t="n">
        <v>335</v>
      </c>
      <c r="G349" s="0" t="n">
        <v>554</v>
      </c>
      <c r="H349" s="0" t="n">
        <v>467</v>
      </c>
      <c r="I349" s="1" t="n">
        <f aca="false">C349/$C$5*10^6</f>
        <v>14.5611881929565</v>
      </c>
      <c r="J349" s="1" t="n">
        <f aca="false">D349/$C$5*10^6</f>
        <v>2.08016974185094</v>
      </c>
      <c r="K349" s="1" t="n">
        <f aca="false">E349/$C$5*10^6</f>
        <v>2.08016974185094</v>
      </c>
    </row>
    <row r="350" customFormat="false" ht="17" hidden="false" customHeight="false" outlineLevel="0" collapsed="false">
      <c r="A350" s="0" t="n">
        <f aca="false">ROW()-5</f>
        <v>345</v>
      </c>
      <c r="B350" s="0" t="s">
        <v>354</v>
      </c>
      <c r="C350" s="0" t="n">
        <v>7</v>
      </c>
      <c r="D350" s="0" t="n">
        <v>1</v>
      </c>
      <c r="E350" s="0" t="n">
        <v>6</v>
      </c>
      <c r="F350" s="0" t="n">
        <v>335</v>
      </c>
      <c r="G350" s="0" t="n">
        <v>554</v>
      </c>
      <c r="H350" s="0" t="n">
        <v>314</v>
      </c>
      <c r="I350" s="1" t="n">
        <f aca="false">C350/$C$5*10^6</f>
        <v>14.5611881929565</v>
      </c>
      <c r="J350" s="1" t="n">
        <f aca="false">D350/$C$5*10^6</f>
        <v>2.08016974185094</v>
      </c>
      <c r="K350" s="1" t="n">
        <f aca="false">E350/$C$5*10^6</f>
        <v>12.4810184511056</v>
      </c>
    </row>
    <row r="351" customFormat="false" ht="17" hidden="false" customHeight="false" outlineLevel="0" collapsed="false">
      <c r="A351" s="0" t="n">
        <f aca="false">ROW()-5</f>
        <v>346</v>
      </c>
      <c r="B351" s="0" t="s">
        <v>355</v>
      </c>
      <c r="C351" s="0" t="n">
        <v>7</v>
      </c>
      <c r="D351" s="0" t="n">
        <v>2</v>
      </c>
      <c r="E351" s="0" t="n">
        <v>0</v>
      </c>
      <c r="F351" s="0" t="n">
        <v>335</v>
      </c>
      <c r="G351" s="0" t="n">
        <v>483</v>
      </c>
      <c r="H351" s="0" t="n">
        <v>656</v>
      </c>
      <c r="I351" s="1" t="n">
        <f aca="false">C351/$C$5*10^6</f>
        <v>14.5611881929565</v>
      </c>
      <c r="J351" s="1" t="n">
        <f aca="false">D351/$C$5*10^6</f>
        <v>4.16033948370187</v>
      </c>
      <c r="K351" s="1" t="n">
        <f aca="false">E351/$C$5*10^6</f>
        <v>0</v>
      </c>
    </row>
    <row r="352" customFormat="false" ht="17" hidden="false" customHeight="false" outlineLevel="0" collapsed="false">
      <c r="A352" s="0" t="n">
        <f aca="false">ROW()-5</f>
        <v>347</v>
      </c>
      <c r="B352" s="0" t="s">
        <v>356</v>
      </c>
      <c r="C352" s="0" t="n">
        <v>7</v>
      </c>
      <c r="D352" s="0" t="n">
        <v>2</v>
      </c>
      <c r="E352" s="0" t="n">
        <v>1</v>
      </c>
      <c r="F352" s="0" t="n">
        <v>335</v>
      </c>
      <c r="G352" s="0" t="n">
        <v>483</v>
      </c>
      <c r="H352" s="0" t="n">
        <v>467</v>
      </c>
      <c r="I352" s="1" t="n">
        <f aca="false">C352/$C$5*10^6</f>
        <v>14.5611881929565</v>
      </c>
      <c r="J352" s="1" t="n">
        <f aca="false">D352/$C$5*10^6</f>
        <v>4.16033948370187</v>
      </c>
      <c r="K352" s="1" t="n">
        <f aca="false">E352/$C$5*10^6</f>
        <v>2.08016974185094</v>
      </c>
    </row>
    <row r="353" customFormat="false" ht="17" hidden="false" customHeight="false" outlineLevel="0" collapsed="false">
      <c r="A353" s="0" t="n">
        <f aca="false">ROW()-5</f>
        <v>348</v>
      </c>
      <c r="B353" s="0" t="s">
        <v>357</v>
      </c>
      <c r="C353" s="0" t="n">
        <v>7</v>
      </c>
      <c r="D353" s="0" t="n">
        <v>3</v>
      </c>
      <c r="E353" s="0" t="n">
        <v>1</v>
      </c>
      <c r="F353" s="0" t="n">
        <v>335</v>
      </c>
      <c r="G353" s="0" t="n">
        <v>449</v>
      </c>
      <c r="H353" s="0" t="n">
        <v>467</v>
      </c>
      <c r="I353" s="1" t="n">
        <f aca="false">C353/$C$5*10^6</f>
        <v>14.5611881929565</v>
      </c>
      <c r="J353" s="1" t="n">
        <f aca="false">D353/$C$5*10^6</f>
        <v>6.2405092255528</v>
      </c>
      <c r="K353" s="1" t="n">
        <f aca="false">E353/$C$5*10^6</f>
        <v>2.08016974185094</v>
      </c>
    </row>
    <row r="354" customFormat="false" ht="17" hidden="false" customHeight="false" outlineLevel="0" collapsed="false">
      <c r="A354" s="0" t="n">
        <f aca="false">ROW()-5</f>
        <v>349</v>
      </c>
      <c r="B354" s="0" t="s">
        <v>358</v>
      </c>
      <c r="C354" s="0" t="n">
        <v>7</v>
      </c>
      <c r="D354" s="0" t="n">
        <v>2</v>
      </c>
      <c r="E354" s="0" t="n">
        <v>1</v>
      </c>
      <c r="F354" s="0" t="n">
        <v>335</v>
      </c>
      <c r="G354" s="0" t="n">
        <v>483</v>
      </c>
      <c r="H354" s="0" t="n">
        <v>467</v>
      </c>
      <c r="I354" s="1" t="n">
        <f aca="false">C354/$C$5*10^6</f>
        <v>14.5611881929565</v>
      </c>
      <c r="J354" s="1" t="n">
        <f aca="false">D354/$C$5*10^6</f>
        <v>4.16033948370187</v>
      </c>
      <c r="K354" s="1" t="n">
        <f aca="false">E354/$C$5*10^6</f>
        <v>2.08016974185094</v>
      </c>
    </row>
    <row r="355" customFormat="false" ht="17" hidden="false" customHeight="false" outlineLevel="0" collapsed="false">
      <c r="A355" s="0" t="n">
        <f aca="false">ROW()-5</f>
        <v>350</v>
      </c>
      <c r="B355" s="0" t="s">
        <v>359</v>
      </c>
      <c r="C355" s="0" t="n">
        <v>7</v>
      </c>
      <c r="D355" s="0" t="n">
        <v>6</v>
      </c>
      <c r="E355" s="0" t="n">
        <v>16</v>
      </c>
      <c r="F355" s="0" t="n">
        <v>335</v>
      </c>
      <c r="G355" s="0" t="n">
        <v>377</v>
      </c>
      <c r="H355" s="0" t="n">
        <v>234</v>
      </c>
      <c r="I355" s="1" t="n">
        <f aca="false">C355/$C$5*10^6</f>
        <v>14.5611881929565</v>
      </c>
      <c r="J355" s="1" t="n">
        <f aca="false">D355/$C$5*10^6</f>
        <v>12.4810184511056</v>
      </c>
      <c r="K355" s="1" t="n">
        <f aca="false">E355/$C$5*10^6</f>
        <v>33.282715869615</v>
      </c>
    </row>
    <row r="356" customFormat="false" ht="17" hidden="false" customHeight="false" outlineLevel="0" collapsed="false">
      <c r="A356" s="0" t="n">
        <f aca="false">ROW()-5</f>
        <v>351</v>
      </c>
      <c r="B356" s="0" t="s">
        <v>360</v>
      </c>
      <c r="C356" s="0" t="n">
        <v>7</v>
      </c>
      <c r="D356" s="0" t="n">
        <v>5</v>
      </c>
      <c r="E356" s="0" t="n">
        <v>5</v>
      </c>
      <c r="F356" s="0" t="n">
        <v>335</v>
      </c>
      <c r="G356" s="0" t="n">
        <v>401</v>
      </c>
      <c r="H356" s="0" t="n">
        <v>335</v>
      </c>
      <c r="I356" s="1" t="n">
        <f aca="false">C356/$C$5*10^6</f>
        <v>14.5611881929565</v>
      </c>
      <c r="J356" s="1" t="n">
        <f aca="false">D356/$C$5*10^6</f>
        <v>10.4008487092547</v>
      </c>
      <c r="K356" s="1" t="n">
        <f aca="false">E356/$C$5*10^6</f>
        <v>10.4008487092547</v>
      </c>
    </row>
    <row r="357" customFormat="false" ht="17" hidden="false" customHeight="false" outlineLevel="0" collapsed="false">
      <c r="A357" s="0" t="n">
        <f aca="false">ROW()-5</f>
        <v>352</v>
      </c>
      <c r="B357" s="0" t="s">
        <v>361</v>
      </c>
      <c r="C357" s="0" t="n">
        <v>6</v>
      </c>
      <c r="D357" s="0" t="n">
        <v>2</v>
      </c>
      <c r="E357" s="0" t="n">
        <v>1</v>
      </c>
      <c r="F357" s="0" t="n">
        <v>352</v>
      </c>
      <c r="G357" s="0" t="n">
        <v>483</v>
      </c>
      <c r="H357" s="0" t="n">
        <v>467</v>
      </c>
      <c r="I357" s="1" t="n">
        <f aca="false">C357/$C$5*10^6</f>
        <v>12.4810184511056</v>
      </c>
      <c r="J357" s="1" t="n">
        <f aca="false">D357/$C$5*10^6</f>
        <v>4.16033948370187</v>
      </c>
      <c r="K357" s="1" t="n">
        <f aca="false">E357/$C$5*10^6</f>
        <v>2.08016974185094</v>
      </c>
    </row>
    <row r="358" customFormat="false" ht="17" hidden="false" customHeight="false" outlineLevel="0" collapsed="false">
      <c r="A358" s="0" t="n">
        <f aca="false">ROW()-5</f>
        <v>353</v>
      </c>
      <c r="B358" s="0" t="s">
        <v>362</v>
      </c>
      <c r="C358" s="0" t="n">
        <v>6</v>
      </c>
      <c r="D358" s="0" t="n">
        <v>2</v>
      </c>
      <c r="E358" s="0" t="n">
        <v>2</v>
      </c>
      <c r="F358" s="0" t="n">
        <v>352</v>
      </c>
      <c r="G358" s="0" t="n">
        <v>483</v>
      </c>
      <c r="H358" s="0" t="n">
        <v>407</v>
      </c>
      <c r="I358" s="1" t="n">
        <f aca="false">C358/$C$5*10^6</f>
        <v>12.4810184511056</v>
      </c>
      <c r="J358" s="1" t="n">
        <f aca="false">D358/$C$5*10^6</f>
        <v>4.16033948370187</v>
      </c>
      <c r="K358" s="1" t="n">
        <f aca="false">E358/$C$5*10^6</f>
        <v>4.16033948370187</v>
      </c>
    </row>
    <row r="359" customFormat="false" ht="17" hidden="false" customHeight="false" outlineLevel="0" collapsed="false">
      <c r="A359" s="0" t="n">
        <f aca="false">ROW()-5</f>
        <v>354</v>
      </c>
      <c r="B359" s="0" t="s">
        <v>363</v>
      </c>
      <c r="C359" s="0" t="n">
        <v>6</v>
      </c>
      <c r="D359" s="0" t="n">
        <v>2</v>
      </c>
      <c r="E359" s="0" t="n">
        <v>3</v>
      </c>
      <c r="F359" s="0" t="n">
        <v>352</v>
      </c>
      <c r="G359" s="0" t="n">
        <v>483</v>
      </c>
      <c r="H359" s="0" t="n">
        <v>376</v>
      </c>
      <c r="I359" s="1" t="n">
        <f aca="false">C359/$C$5*10^6</f>
        <v>12.4810184511056</v>
      </c>
      <c r="J359" s="1" t="n">
        <f aca="false">D359/$C$5*10^6</f>
        <v>4.16033948370187</v>
      </c>
      <c r="K359" s="1" t="n">
        <f aca="false">E359/$C$5*10^6</f>
        <v>6.2405092255528</v>
      </c>
    </row>
    <row r="360" customFormat="false" ht="17" hidden="false" customHeight="false" outlineLevel="0" collapsed="false">
      <c r="A360" s="0" t="n">
        <f aca="false">ROW()-5</f>
        <v>355</v>
      </c>
      <c r="B360" s="0" t="s">
        <v>364</v>
      </c>
      <c r="C360" s="0" t="n">
        <v>6</v>
      </c>
      <c r="D360" s="0" t="n">
        <v>1</v>
      </c>
      <c r="E360" s="0" t="n">
        <v>4</v>
      </c>
      <c r="F360" s="0" t="n">
        <v>352</v>
      </c>
      <c r="G360" s="0" t="n">
        <v>554</v>
      </c>
      <c r="H360" s="0" t="n">
        <v>350</v>
      </c>
      <c r="I360" s="1" t="n">
        <f aca="false">C360/$C$5*10^6</f>
        <v>12.4810184511056</v>
      </c>
      <c r="J360" s="1" t="n">
        <f aca="false">D360/$C$5*10^6</f>
        <v>2.08016974185094</v>
      </c>
      <c r="K360" s="1" t="n">
        <f aca="false">E360/$C$5*10^6</f>
        <v>8.32067896740374</v>
      </c>
    </row>
    <row r="361" customFormat="false" ht="17" hidden="false" customHeight="false" outlineLevel="0" collapsed="false">
      <c r="A361" s="0" t="n">
        <f aca="false">ROW()-5</f>
        <v>356</v>
      </c>
      <c r="B361" s="0" t="s">
        <v>365</v>
      </c>
      <c r="C361" s="0" t="n">
        <v>6</v>
      </c>
      <c r="D361" s="0" t="n">
        <v>10</v>
      </c>
      <c r="E361" s="0" t="n">
        <v>0</v>
      </c>
      <c r="F361" s="0" t="n">
        <v>352</v>
      </c>
      <c r="G361" s="0" t="n">
        <v>332</v>
      </c>
      <c r="H361" s="0" t="n">
        <v>656</v>
      </c>
      <c r="I361" s="1" t="n">
        <f aca="false">C361/$C$5*10^6</f>
        <v>12.4810184511056</v>
      </c>
      <c r="J361" s="1" t="n">
        <f aca="false">D361/$C$5*10^6</f>
        <v>20.8016974185094</v>
      </c>
      <c r="K361" s="1" t="n">
        <f aca="false">E361/$C$5*10^6</f>
        <v>0</v>
      </c>
    </row>
    <row r="362" customFormat="false" ht="17" hidden="false" customHeight="false" outlineLevel="0" collapsed="false">
      <c r="A362" s="0" t="n">
        <f aca="false">ROW()-5</f>
        <v>357</v>
      </c>
      <c r="B362" s="0" t="s">
        <v>366</v>
      </c>
      <c r="C362" s="0" t="n">
        <v>6</v>
      </c>
      <c r="D362" s="0" t="n">
        <v>1</v>
      </c>
      <c r="E362" s="0" t="n">
        <v>2</v>
      </c>
      <c r="F362" s="0" t="n">
        <v>352</v>
      </c>
      <c r="G362" s="0" t="n">
        <v>554</v>
      </c>
      <c r="H362" s="0" t="n">
        <v>407</v>
      </c>
      <c r="I362" s="1" t="n">
        <f aca="false">C362/$C$5*10^6</f>
        <v>12.4810184511056</v>
      </c>
      <c r="J362" s="1" t="n">
        <f aca="false">D362/$C$5*10^6</f>
        <v>2.08016974185094</v>
      </c>
      <c r="K362" s="1" t="n">
        <f aca="false">E362/$C$5*10^6</f>
        <v>4.16033948370187</v>
      </c>
    </row>
    <row r="363" customFormat="false" ht="17" hidden="false" customHeight="false" outlineLevel="0" collapsed="false">
      <c r="A363" s="0" t="n">
        <f aca="false">ROW()-5</f>
        <v>358</v>
      </c>
      <c r="B363" s="0" t="s">
        <v>367</v>
      </c>
      <c r="C363" s="0" t="n">
        <v>6</v>
      </c>
      <c r="D363" s="0" t="n">
        <v>2</v>
      </c>
      <c r="E363" s="0" t="n">
        <v>2</v>
      </c>
      <c r="F363" s="0" t="n">
        <v>352</v>
      </c>
      <c r="G363" s="0" t="n">
        <v>483</v>
      </c>
      <c r="H363" s="0" t="n">
        <v>407</v>
      </c>
      <c r="I363" s="1" t="n">
        <f aca="false">C363/$C$5*10^6</f>
        <v>12.4810184511056</v>
      </c>
      <c r="J363" s="1" t="n">
        <f aca="false">D363/$C$5*10^6</f>
        <v>4.16033948370187</v>
      </c>
      <c r="K363" s="1" t="n">
        <f aca="false">E363/$C$5*10^6</f>
        <v>4.16033948370187</v>
      </c>
    </row>
    <row r="364" customFormat="false" ht="17" hidden="false" customHeight="false" outlineLevel="0" collapsed="false">
      <c r="A364" s="0" t="n">
        <f aca="false">ROW()-5</f>
        <v>359</v>
      </c>
      <c r="B364" s="0" t="s">
        <v>368</v>
      </c>
      <c r="C364" s="0" t="n">
        <v>6</v>
      </c>
      <c r="D364" s="0" t="n">
        <v>11</v>
      </c>
      <c r="E364" s="0" t="n">
        <v>1</v>
      </c>
      <c r="F364" s="0" t="n">
        <v>352</v>
      </c>
      <c r="G364" s="0" t="n">
        <v>324</v>
      </c>
      <c r="H364" s="0" t="n">
        <v>467</v>
      </c>
      <c r="I364" s="1" t="n">
        <f aca="false">C364/$C$5*10^6</f>
        <v>12.4810184511056</v>
      </c>
      <c r="J364" s="1" t="n">
        <f aca="false">D364/$C$5*10^6</f>
        <v>22.8818671603603</v>
      </c>
      <c r="K364" s="1" t="n">
        <f aca="false">E364/$C$5*10^6</f>
        <v>2.08016974185094</v>
      </c>
    </row>
    <row r="365" customFormat="false" ht="17" hidden="false" customHeight="false" outlineLevel="0" collapsed="false">
      <c r="A365" s="0" t="n">
        <f aca="false">ROW()-5</f>
        <v>360</v>
      </c>
      <c r="B365" s="0" t="s">
        <v>369</v>
      </c>
      <c r="C365" s="0" t="n">
        <v>6</v>
      </c>
      <c r="D365" s="0" t="n">
        <v>2</v>
      </c>
      <c r="E365" s="0" t="n">
        <v>1</v>
      </c>
      <c r="F365" s="0" t="n">
        <v>352</v>
      </c>
      <c r="G365" s="0" t="n">
        <v>483</v>
      </c>
      <c r="H365" s="0" t="n">
        <v>467</v>
      </c>
      <c r="I365" s="1" t="n">
        <f aca="false">C365/$C$5*10^6</f>
        <v>12.4810184511056</v>
      </c>
      <c r="J365" s="1" t="n">
        <f aca="false">D365/$C$5*10^6</f>
        <v>4.16033948370187</v>
      </c>
      <c r="K365" s="1" t="n">
        <f aca="false">E365/$C$5*10^6</f>
        <v>2.08016974185094</v>
      </c>
    </row>
    <row r="366" customFormat="false" ht="17" hidden="false" customHeight="false" outlineLevel="0" collapsed="false">
      <c r="A366" s="0" t="n">
        <f aca="false">ROW()-5</f>
        <v>361</v>
      </c>
      <c r="B366" s="0" t="s">
        <v>370</v>
      </c>
      <c r="C366" s="0" t="n">
        <v>6</v>
      </c>
      <c r="D366" s="0" t="n">
        <v>5</v>
      </c>
      <c r="E366" s="0" t="n">
        <v>13</v>
      </c>
      <c r="F366" s="0" t="n">
        <v>352</v>
      </c>
      <c r="G366" s="0" t="n">
        <v>401</v>
      </c>
      <c r="H366" s="0" t="n">
        <v>255</v>
      </c>
      <c r="I366" s="1" t="n">
        <f aca="false">C366/$C$5*10^6</f>
        <v>12.4810184511056</v>
      </c>
      <c r="J366" s="1" t="n">
        <f aca="false">D366/$C$5*10^6</f>
        <v>10.4008487092547</v>
      </c>
      <c r="K366" s="1" t="n">
        <f aca="false">E366/$C$5*10^6</f>
        <v>27.0422066440622</v>
      </c>
    </row>
    <row r="367" customFormat="false" ht="17" hidden="false" customHeight="false" outlineLevel="0" collapsed="false">
      <c r="A367" s="0" t="n">
        <f aca="false">ROW()-5</f>
        <v>362</v>
      </c>
      <c r="B367" s="0" t="s">
        <v>371</v>
      </c>
      <c r="C367" s="0" t="n">
        <v>6</v>
      </c>
      <c r="D367" s="0" t="n">
        <v>1</v>
      </c>
      <c r="E367" s="0" t="n">
        <v>0</v>
      </c>
      <c r="F367" s="0" t="n">
        <v>352</v>
      </c>
      <c r="G367" s="0" t="n">
        <v>554</v>
      </c>
      <c r="H367" s="0" t="n">
        <v>656</v>
      </c>
      <c r="I367" s="1" t="n">
        <f aca="false">C367/$C$5*10^6</f>
        <v>12.4810184511056</v>
      </c>
      <c r="J367" s="1" t="n">
        <f aca="false">D367/$C$5*10^6</f>
        <v>2.08016974185094</v>
      </c>
      <c r="K367" s="1" t="n">
        <f aca="false">E367/$C$5*10^6</f>
        <v>0</v>
      </c>
    </row>
    <row r="368" customFormat="false" ht="17" hidden="false" customHeight="false" outlineLevel="0" collapsed="false">
      <c r="A368" s="0" t="n">
        <f aca="false">ROW()-5</f>
        <v>363</v>
      </c>
      <c r="B368" s="0" t="s">
        <v>372</v>
      </c>
      <c r="C368" s="0" t="n">
        <v>6</v>
      </c>
      <c r="D368" s="0" t="n">
        <v>9</v>
      </c>
      <c r="E368" s="0" t="n">
        <v>6</v>
      </c>
      <c r="F368" s="0" t="n">
        <v>352</v>
      </c>
      <c r="G368" s="0" t="n">
        <v>341</v>
      </c>
      <c r="H368" s="0" t="n">
        <v>314</v>
      </c>
      <c r="I368" s="1" t="n">
        <f aca="false">C368/$C$5*10^6</f>
        <v>12.4810184511056</v>
      </c>
      <c r="J368" s="1" t="n">
        <f aca="false">D368/$C$5*10^6</f>
        <v>18.7215276766584</v>
      </c>
      <c r="K368" s="1" t="n">
        <f aca="false">E368/$C$5*10^6</f>
        <v>12.4810184511056</v>
      </c>
    </row>
    <row r="369" customFormat="false" ht="17" hidden="false" customHeight="false" outlineLevel="0" collapsed="false">
      <c r="A369" s="0" t="n">
        <f aca="false">ROW()-5</f>
        <v>364</v>
      </c>
      <c r="B369" s="0" t="s">
        <v>373</v>
      </c>
      <c r="C369" s="0" t="n">
        <v>6</v>
      </c>
      <c r="D369" s="0" t="n">
        <v>2</v>
      </c>
      <c r="E369" s="0" t="n">
        <v>1</v>
      </c>
      <c r="F369" s="0" t="n">
        <v>352</v>
      </c>
      <c r="G369" s="0" t="n">
        <v>483</v>
      </c>
      <c r="H369" s="0" t="n">
        <v>467</v>
      </c>
      <c r="I369" s="1" t="n">
        <f aca="false">C369/$C$5*10^6</f>
        <v>12.4810184511056</v>
      </c>
      <c r="J369" s="1" t="n">
        <f aca="false">D369/$C$5*10^6</f>
        <v>4.16033948370187</v>
      </c>
      <c r="K369" s="1" t="n">
        <f aca="false">E369/$C$5*10^6</f>
        <v>2.08016974185094</v>
      </c>
    </row>
    <row r="370" customFormat="false" ht="17" hidden="false" customHeight="false" outlineLevel="0" collapsed="false">
      <c r="A370" s="0" t="n">
        <f aca="false">ROW()-5</f>
        <v>365</v>
      </c>
      <c r="B370" s="0" t="s">
        <v>374</v>
      </c>
      <c r="C370" s="0" t="n">
        <v>6</v>
      </c>
      <c r="D370" s="0" t="n">
        <v>5</v>
      </c>
      <c r="E370" s="0" t="n">
        <v>4</v>
      </c>
      <c r="F370" s="0" t="n">
        <v>352</v>
      </c>
      <c r="G370" s="0" t="n">
        <v>401</v>
      </c>
      <c r="H370" s="0" t="n">
        <v>350</v>
      </c>
      <c r="I370" s="1" t="n">
        <f aca="false">C370/$C$5*10^6</f>
        <v>12.4810184511056</v>
      </c>
      <c r="J370" s="1" t="n">
        <f aca="false">D370/$C$5*10^6</f>
        <v>10.4008487092547</v>
      </c>
      <c r="K370" s="1" t="n">
        <f aca="false">E370/$C$5*10^6</f>
        <v>8.32067896740374</v>
      </c>
    </row>
    <row r="371" customFormat="false" ht="17" hidden="false" customHeight="false" outlineLevel="0" collapsed="false">
      <c r="A371" s="0" t="n">
        <f aca="false">ROW()-5</f>
        <v>366</v>
      </c>
      <c r="B371" s="0" t="s">
        <v>375</v>
      </c>
      <c r="C371" s="0" t="n">
        <v>6</v>
      </c>
      <c r="D371" s="0" t="n">
        <v>1</v>
      </c>
      <c r="E371" s="0" t="n">
        <v>10</v>
      </c>
      <c r="F371" s="0" t="n">
        <v>352</v>
      </c>
      <c r="G371" s="0" t="n">
        <v>554</v>
      </c>
      <c r="H371" s="0" t="n">
        <v>280</v>
      </c>
      <c r="I371" s="1" t="n">
        <f aca="false">C371/$C$5*10^6</f>
        <v>12.4810184511056</v>
      </c>
      <c r="J371" s="1" t="n">
        <f aca="false">D371/$C$5*10^6</f>
        <v>2.08016974185094</v>
      </c>
      <c r="K371" s="1" t="n">
        <f aca="false">E371/$C$5*10^6</f>
        <v>20.8016974185094</v>
      </c>
    </row>
    <row r="372" customFormat="false" ht="17" hidden="false" customHeight="false" outlineLevel="0" collapsed="false">
      <c r="A372" s="0" t="n">
        <f aca="false">ROW()-5</f>
        <v>367</v>
      </c>
      <c r="B372" s="0" t="s">
        <v>376</v>
      </c>
      <c r="C372" s="0" t="n">
        <v>6</v>
      </c>
      <c r="D372" s="0" t="n">
        <v>8</v>
      </c>
      <c r="E372" s="0" t="n">
        <v>0</v>
      </c>
      <c r="F372" s="0" t="n">
        <v>352</v>
      </c>
      <c r="G372" s="0" t="n">
        <v>347</v>
      </c>
      <c r="H372" s="0" t="n">
        <v>656</v>
      </c>
      <c r="I372" s="1" t="n">
        <f aca="false">C372/$C$5*10^6</f>
        <v>12.4810184511056</v>
      </c>
      <c r="J372" s="1" t="n">
        <f aca="false">D372/$C$5*10^6</f>
        <v>16.6413579348075</v>
      </c>
      <c r="K372" s="1" t="n">
        <f aca="false">E372/$C$5*10^6</f>
        <v>0</v>
      </c>
    </row>
    <row r="373" customFormat="false" ht="17" hidden="false" customHeight="false" outlineLevel="0" collapsed="false">
      <c r="A373" s="0" t="n">
        <f aca="false">ROW()-5</f>
        <v>368</v>
      </c>
      <c r="B373" s="0" t="s">
        <v>377</v>
      </c>
      <c r="C373" s="0" t="n">
        <v>6</v>
      </c>
      <c r="D373" s="0" t="n">
        <v>2</v>
      </c>
      <c r="E373" s="0" t="n">
        <v>10</v>
      </c>
      <c r="F373" s="0" t="n">
        <v>352</v>
      </c>
      <c r="G373" s="0" t="n">
        <v>483</v>
      </c>
      <c r="H373" s="0" t="n">
        <v>280</v>
      </c>
      <c r="I373" s="1" t="n">
        <f aca="false">C373/$C$5*10^6</f>
        <v>12.4810184511056</v>
      </c>
      <c r="J373" s="1" t="n">
        <f aca="false">D373/$C$5*10^6</f>
        <v>4.16033948370187</v>
      </c>
      <c r="K373" s="1" t="n">
        <f aca="false">E373/$C$5*10^6</f>
        <v>20.8016974185094</v>
      </c>
    </row>
    <row r="374" customFormat="false" ht="17" hidden="false" customHeight="false" outlineLevel="0" collapsed="false">
      <c r="A374" s="0" t="n">
        <f aca="false">ROW()-5</f>
        <v>369</v>
      </c>
      <c r="B374" s="0" t="s">
        <v>378</v>
      </c>
      <c r="C374" s="0" t="n">
        <v>6</v>
      </c>
      <c r="D374" s="0" t="n">
        <v>5</v>
      </c>
      <c r="E374" s="0" t="n">
        <v>1</v>
      </c>
      <c r="F374" s="0" t="n">
        <v>352</v>
      </c>
      <c r="G374" s="0" t="n">
        <v>401</v>
      </c>
      <c r="H374" s="0" t="n">
        <v>467</v>
      </c>
      <c r="I374" s="1" t="n">
        <f aca="false">C374/$C$5*10^6</f>
        <v>12.4810184511056</v>
      </c>
      <c r="J374" s="1" t="n">
        <f aca="false">D374/$C$5*10^6</f>
        <v>10.4008487092547</v>
      </c>
      <c r="K374" s="1" t="n">
        <f aca="false">E374/$C$5*10^6</f>
        <v>2.08016974185094</v>
      </c>
    </row>
    <row r="375" customFormat="false" ht="17" hidden="false" customHeight="false" outlineLevel="0" collapsed="false">
      <c r="A375" s="0" t="n">
        <f aca="false">ROW()-5</f>
        <v>370</v>
      </c>
      <c r="B375" s="0" t="s">
        <v>379</v>
      </c>
      <c r="C375" s="0" t="n">
        <v>6</v>
      </c>
      <c r="D375" s="0" t="n">
        <v>35</v>
      </c>
      <c r="E375" s="0" t="n">
        <v>10</v>
      </c>
      <c r="F375" s="0" t="n">
        <v>352</v>
      </c>
      <c r="G375" s="0" t="n">
        <v>234</v>
      </c>
      <c r="H375" s="0" t="n">
        <v>280</v>
      </c>
      <c r="I375" s="1" t="n">
        <f aca="false">C375/$C$5*10^6</f>
        <v>12.4810184511056</v>
      </c>
      <c r="J375" s="1" t="n">
        <f aca="false">D375/$C$5*10^6</f>
        <v>72.8059409647827</v>
      </c>
      <c r="K375" s="1" t="n">
        <f aca="false">E375/$C$5*10^6</f>
        <v>20.8016974185094</v>
      </c>
    </row>
    <row r="376" customFormat="false" ht="17" hidden="false" customHeight="false" outlineLevel="0" collapsed="false">
      <c r="A376" s="0" t="n">
        <f aca="false">ROW()-5</f>
        <v>371</v>
      </c>
      <c r="B376" s="0" t="s">
        <v>380</v>
      </c>
      <c r="C376" s="0" t="n">
        <v>5</v>
      </c>
      <c r="D376" s="0" t="n">
        <v>4</v>
      </c>
      <c r="E376" s="0" t="n">
        <v>8</v>
      </c>
      <c r="F376" s="0" t="n">
        <v>371</v>
      </c>
      <c r="G376" s="0" t="n">
        <v>421</v>
      </c>
      <c r="H376" s="0" t="n">
        <v>297</v>
      </c>
      <c r="I376" s="1" t="n">
        <f aca="false">C376/$C$5*10^6</f>
        <v>10.4008487092547</v>
      </c>
      <c r="J376" s="1" t="n">
        <f aca="false">D376/$C$5*10^6</f>
        <v>8.32067896740374</v>
      </c>
      <c r="K376" s="1" t="n">
        <f aca="false">E376/$C$5*10^6</f>
        <v>16.6413579348075</v>
      </c>
    </row>
    <row r="377" customFormat="false" ht="17" hidden="false" customHeight="false" outlineLevel="0" collapsed="false">
      <c r="A377" s="0" t="n">
        <f aca="false">ROW()-5</f>
        <v>372</v>
      </c>
      <c r="B377" s="0" t="s">
        <v>381</v>
      </c>
      <c r="C377" s="0" t="n">
        <v>5</v>
      </c>
      <c r="D377" s="0" t="n">
        <v>0</v>
      </c>
      <c r="E377" s="0" t="n">
        <v>2</v>
      </c>
      <c r="F377" s="0" t="n">
        <v>371</v>
      </c>
      <c r="G377" s="0" t="n">
        <v>740</v>
      </c>
      <c r="H377" s="0" t="n">
        <v>407</v>
      </c>
      <c r="I377" s="1" t="n">
        <f aca="false">C377/$C$5*10^6</f>
        <v>10.4008487092547</v>
      </c>
      <c r="J377" s="1" t="n">
        <f aca="false">D377/$C$5*10^6</f>
        <v>0</v>
      </c>
      <c r="K377" s="1" t="n">
        <f aca="false">E377/$C$5*10^6</f>
        <v>4.16033948370187</v>
      </c>
    </row>
    <row r="378" customFormat="false" ht="17" hidden="false" customHeight="false" outlineLevel="0" collapsed="false">
      <c r="A378" s="0" t="n">
        <f aca="false">ROW()-5</f>
        <v>373</v>
      </c>
      <c r="B378" s="0" t="s">
        <v>382</v>
      </c>
      <c r="C378" s="0" t="n">
        <v>5</v>
      </c>
      <c r="D378" s="0" t="n">
        <v>12</v>
      </c>
      <c r="E378" s="0" t="n">
        <v>1</v>
      </c>
      <c r="F378" s="0" t="n">
        <v>371</v>
      </c>
      <c r="G378" s="0" t="n">
        <v>320</v>
      </c>
      <c r="H378" s="0" t="n">
        <v>467</v>
      </c>
      <c r="I378" s="1" t="n">
        <f aca="false">C378/$C$5*10^6</f>
        <v>10.4008487092547</v>
      </c>
      <c r="J378" s="1" t="n">
        <f aca="false">D378/$C$5*10^6</f>
        <v>24.9620369022112</v>
      </c>
      <c r="K378" s="1" t="n">
        <f aca="false">E378/$C$5*10^6</f>
        <v>2.08016974185094</v>
      </c>
    </row>
    <row r="379" customFormat="false" ht="17" hidden="false" customHeight="false" outlineLevel="0" collapsed="false">
      <c r="A379" s="0" t="n">
        <f aca="false">ROW()-5</f>
        <v>374</v>
      </c>
      <c r="B379" s="0" t="s">
        <v>383</v>
      </c>
      <c r="C379" s="0" t="n">
        <v>5</v>
      </c>
      <c r="D379" s="0" t="n">
        <v>2</v>
      </c>
      <c r="E379" s="0" t="n">
        <v>0</v>
      </c>
      <c r="F379" s="0" t="n">
        <v>371</v>
      </c>
      <c r="G379" s="0" t="n">
        <v>483</v>
      </c>
      <c r="H379" s="0" t="n">
        <v>656</v>
      </c>
      <c r="I379" s="1" t="n">
        <f aca="false">C379/$C$5*10^6</f>
        <v>10.4008487092547</v>
      </c>
      <c r="J379" s="1" t="n">
        <f aca="false">D379/$C$5*10^6</f>
        <v>4.16033948370187</v>
      </c>
      <c r="K379" s="1" t="n">
        <f aca="false">E379/$C$5*10^6</f>
        <v>0</v>
      </c>
    </row>
    <row r="380" customFormat="false" ht="17" hidden="false" customHeight="false" outlineLevel="0" collapsed="false">
      <c r="A380" s="0" t="n">
        <f aca="false">ROW()-5</f>
        <v>375</v>
      </c>
      <c r="B380" s="0" t="s">
        <v>384</v>
      </c>
      <c r="C380" s="0" t="n">
        <v>5</v>
      </c>
      <c r="D380" s="0" t="n">
        <v>0</v>
      </c>
      <c r="E380" s="0" t="n">
        <v>1</v>
      </c>
      <c r="F380" s="0" t="n">
        <v>371</v>
      </c>
      <c r="G380" s="0" t="n">
        <v>740</v>
      </c>
      <c r="H380" s="0" t="n">
        <v>467</v>
      </c>
      <c r="I380" s="1" t="n">
        <f aca="false">C380/$C$5*10^6</f>
        <v>10.4008487092547</v>
      </c>
      <c r="J380" s="1" t="n">
        <f aca="false">D380/$C$5*10^6</f>
        <v>0</v>
      </c>
      <c r="K380" s="1" t="n">
        <f aca="false">E380/$C$5*10^6</f>
        <v>2.08016974185094</v>
      </c>
    </row>
    <row r="381" customFormat="false" ht="17" hidden="false" customHeight="false" outlineLevel="0" collapsed="false">
      <c r="A381" s="0" t="n">
        <f aca="false">ROW()-5</f>
        <v>376</v>
      </c>
      <c r="B381" s="0" t="s">
        <v>385</v>
      </c>
      <c r="C381" s="0" t="n">
        <v>5</v>
      </c>
      <c r="D381" s="0" t="n">
        <v>3</v>
      </c>
      <c r="E381" s="0" t="n">
        <v>2</v>
      </c>
      <c r="F381" s="0" t="n">
        <v>371</v>
      </c>
      <c r="G381" s="0" t="n">
        <v>449</v>
      </c>
      <c r="H381" s="0" t="n">
        <v>407</v>
      </c>
      <c r="I381" s="1" t="n">
        <f aca="false">C381/$C$5*10^6</f>
        <v>10.4008487092547</v>
      </c>
      <c r="J381" s="1" t="n">
        <f aca="false">D381/$C$5*10^6</f>
        <v>6.2405092255528</v>
      </c>
      <c r="K381" s="1" t="n">
        <f aca="false">E381/$C$5*10^6</f>
        <v>4.16033948370187</v>
      </c>
    </row>
    <row r="382" customFormat="false" ht="17" hidden="false" customHeight="false" outlineLevel="0" collapsed="false">
      <c r="A382" s="0" t="n">
        <f aca="false">ROW()-5</f>
        <v>377</v>
      </c>
      <c r="B382" s="0" t="s">
        <v>386</v>
      </c>
      <c r="C382" s="0" t="n">
        <v>5</v>
      </c>
      <c r="D382" s="0" t="n">
        <v>9</v>
      </c>
      <c r="E382" s="0" t="n">
        <v>0</v>
      </c>
      <c r="F382" s="0" t="n">
        <v>371</v>
      </c>
      <c r="G382" s="0" t="n">
        <v>341</v>
      </c>
      <c r="H382" s="0" t="n">
        <v>656</v>
      </c>
      <c r="I382" s="1" t="n">
        <f aca="false">C382/$C$5*10^6</f>
        <v>10.4008487092547</v>
      </c>
      <c r="J382" s="1" t="n">
        <f aca="false">D382/$C$5*10^6</f>
        <v>18.7215276766584</v>
      </c>
      <c r="K382" s="1" t="n">
        <f aca="false">E382/$C$5*10^6</f>
        <v>0</v>
      </c>
    </row>
    <row r="383" customFormat="false" ht="17" hidden="false" customHeight="false" outlineLevel="0" collapsed="false">
      <c r="A383" s="0" t="n">
        <f aca="false">ROW()-5</f>
        <v>378</v>
      </c>
      <c r="B383" s="0" t="s">
        <v>387</v>
      </c>
      <c r="C383" s="0" t="n">
        <v>5</v>
      </c>
      <c r="D383" s="0" t="n">
        <v>2</v>
      </c>
      <c r="E383" s="0" t="n">
        <v>0</v>
      </c>
      <c r="F383" s="0" t="n">
        <v>371</v>
      </c>
      <c r="G383" s="0" t="n">
        <v>483</v>
      </c>
      <c r="H383" s="0" t="n">
        <v>656</v>
      </c>
      <c r="I383" s="1" t="n">
        <f aca="false">C383/$C$5*10^6</f>
        <v>10.4008487092547</v>
      </c>
      <c r="J383" s="1" t="n">
        <f aca="false">D383/$C$5*10^6</f>
        <v>4.16033948370187</v>
      </c>
      <c r="K383" s="1" t="n">
        <f aca="false">E383/$C$5*10^6</f>
        <v>0</v>
      </c>
    </row>
    <row r="384" customFormat="false" ht="17" hidden="false" customHeight="false" outlineLevel="0" collapsed="false">
      <c r="A384" s="0" t="n">
        <f aca="false">ROW()-5</f>
        <v>379</v>
      </c>
      <c r="B384" s="0" t="s">
        <v>388</v>
      </c>
      <c r="C384" s="0" t="n">
        <v>5</v>
      </c>
      <c r="D384" s="0" t="n">
        <v>9</v>
      </c>
      <c r="E384" s="0" t="n">
        <v>0</v>
      </c>
      <c r="F384" s="0" t="n">
        <v>371</v>
      </c>
      <c r="G384" s="0" t="n">
        <v>341</v>
      </c>
      <c r="H384" s="0" t="n">
        <v>656</v>
      </c>
      <c r="I384" s="1" t="n">
        <f aca="false">C384/$C$5*10^6</f>
        <v>10.4008487092547</v>
      </c>
      <c r="J384" s="1" t="n">
        <f aca="false">D384/$C$5*10^6</f>
        <v>18.7215276766584</v>
      </c>
      <c r="K384" s="1" t="n">
        <f aca="false">E384/$C$5*10^6</f>
        <v>0</v>
      </c>
    </row>
    <row r="385" customFormat="false" ht="17" hidden="false" customHeight="false" outlineLevel="0" collapsed="false">
      <c r="A385" s="0" t="n">
        <f aca="false">ROW()-5</f>
        <v>380</v>
      </c>
      <c r="B385" s="0" t="s">
        <v>389</v>
      </c>
      <c r="C385" s="0" t="n">
        <v>5</v>
      </c>
      <c r="D385" s="0" t="n">
        <v>2</v>
      </c>
      <c r="E385" s="0" t="n">
        <v>0</v>
      </c>
      <c r="F385" s="0" t="n">
        <v>371</v>
      </c>
      <c r="G385" s="0" t="n">
        <v>483</v>
      </c>
      <c r="H385" s="0" t="n">
        <v>656</v>
      </c>
      <c r="I385" s="1" t="n">
        <f aca="false">C385/$C$5*10^6</f>
        <v>10.4008487092547</v>
      </c>
      <c r="J385" s="1" t="n">
        <f aca="false">D385/$C$5*10^6</f>
        <v>4.16033948370187</v>
      </c>
      <c r="K385" s="1" t="n">
        <f aca="false">E385/$C$5*10^6</f>
        <v>0</v>
      </c>
    </row>
    <row r="386" customFormat="false" ht="17" hidden="false" customHeight="false" outlineLevel="0" collapsed="false">
      <c r="A386" s="0" t="n">
        <f aca="false">ROW()-5</f>
        <v>381</v>
      </c>
      <c r="B386" s="0" t="s">
        <v>390</v>
      </c>
      <c r="C386" s="0" t="n">
        <v>5</v>
      </c>
      <c r="D386" s="0" t="n">
        <v>7</v>
      </c>
      <c r="E386" s="0" t="n">
        <v>15</v>
      </c>
      <c r="F386" s="0" t="n">
        <v>371</v>
      </c>
      <c r="G386" s="0" t="n">
        <v>358</v>
      </c>
      <c r="H386" s="0" t="n">
        <v>239</v>
      </c>
      <c r="I386" s="1" t="n">
        <f aca="false">C386/$C$5*10^6</f>
        <v>10.4008487092547</v>
      </c>
      <c r="J386" s="1" t="n">
        <f aca="false">D386/$C$5*10^6</f>
        <v>14.5611881929565</v>
      </c>
      <c r="K386" s="1" t="n">
        <f aca="false">E386/$C$5*10^6</f>
        <v>31.202546127764</v>
      </c>
    </row>
    <row r="387" customFormat="false" ht="17" hidden="false" customHeight="false" outlineLevel="0" collapsed="false">
      <c r="A387" s="0" t="n">
        <f aca="false">ROW()-5</f>
        <v>382</v>
      </c>
      <c r="B387" s="0" t="s">
        <v>391</v>
      </c>
      <c r="C387" s="0" t="n">
        <v>5</v>
      </c>
      <c r="D387" s="0" t="n">
        <v>3</v>
      </c>
      <c r="E387" s="0" t="n">
        <v>1</v>
      </c>
      <c r="F387" s="0" t="n">
        <v>371</v>
      </c>
      <c r="G387" s="0" t="n">
        <v>449</v>
      </c>
      <c r="H387" s="0" t="n">
        <v>467</v>
      </c>
      <c r="I387" s="1" t="n">
        <f aca="false">C387/$C$5*10^6</f>
        <v>10.4008487092547</v>
      </c>
      <c r="J387" s="1" t="n">
        <f aca="false">D387/$C$5*10^6</f>
        <v>6.2405092255528</v>
      </c>
      <c r="K387" s="1" t="n">
        <f aca="false">E387/$C$5*10^6</f>
        <v>2.08016974185094</v>
      </c>
    </row>
    <row r="388" customFormat="false" ht="17" hidden="false" customHeight="false" outlineLevel="0" collapsed="false">
      <c r="A388" s="0" t="n">
        <f aca="false">ROW()-5</f>
        <v>383</v>
      </c>
      <c r="B388" s="0" t="s">
        <v>392</v>
      </c>
      <c r="C388" s="0" t="n">
        <v>5</v>
      </c>
      <c r="D388" s="0" t="n">
        <v>1</v>
      </c>
      <c r="E388" s="0" t="n">
        <v>1</v>
      </c>
      <c r="F388" s="0" t="n">
        <v>371</v>
      </c>
      <c r="G388" s="0" t="n">
        <v>554</v>
      </c>
      <c r="H388" s="0" t="n">
        <v>467</v>
      </c>
      <c r="I388" s="1" t="n">
        <f aca="false">C388/$C$5*10^6</f>
        <v>10.4008487092547</v>
      </c>
      <c r="J388" s="1" t="n">
        <f aca="false">D388/$C$5*10^6</f>
        <v>2.08016974185094</v>
      </c>
      <c r="K388" s="1" t="n">
        <f aca="false">E388/$C$5*10^6</f>
        <v>2.08016974185094</v>
      </c>
    </row>
    <row r="389" customFormat="false" ht="17" hidden="false" customHeight="false" outlineLevel="0" collapsed="false">
      <c r="A389" s="0" t="n">
        <f aca="false">ROW()-5</f>
        <v>384</v>
      </c>
      <c r="B389" s="0" t="s">
        <v>393</v>
      </c>
      <c r="C389" s="0" t="n">
        <v>5</v>
      </c>
      <c r="D389" s="0" t="n">
        <v>0</v>
      </c>
      <c r="E389" s="0" t="n">
        <v>1</v>
      </c>
      <c r="F389" s="0" t="n">
        <v>371</v>
      </c>
      <c r="G389" s="0" t="n">
        <v>740</v>
      </c>
      <c r="H389" s="0" t="n">
        <v>467</v>
      </c>
      <c r="I389" s="1" t="n">
        <f aca="false">C389/$C$5*10^6</f>
        <v>10.4008487092547</v>
      </c>
      <c r="J389" s="1" t="n">
        <f aca="false">D389/$C$5*10^6</f>
        <v>0</v>
      </c>
      <c r="K389" s="1" t="n">
        <f aca="false">E389/$C$5*10^6</f>
        <v>2.08016974185094</v>
      </c>
    </row>
    <row r="390" customFormat="false" ht="17" hidden="false" customHeight="false" outlineLevel="0" collapsed="false">
      <c r="A390" s="0" t="n">
        <f aca="false">ROW()-5</f>
        <v>385</v>
      </c>
      <c r="B390" s="0" t="s">
        <v>394</v>
      </c>
      <c r="C390" s="0" t="n">
        <v>5</v>
      </c>
      <c r="D390" s="0" t="n">
        <v>0</v>
      </c>
      <c r="E390" s="0" t="n">
        <v>0</v>
      </c>
      <c r="F390" s="0" t="n">
        <v>371</v>
      </c>
      <c r="G390" s="0" t="n">
        <v>740</v>
      </c>
      <c r="H390" s="0" t="n">
        <v>656</v>
      </c>
      <c r="I390" s="1" t="n">
        <f aca="false">C390/$C$5*10^6</f>
        <v>10.4008487092547</v>
      </c>
      <c r="J390" s="1" t="n">
        <f aca="false">D390/$C$5*10^6</f>
        <v>0</v>
      </c>
      <c r="K390" s="1" t="n">
        <f aca="false">E390/$C$5*10^6</f>
        <v>0</v>
      </c>
    </row>
    <row r="391" customFormat="false" ht="17" hidden="false" customHeight="false" outlineLevel="0" collapsed="false">
      <c r="A391" s="0" t="n">
        <f aca="false">ROW()-5</f>
        <v>386</v>
      </c>
      <c r="B391" s="0" t="s">
        <v>395</v>
      </c>
      <c r="C391" s="0" t="n">
        <v>5</v>
      </c>
      <c r="D391" s="0" t="n">
        <v>3</v>
      </c>
      <c r="E391" s="0" t="n">
        <v>3</v>
      </c>
      <c r="F391" s="0" t="n">
        <v>371</v>
      </c>
      <c r="G391" s="0" t="n">
        <v>449</v>
      </c>
      <c r="H391" s="0" t="n">
        <v>376</v>
      </c>
      <c r="I391" s="1" t="n">
        <f aca="false">C391/$C$5*10^6</f>
        <v>10.4008487092547</v>
      </c>
      <c r="J391" s="1" t="n">
        <f aca="false">D391/$C$5*10^6</f>
        <v>6.2405092255528</v>
      </c>
      <c r="K391" s="1" t="n">
        <f aca="false">E391/$C$5*10^6</f>
        <v>6.2405092255528</v>
      </c>
    </row>
    <row r="392" customFormat="false" ht="17" hidden="false" customHeight="false" outlineLevel="0" collapsed="false">
      <c r="A392" s="0" t="n">
        <f aca="false">ROW()-5</f>
        <v>387</v>
      </c>
      <c r="B392" s="0" t="s">
        <v>396</v>
      </c>
      <c r="C392" s="0" t="n">
        <v>5</v>
      </c>
      <c r="D392" s="0" t="n">
        <v>1</v>
      </c>
      <c r="E392" s="0" t="n">
        <v>1</v>
      </c>
      <c r="F392" s="0" t="n">
        <v>371</v>
      </c>
      <c r="G392" s="0" t="n">
        <v>554</v>
      </c>
      <c r="H392" s="0" t="n">
        <v>467</v>
      </c>
      <c r="I392" s="1" t="n">
        <f aca="false">C392/$C$5*10^6</f>
        <v>10.4008487092547</v>
      </c>
      <c r="J392" s="1" t="n">
        <f aca="false">D392/$C$5*10^6</f>
        <v>2.08016974185094</v>
      </c>
      <c r="K392" s="1" t="n">
        <f aca="false">E392/$C$5*10^6</f>
        <v>2.08016974185094</v>
      </c>
    </row>
    <row r="393" customFormat="false" ht="17" hidden="false" customHeight="false" outlineLevel="0" collapsed="false">
      <c r="A393" s="0" t="n">
        <f aca="false">ROW()-5</f>
        <v>388</v>
      </c>
      <c r="B393" s="0" t="s">
        <v>397</v>
      </c>
      <c r="C393" s="0" t="n">
        <v>5</v>
      </c>
      <c r="D393" s="0" t="n">
        <v>1</v>
      </c>
      <c r="E393" s="0" t="n">
        <v>0</v>
      </c>
      <c r="F393" s="0" t="n">
        <v>371</v>
      </c>
      <c r="G393" s="0" t="n">
        <v>554</v>
      </c>
      <c r="H393" s="0" t="n">
        <v>656</v>
      </c>
      <c r="I393" s="1" t="n">
        <f aca="false">C393/$C$5*10^6</f>
        <v>10.4008487092547</v>
      </c>
      <c r="J393" s="1" t="n">
        <f aca="false">D393/$C$5*10^6</f>
        <v>2.08016974185094</v>
      </c>
      <c r="K393" s="1" t="n">
        <f aca="false">E393/$C$5*10^6</f>
        <v>0</v>
      </c>
    </row>
    <row r="394" customFormat="false" ht="17" hidden="false" customHeight="false" outlineLevel="0" collapsed="false">
      <c r="A394" s="0" t="n">
        <f aca="false">ROW()-5</f>
        <v>389</v>
      </c>
      <c r="B394" s="0" t="s">
        <v>398</v>
      </c>
      <c r="C394" s="0" t="n">
        <v>5</v>
      </c>
      <c r="D394" s="0" t="n">
        <v>1</v>
      </c>
      <c r="E394" s="0" t="n">
        <v>0</v>
      </c>
      <c r="F394" s="0" t="n">
        <v>371</v>
      </c>
      <c r="G394" s="0" t="n">
        <v>554</v>
      </c>
      <c r="H394" s="0" t="n">
        <v>656</v>
      </c>
      <c r="I394" s="1" t="n">
        <f aca="false">C394/$C$5*10^6</f>
        <v>10.4008487092547</v>
      </c>
      <c r="J394" s="1" t="n">
        <f aca="false">D394/$C$5*10^6</f>
        <v>2.08016974185094</v>
      </c>
      <c r="K394" s="1" t="n">
        <f aca="false">E394/$C$5*10^6</f>
        <v>0</v>
      </c>
    </row>
    <row r="395" customFormat="false" ht="17" hidden="false" customHeight="false" outlineLevel="0" collapsed="false">
      <c r="A395" s="0" t="n">
        <f aca="false">ROW()-5</f>
        <v>390</v>
      </c>
      <c r="B395" s="0" t="s">
        <v>399</v>
      </c>
      <c r="C395" s="0" t="n">
        <v>5</v>
      </c>
      <c r="D395" s="0" t="n">
        <v>1</v>
      </c>
      <c r="E395" s="0" t="n">
        <v>1</v>
      </c>
      <c r="F395" s="0" t="n">
        <v>371</v>
      </c>
      <c r="G395" s="0" t="n">
        <v>554</v>
      </c>
      <c r="H395" s="0" t="n">
        <v>467</v>
      </c>
      <c r="I395" s="1" t="n">
        <f aca="false">C395/$C$5*10^6</f>
        <v>10.4008487092547</v>
      </c>
      <c r="J395" s="1" t="n">
        <f aca="false">D395/$C$5*10^6</f>
        <v>2.08016974185094</v>
      </c>
      <c r="K395" s="1" t="n">
        <f aca="false">E395/$C$5*10^6</f>
        <v>2.08016974185094</v>
      </c>
    </row>
    <row r="396" customFormat="false" ht="17" hidden="false" customHeight="false" outlineLevel="0" collapsed="false">
      <c r="A396" s="0" t="n">
        <f aca="false">ROW()-5</f>
        <v>391</v>
      </c>
      <c r="B396" s="0" t="s">
        <v>400</v>
      </c>
      <c r="C396" s="0" t="n">
        <v>5</v>
      </c>
      <c r="D396" s="0" t="n">
        <v>0</v>
      </c>
      <c r="E396" s="0" t="n">
        <v>3</v>
      </c>
      <c r="F396" s="0" t="n">
        <v>371</v>
      </c>
      <c r="G396" s="0" t="n">
        <v>740</v>
      </c>
      <c r="H396" s="0" t="n">
        <v>376</v>
      </c>
      <c r="I396" s="1" t="n">
        <f aca="false">C396/$C$5*10^6</f>
        <v>10.4008487092547</v>
      </c>
      <c r="J396" s="1" t="n">
        <f aca="false">D396/$C$5*10^6</f>
        <v>0</v>
      </c>
      <c r="K396" s="1" t="n">
        <f aca="false">E396/$C$5*10^6</f>
        <v>6.2405092255528</v>
      </c>
    </row>
    <row r="397" customFormat="false" ht="17" hidden="false" customHeight="false" outlineLevel="0" collapsed="false">
      <c r="A397" s="0" t="n">
        <f aca="false">ROW()-5</f>
        <v>392</v>
      </c>
      <c r="B397" s="0" t="s">
        <v>401</v>
      </c>
      <c r="C397" s="0" t="n">
        <v>5</v>
      </c>
      <c r="D397" s="0" t="n">
        <v>2</v>
      </c>
      <c r="E397" s="0" t="n">
        <v>1</v>
      </c>
      <c r="F397" s="0" t="n">
        <v>371</v>
      </c>
      <c r="G397" s="0" t="n">
        <v>483</v>
      </c>
      <c r="H397" s="0" t="n">
        <v>467</v>
      </c>
      <c r="I397" s="1" t="n">
        <f aca="false">C397/$C$5*10^6</f>
        <v>10.4008487092547</v>
      </c>
      <c r="J397" s="1" t="n">
        <f aca="false">D397/$C$5*10^6</f>
        <v>4.16033948370187</v>
      </c>
      <c r="K397" s="1" t="n">
        <f aca="false">E397/$C$5*10^6</f>
        <v>2.08016974185094</v>
      </c>
    </row>
    <row r="398" customFormat="false" ht="17" hidden="false" customHeight="false" outlineLevel="0" collapsed="false">
      <c r="A398" s="0" t="n">
        <f aca="false">ROW()-5</f>
        <v>393</v>
      </c>
      <c r="B398" s="0" t="s">
        <v>402</v>
      </c>
      <c r="C398" s="0" t="n">
        <v>5</v>
      </c>
      <c r="D398" s="0" t="n">
        <v>60</v>
      </c>
      <c r="E398" s="0" t="n">
        <v>2</v>
      </c>
      <c r="F398" s="0" t="n">
        <v>371</v>
      </c>
      <c r="G398" s="0" t="n">
        <v>198</v>
      </c>
      <c r="H398" s="0" t="n">
        <v>407</v>
      </c>
      <c r="I398" s="1" t="n">
        <f aca="false">C398/$C$5*10^6</f>
        <v>10.4008487092547</v>
      </c>
      <c r="J398" s="1" t="n">
        <f aca="false">D398/$C$5*10^6</f>
        <v>124.810184511056</v>
      </c>
      <c r="K398" s="1" t="n">
        <f aca="false">E398/$C$5*10^6</f>
        <v>4.16033948370187</v>
      </c>
    </row>
    <row r="399" customFormat="false" ht="17" hidden="false" customHeight="false" outlineLevel="0" collapsed="false">
      <c r="A399" s="0" t="n">
        <f aca="false">ROW()-5</f>
        <v>394</v>
      </c>
      <c r="B399" s="0" t="s">
        <v>403</v>
      </c>
      <c r="C399" s="0" t="n">
        <v>5</v>
      </c>
      <c r="D399" s="0" t="n">
        <v>3</v>
      </c>
      <c r="E399" s="0" t="n">
        <v>11</v>
      </c>
      <c r="F399" s="0" t="n">
        <v>371</v>
      </c>
      <c r="G399" s="0" t="n">
        <v>449</v>
      </c>
      <c r="H399" s="0" t="n">
        <v>271</v>
      </c>
      <c r="I399" s="1" t="n">
        <f aca="false">C399/$C$5*10^6</f>
        <v>10.4008487092547</v>
      </c>
      <c r="J399" s="1" t="n">
        <f aca="false">D399/$C$5*10^6</f>
        <v>6.2405092255528</v>
      </c>
      <c r="K399" s="1" t="n">
        <f aca="false">E399/$C$5*10^6</f>
        <v>22.8818671603603</v>
      </c>
    </row>
    <row r="400" customFormat="false" ht="17" hidden="false" customHeight="false" outlineLevel="0" collapsed="false">
      <c r="A400" s="0" t="n">
        <f aca="false">ROW()-5</f>
        <v>395</v>
      </c>
      <c r="B400" s="0" t="s">
        <v>404</v>
      </c>
      <c r="C400" s="0" t="n">
        <v>5</v>
      </c>
      <c r="D400" s="0" t="n">
        <v>9</v>
      </c>
      <c r="E400" s="0" t="n">
        <v>3</v>
      </c>
      <c r="F400" s="0" t="n">
        <v>371</v>
      </c>
      <c r="G400" s="0" t="n">
        <v>341</v>
      </c>
      <c r="H400" s="0" t="n">
        <v>376</v>
      </c>
      <c r="I400" s="1" t="n">
        <f aca="false">C400/$C$5*10^6</f>
        <v>10.4008487092547</v>
      </c>
      <c r="J400" s="1" t="n">
        <f aca="false">D400/$C$5*10^6</f>
        <v>18.7215276766584</v>
      </c>
      <c r="K400" s="1" t="n">
        <f aca="false">E400/$C$5*10^6</f>
        <v>6.2405092255528</v>
      </c>
    </row>
    <row r="401" customFormat="false" ht="17" hidden="false" customHeight="false" outlineLevel="0" collapsed="false">
      <c r="A401" s="0" t="n">
        <f aca="false">ROW()-5</f>
        <v>396</v>
      </c>
      <c r="B401" s="0" t="s">
        <v>405</v>
      </c>
      <c r="C401" s="0" t="n">
        <v>4</v>
      </c>
      <c r="D401" s="0" t="n">
        <v>4</v>
      </c>
      <c r="E401" s="0" t="n">
        <v>0</v>
      </c>
      <c r="F401" s="0" t="n">
        <v>396</v>
      </c>
      <c r="G401" s="0" t="n">
        <v>421</v>
      </c>
      <c r="H401" s="0" t="n">
        <v>656</v>
      </c>
      <c r="I401" s="1" t="n">
        <f aca="false">C401/$C$5*10^6</f>
        <v>8.32067896740374</v>
      </c>
      <c r="J401" s="1" t="n">
        <f aca="false">D401/$C$5*10^6</f>
        <v>8.32067896740374</v>
      </c>
      <c r="K401" s="1" t="n">
        <f aca="false">E401/$C$5*10^6</f>
        <v>0</v>
      </c>
    </row>
    <row r="402" customFormat="false" ht="17" hidden="false" customHeight="false" outlineLevel="0" collapsed="false">
      <c r="A402" s="0" t="n">
        <f aca="false">ROW()-5</f>
        <v>397</v>
      </c>
      <c r="B402" s="0" t="s">
        <v>406</v>
      </c>
      <c r="C402" s="0" t="n">
        <v>4</v>
      </c>
      <c r="D402" s="0" t="n">
        <v>8</v>
      </c>
      <c r="E402" s="0" t="n">
        <v>2</v>
      </c>
      <c r="F402" s="0" t="n">
        <v>396</v>
      </c>
      <c r="G402" s="0" t="n">
        <v>347</v>
      </c>
      <c r="H402" s="0" t="n">
        <v>407</v>
      </c>
      <c r="I402" s="1" t="n">
        <f aca="false">C402/$C$5*10^6</f>
        <v>8.32067896740374</v>
      </c>
      <c r="J402" s="1" t="n">
        <f aca="false">D402/$C$5*10^6</f>
        <v>16.6413579348075</v>
      </c>
      <c r="K402" s="1" t="n">
        <f aca="false">E402/$C$5*10^6</f>
        <v>4.16033948370187</v>
      </c>
    </row>
    <row r="403" customFormat="false" ht="17" hidden="false" customHeight="false" outlineLevel="0" collapsed="false">
      <c r="A403" s="0" t="n">
        <f aca="false">ROW()-5</f>
        <v>398</v>
      </c>
      <c r="B403" s="0" t="s">
        <v>407</v>
      </c>
      <c r="C403" s="0" t="n">
        <v>4</v>
      </c>
      <c r="D403" s="0" t="n">
        <v>1</v>
      </c>
      <c r="E403" s="0" t="n">
        <v>0</v>
      </c>
      <c r="F403" s="0" t="n">
        <v>396</v>
      </c>
      <c r="G403" s="0" t="n">
        <v>554</v>
      </c>
      <c r="H403" s="0" t="n">
        <v>656</v>
      </c>
      <c r="I403" s="1" t="n">
        <f aca="false">C403/$C$5*10^6</f>
        <v>8.32067896740374</v>
      </c>
      <c r="J403" s="1" t="n">
        <f aca="false">D403/$C$5*10^6</f>
        <v>2.08016974185094</v>
      </c>
      <c r="K403" s="1" t="n">
        <f aca="false">E403/$C$5*10^6</f>
        <v>0</v>
      </c>
    </row>
    <row r="404" customFormat="false" ht="17" hidden="false" customHeight="false" outlineLevel="0" collapsed="false">
      <c r="A404" s="0" t="n">
        <f aca="false">ROW()-5</f>
        <v>399</v>
      </c>
      <c r="B404" s="0" t="s">
        <v>408</v>
      </c>
      <c r="C404" s="0" t="n">
        <v>4</v>
      </c>
      <c r="D404" s="0" t="n">
        <v>158</v>
      </c>
      <c r="E404" s="0" t="n">
        <v>46</v>
      </c>
      <c r="F404" s="0" t="n">
        <v>396</v>
      </c>
      <c r="G404" s="0" t="n">
        <v>143</v>
      </c>
      <c r="H404" s="0" t="n">
        <v>173</v>
      </c>
      <c r="I404" s="1" t="n">
        <f aca="false">C404/$C$5*10^6</f>
        <v>8.32067896740374</v>
      </c>
      <c r="J404" s="1" t="n">
        <f aca="false">D404/$C$5*10^6</f>
        <v>328.666819212448</v>
      </c>
      <c r="K404" s="1" t="n">
        <f aca="false">E404/$C$5*10^6</f>
        <v>95.687808125143</v>
      </c>
    </row>
    <row r="405" customFormat="false" ht="17" hidden="false" customHeight="false" outlineLevel="0" collapsed="false">
      <c r="A405" s="0" t="n">
        <f aca="false">ROW()-5</f>
        <v>400</v>
      </c>
      <c r="B405" s="0" t="s">
        <v>409</v>
      </c>
      <c r="C405" s="0" t="n">
        <v>4</v>
      </c>
      <c r="D405" s="0" t="n">
        <v>22</v>
      </c>
      <c r="E405" s="0" t="n">
        <v>14</v>
      </c>
      <c r="F405" s="0" t="n">
        <v>396</v>
      </c>
      <c r="G405" s="0" t="n">
        <v>273</v>
      </c>
      <c r="H405" s="0" t="n">
        <v>247</v>
      </c>
      <c r="I405" s="1" t="n">
        <f aca="false">C405/$C$5*10^6</f>
        <v>8.32067896740374</v>
      </c>
      <c r="J405" s="1" t="n">
        <f aca="false">D405/$C$5*10^6</f>
        <v>45.7637343207206</v>
      </c>
      <c r="K405" s="1" t="n">
        <f aca="false">E405/$C$5*10^6</f>
        <v>29.1223763859131</v>
      </c>
    </row>
    <row r="406" customFormat="false" ht="17" hidden="false" customHeight="false" outlineLevel="0" collapsed="false">
      <c r="A406" s="0" t="n">
        <f aca="false">ROW()-5</f>
        <v>401</v>
      </c>
      <c r="B406" s="0" t="s">
        <v>410</v>
      </c>
      <c r="C406" s="0" t="n">
        <v>4</v>
      </c>
      <c r="D406" s="0" t="n">
        <v>3</v>
      </c>
      <c r="E406" s="0" t="n">
        <v>0</v>
      </c>
      <c r="F406" s="0" t="n">
        <v>396</v>
      </c>
      <c r="G406" s="0" t="n">
        <v>449</v>
      </c>
      <c r="H406" s="0" t="n">
        <v>656</v>
      </c>
      <c r="I406" s="1" t="n">
        <f aca="false">C406/$C$5*10^6</f>
        <v>8.32067896740374</v>
      </c>
      <c r="J406" s="1" t="n">
        <f aca="false">D406/$C$5*10^6</f>
        <v>6.2405092255528</v>
      </c>
      <c r="K406" s="1" t="n">
        <f aca="false">E406/$C$5*10^6</f>
        <v>0</v>
      </c>
    </row>
    <row r="407" customFormat="false" ht="17" hidden="false" customHeight="false" outlineLevel="0" collapsed="false">
      <c r="A407" s="0" t="n">
        <f aca="false">ROW()-5</f>
        <v>402</v>
      </c>
      <c r="B407" s="0" t="s">
        <v>411</v>
      </c>
      <c r="C407" s="0" t="n">
        <v>4</v>
      </c>
      <c r="D407" s="0" t="n">
        <v>3</v>
      </c>
      <c r="E407" s="0" t="n">
        <v>3</v>
      </c>
      <c r="F407" s="0" t="n">
        <v>396</v>
      </c>
      <c r="G407" s="0" t="n">
        <v>449</v>
      </c>
      <c r="H407" s="0" t="n">
        <v>376</v>
      </c>
      <c r="I407" s="1" t="n">
        <f aca="false">C407/$C$5*10^6</f>
        <v>8.32067896740374</v>
      </c>
      <c r="J407" s="1" t="n">
        <f aca="false">D407/$C$5*10^6</f>
        <v>6.2405092255528</v>
      </c>
      <c r="K407" s="1" t="n">
        <f aca="false">E407/$C$5*10^6</f>
        <v>6.2405092255528</v>
      </c>
    </row>
    <row r="408" customFormat="false" ht="17" hidden="false" customHeight="false" outlineLevel="0" collapsed="false">
      <c r="A408" s="0" t="n">
        <f aca="false">ROW()-5</f>
        <v>403</v>
      </c>
      <c r="B408" s="0" t="s">
        <v>412</v>
      </c>
      <c r="C408" s="0" t="n">
        <v>4</v>
      </c>
      <c r="D408" s="0" t="n">
        <v>1</v>
      </c>
      <c r="E408" s="0" t="n">
        <v>4</v>
      </c>
      <c r="F408" s="0" t="n">
        <v>396</v>
      </c>
      <c r="G408" s="0" t="n">
        <v>554</v>
      </c>
      <c r="H408" s="0" t="n">
        <v>350</v>
      </c>
      <c r="I408" s="1" t="n">
        <f aca="false">C408/$C$5*10^6</f>
        <v>8.32067896740374</v>
      </c>
      <c r="J408" s="1" t="n">
        <f aca="false">D408/$C$5*10^6</f>
        <v>2.08016974185094</v>
      </c>
      <c r="K408" s="1" t="n">
        <f aca="false">E408/$C$5*10^6</f>
        <v>8.32067896740374</v>
      </c>
    </row>
    <row r="409" customFormat="false" ht="17" hidden="false" customHeight="false" outlineLevel="0" collapsed="false">
      <c r="A409" s="0" t="n">
        <f aca="false">ROW()-5</f>
        <v>404</v>
      </c>
      <c r="B409" s="0" t="s">
        <v>413</v>
      </c>
      <c r="C409" s="0" t="n">
        <v>4</v>
      </c>
      <c r="D409" s="0" t="n">
        <v>2</v>
      </c>
      <c r="E409" s="0" t="n">
        <v>7</v>
      </c>
      <c r="F409" s="0" t="n">
        <v>396</v>
      </c>
      <c r="G409" s="0" t="n">
        <v>483</v>
      </c>
      <c r="H409" s="0" t="n">
        <v>303</v>
      </c>
      <c r="I409" s="1" t="n">
        <f aca="false">C409/$C$5*10^6</f>
        <v>8.32067896740374</v>
      </c>
      <c r="J409" s="1" t="n">
        <f aca="false">D409/$C$5*10^6</f>
        <v>4.16033948370187</v>
      </c>
      <c r="K409" s="1" t="n">
        <f aca="false">E409/$C$5*10^6</f>
        <v>14.5611881929565</v>
      </c>
    </row>
    <row r="410" customFormat="false" ht="17" hidden="false" customHeight="false" outlineLevel="0" collapsed="false">
      <c r="A410" s="0" t="n">
        <f aca="false">ROW()-5</f>
        <v>405</v>
      </c>
      <c r="B410" s="0" t="s">
        <v>414</v>
      </c>
      <c r="C410" s="0" t="n">
        <v>4</v>
      </c>
      <c r="D410" s="0" t="n">
        <v>3</v>
      </c>
      <c r="E410" s="0" t="n">
        <v>1</v>
      </c>
      <c r="F410" s="0" t="n">
        <v>396</v>
      </c>
      <c r="G410" s="0" t="n">
        <v>449</v>
      </c>
      <c r="H410" s="0" t="n">
        <v>467</v>
      </c>
      <c r="I410" s="1" t="n">
        <f aca="false">C410/$C$5*10^6</f>
        <v>8.32067896740374</v>
      </c>
      <c r="J410" s="1" t="n">
        <f aca="false">D410/$C$5*10^6</f>
        <v>6.2405092255528</v>
      </c>
      <c r="K410" s="1" t="n">
        <f aca="false">E410/$C$5*10^6</f>
        <v>2.08016974185094</v>
      </c>
    </row>
    <row r="411" customFormat="false" ht="17" hidden="false" customHeight="false" outlineLevel="0" collapsed="false">
      <c r="A411" s="0" t="n">
        <f aca="false">ROW()-5</f>
        <v>406</v>
      </c>
      <c r="B411" s="0" t="s">
        <v>415</v>
      </c>
      <c r="C411" s="0" t="n">
        <v>4</v>
      </c>
      <c r="D411" s="0" t="n">
        <v>2</v>
      </c>
      <c r="E411" s="0" t="n">
        <v>5</v>
      </c>
      <c r="F411" s="0" t="n">
        <v>396</v>
      </c>
      <c r="G411" s="0" t="n">
        <v>483</v>
      </c>
      <c r="H411" s="0" t="n">
        <v>335</v>
      </c>
      <c r="I411" s="1" t="n">
        <f aca="false">C411/$C$5*10^6</f>
        <v>8.32067896740374</v>
      </c>
      <c r="J411" s="1" t="n">
        <f aca="false">D411/$C$5*10^6</f>
        <v>4.16033948370187</v>
      </c>
      <c r="K411" s="1" t="n">
        <f aca="false">E411/$C$5*10^6</f>
        <v>10.4008487092547</v>
      </c>
    </row>
    <row r="412" customFormat="false" ht="17" hidden="false" customHeight="false" outlineLevel="0" collapsed="false">
      <c r="A412" s="0" t="n">
        <f aca="false">ROW()-5</f>
        <v>407</v>
      </c>
      <c r="B412" s="0" t="s">
        <v>416</v>
      </c>
      <c r="C412" s="0" t="n">
        <v>4</v>
      </c>
      <c r="D412" s="0" t="n">
        <v>0</v>
      </c>
      <c r="E412" s="0" t="n">
        <v>0</v>
      </c>
      <c r="F412" s="0" t="n">
        <v>396</v>
      </c>
      <c r="G412" s="0" t="n">
        <v>740</v>
      </c>
      <c r="H412" s="0" t="n">
        <v>656</v>
      </c>
      <c r="I412" s="1" t="n">
        <f aca="false">C412/$C$5*10^6</f>
        <v>8.32067896740374</v>
      </c>
      <c r="J412" s="1" t="n">
        <f aca="false">D412/$C$5*10^6</f>
        <v>0</v>
      </c>
      <c r="K412" s="1" t="n">
        <f aca="false">E412/$C$5*10^6</f>
        <v>0</v>
      </c>
    </row>
    <row r="413" customFormat="false" ht="17" hidden="false" customHeight="false" outlineLevel="0" collapsed="false">
      <c r="A413" s="0" t="n">
        <f aca="false">ROW()-5</f>
        <v>408</v>
      </c>
      <c r="B413" s="0" t="s">
        <v>417</v>
      </c>
      <c r="C413" s="0" t="n">
        <v>4</v>
      </c>
      <c r="D413" s="0" t="n">
        <v>1</v>
      </c>
      <c r="E413" s="0" t="n">
        <v>0</v>
      </c>
      <c r="F413" s="0" t="n">
        <v>396</v>
      </c>
      <c r="G413" s="0" t="n">
        <v>554</v>
      </c>
      <c r="H413" s="0" t="n">
        <v>656</v>
      </c>
      <c r="I413" s="1" t="n">
        <f aca="false">C413/$C$5*10^6</f>
        <v>8.32067896740374</v>
      </c>
      <c r="J413" s="1" t="n">
        <f aca="false">D413/$C$5*10^6</f>
        <v>2.08016974185094</v>
      </c>
      <c r="K413" s="1" t="n">
        <f aca="false">E413/$C$5*10^6</f>
        <v>0</v>
      </c>
    </row>
    <row r="414" customFormat="false" ht="17" hidden="false" customHeight="false" outlineLevel="0" collapsed="false">
      <c r="A414" s="0" t="n">
        <f aca="false">ROW()-5</f>
        <v>409</v>
      </c>
      <c r="B414" s="0" t="s">
        <v>418</v>
      </c>
      <c r="C414" s="0" t="n">
        <v>4</v>
      </c>
      <c r="D414" s="0" t="n">
        <v>2</v>
      </c>
      <c r="E414" s="0" t="n">
        <v>1</v>
      </c>
      <c r="F414" s="0" t="n">
        <v>396</v>
      </c>
      <c r="G414" s="0" t="n">
        <v>483</v>
      </c>
      <c r="H414" s="0" t="n">
        <v>467</v>
      </c>
      <c r="I414" s="1" t="n">
        <f aca="false">C414/$C$5*10^6</f>
        <v>8.32067896740374</v>
      </c>
      <c r="J414" s="1" t="n">
        <f aca="false">D414/$C$5*10^6</f>
        <v>4.16033948370187</v>
      </c>
      <c r="K414" s="1" t="n">
        <f aca="false">E414/$C$5*10^6</f>
        <v>2.08016974185094</v>
      </c>
    </row>
    <row r="415" customFormat="false" ht="17" hidden="false" customHeight="false" outlineLevel="0" collapsed="false">
      <c r="A415" s="0" t="n">
        <f aca="false">ROW()-5</f>
        <v>410</v>
      </c>
      <c r="B415" s="0" t="s">
        <v>419</v>
      </c>
      <c r="C415" s="0" t="n">
        <v>4</v>
      </c>
      <c r="D415" s="0" t="n">
        <v>0</v>
      </c>
      <c r="E415" s="0" t="n">
        <v>0</v>
      </c>
      <c r="F415" s="0" t="n">
        <v>396</v>
      </c>
      <c r="G415" s="0" t="n">
        <v>740</v>
      </c>
      <c r="H415" s="0" t="n">
        <v>656</v>
      </c>
      <c r="I415" s="1" t="n">
        <f aca="false">C415/$C$5*10^6</f>
        <v>8.32067896740374</v>
      </c>
      <c r="J415" s="1" t="n">
        <f aca="false">D415/$C$5*10^6</f>
        <v>0</v>
      </c>
      <c r="K415" s="1" t="n">
        <f aca="false">E415/$C$5*10^6</f>
        <v>0</v>
      </c>
    </row>
    <row r="416" customFormat="false" ht="17" hidden="false" customHeight="false" outlineLevel="0" collapsed="false">
      <c r="A416" s="0" t="n">
        <f aca="false">ROW()-5</f>
        <v>411</v>
      </c>
      <c r="B416" s="0" t="s">
        <v>420</v>
      </c>
      <c r="C416" s="0" t="n">
        <v>4</v>
      </c>
      <c r="D416" s="0" t="n">
        <v>2</v>
      </c>
      <c r="E416" s="0" t="n">
        <v>0</v>
      </c>
      <c r="F416" s="0" t="n">
        <v>396</v>
      </c>
      <c r="G416" s="0" t="n">
        <v>483</v>
      </c>
      <c r="H416" s="0" t="n">
        <v>656</v>
      </c>
      <c r="I416" s="1" t="n">
        <f aca="false">C416/$C$5*10^6</f>
        <v>8.32067896740374</v>
      </c>
      <c r="J416" s="1" t="n">
        <f aca="false">D416/$C$5*10^6</f>
        <v>4.16033948370187</v>
      </c>
      <c r="K416" s="1" t="n">
        <f aca="false">E416/$C$5*10^6</f>
        <v>0</v>
      </c>
    </row>
    <row r="417" customFormat="false" ht="17" hidden="false" customHeight="false" outlineLevel="0" collapsed="false">
      <c r="A417" s="0" t="n">
        <f aca="false">ROW()-5</f>
        <v>412</v>
      </c>
      <c r="B417" s="0" t="s">
        <v>421</v>
      </c>
      <c r="C417" s="0" t="n">
        <v>4</v>
      </c>
      <c r="D417" s="0" t="n">
        <v>2</v>
      </c>
      <c r="E417" s="0" t="n">
        <v>0</v>
      </c>
      <c r="F417" s="0" t="n">
        <v>396</v>
      </c>
      <c r="G417" s="0" t="n">
        <v>483</v>
      </c>
      <c r="H417" s="0" t="n">
        <v>656</v>
      </c>
      <c r="I417" s="1" t="n">
        <f aca="false">C417/$C$5*10^6</f>
        <v>8.32067896740374</v>
      </c>
      <c r="J417" s="1" t="n">
        <f aca="false">D417/$C$5*10^6</f>
        <v>4.16033948370187</v>
      </c>
      <c r="K417" s="1" t="n">
        <f aca="false">E417/$C$5*10^6</f>
        <v>0</v>
      </c>
    </row>
    <row r="418" customFormat="false" ht="17" hidden="false" customHeight="false" outlineLevel="0" collapsed="false">
      <c r="A418" s="0" t="n">
        <f aca="false">ROW()-5</f>
        <v>413</v>
      </c>
      <c r="B418" s="0" t="s">
        <v>422</v>
      </c>
      <c r="C418" s="0" t="n">
        <v>4</v>
      </c>
      <c r="D418" s="0" t="n">
        <v>1</v>
      </c>
      <c r="E418" s="0" t="n">
        <v>1</v>
      </c>
      <c r="F418" s="0" t="n">
        <v>396</v>
      </c>
      <c r="G418" s="0" t="n">
        <v>554</v>
      </c>
      <c r="H418" s="0" t="n">
        <v>467</v>
      </c>
      <c r="I418" s="1" t="n">
        <f aca="false">C418/$C$5*10^6</f>
        <v>8.32067896740374</v>
      </c>
      <c r="J418" s="1" t="n">
        <f aca="false">D418/$C$5*10^6</f>
        <v>2.08016974185094</v>
      </c>
      <c r="K418" s="1" t="n">
        <f aca="false">E418/$C$5*10^6</f>
        <v>2.08016974185094</v>
      </c>
    </row>
    <row r="419" customFormat="false" ht="17" hidden="false" customHeight="false" outlineLevel="0" collapsed="false">
      <c r="A419" s="0" t="n">
        <f aca="false">ROW()-5</f>
        <v>414</v>
      </c>
      <c r="B419" s="0" t="s">
        <v>423</v>
      </c>
      <c r="C419" s="0" t="n">
        <v>4</v>
      </c>
      <c r="D419" s="0" t="n">
        <v>1</v>
      </c>
      <c r="E419" s="0" t="n">
        <v>0</v>
      </c>
      <c r="F419" s="0" t="n">
        <v>396</v>
      </c>
      <c r="G419" s="0" t="n">
        <v>554</v>
      </c>
      <c r="H419" s="0" t="n">
        <v>656</v>
      </c>
      <c r="I419" s="1" t="n">
        <f aca="false">C419/$C$5*10^6</f>
        <v>8.32067896740374</v>
      </c>
      <c r="J419" s="1" t="n">
        <f aca="false">D419/$C$5*10^6</f>
        <v>2.08016974185094</v>
      </c>
      <c r="K419" s="1" t="n">
        <f aca="false">E419/$C$5*10^6</f>
        <v>0</v>
      </c>
    </row>
    <row r="420" customFormat="false" ht="17" hidden="false" customHeight="false" outlineLevel="0" collapsed="false">
      <c r="A420" s="0" t="n">
        <f aca="false">ROW()-5</f>
        <v>415</v>
      </c>
      <c r="B420" s="0" t="s">
        <v>424</v>
      </c>
      <c r="C420" s="0" t="n">
        <v>4</v>
      </c>
      <c r="D420" s="0" t="n">
        <v>3</v>
      </c>
      <c r="E420" s="0" t="n">
        <v>6</v>
      </c>
      <c r="F420" s="0" t="n">
        <v>396</v>
      </c>
      <c r="G420" s="0" t="n">
        <v>449</v>
      </c>
      <c r="H420" s="0" t="n">
        <v>314</v>
      </c>
      <c r="I420" s="1" t="n">
        <f aca="false">C420/$C$5*10^6</f>
        <v>8.32067896740374</v>
      </c>
      <c r="J420" s="1" t="n">
        <f aca="false">D420/$C$5*10^6</f>
        <v>6.2405092255528</v>
      </c>
      <c r="K420" s="1" t="n">
        <f aca="false">E420/$C$5*10^6</f>
        <v>12.4810184511056</v>
      </c>
    </row>
    <row r="421" customFormat="false" ht="17" hidden="false" customHeight="false" outlineLevel="0" collapsed="false">
      <c r="A421" s="0" t="n">
        <f aca="false">ROW()-5</f>
        <v>416</v>
      </c>
      <c r="B421" s="0" t="s">
        <v>425</v>
      </c>
      <c r="C421" s="0" t="n">
        <v>4</v>
      </c>
      <c r="D421" s="0" t="n">
        <v>1</v>
      </c>
      <c r="E421" s="0" t="n">
        <v>1</v>
      </c>
      <c r="F421" s="0" t="n">
        <v>396</v>
      </c>
      <c r="G421" s="0" t="n">
        <v>554</v>
      </c>
      <c r="H421" s="0" t="n">
        <v>467</v>
      </c>
      <c r="I421" s="1" t="n">
        <f aca="false">C421/$C$5*10^6</f>
        <v>8.32067896740374</v>
      </c>
      <c r="J421" s="1" t="n">
        <f aca="false">D421/$C$5*10^6</f>
        <v>2.08016974185094</v>
      </c>
      <c r="K421" s="1" t="n">
        <f aca="false">E421/$C$5*10^6</f>
        <v>2.08016974185094</v>
      </c>
    </row>
    <row r="422" customFormat="false" ht="17" hidden="false" customHeight="false" outlineLevel="0" collapsed="false">
      <c r="A422" s="0" t="n">
        <f aca="false">ROW()-5</f>
        <v>417</v>
      </c>
      <c r="B422" s="0" t="s">
        <v>426</v>
      </c>
      <c r="C422" s="0" t="n">
        <v>4</v>
      </c>
      <c r="D422" s="0" t="n">
        <v>2</v>
      </c>
      <c r="E422" s="0" t="n">
        <v>0</v>
      </c>
      <c r="F422" s="0" t="n">
        <v>396</v>
      </c>
      <c r="G422" s="0" t="n">
        <v>483</v>
      </c>
      <c r="H422" s="0" t="n">
        <v>656</v>
      </c>
      <c r="I422" s="1" t="n">
        <f aca="false">C422/$C$5*10^6</f>
        <v>8.32067896740374</v>
      </c>
      <c r="J422" s="1" t="n">
        <f aca="false">D422/$C$5*10^6</f>
        <v>4.16033948370187</v>
      </c>
      <c r="K422" s="1" t="n">
        <f aca="false">E422/$C$5*10^6</f>
        <v>0</v>
      </c>
    </row>
    <row r="423" customFormat="false" ht="17" hidden="false" customHeight="false" outlineLevel="0" collapsed="false">
      <c r="A423" s="0" t="n">
        <f aca="false">ROW()-5</f>
        <v>418</v>
      </c>
      <c r="B423" s="0" t="s">
        <v>427</v>
      </c>
      <c r="C423" s="0" t="n">
        <v>4</v>
      </c>
      <c r="D423" s="0" t="n">
        <v>8</v>
      </c>
      <c r="E423" s="0" t="n">
        <v>1</v>
      </c>
      <c r="F423" s="0" t="n">
        <v>396</v>
      </c>
      <c r="G423" s="0" t="n">
        <v>347</v>
      </c>
      <c r="H423" s="0" t="n">
        <v>467</v>
      </c>
      <c r="I423" s="1" t="n">
        <f aca="false">C423/$C$5*10^6</f>
        <v>8.32067896740374</v>
      </c>
      <c r="J423" s="1" t="n">
        <f aca="false">D423/$C$5*10^6</f>
        <v>16.6413579348075</v>
      </c>
      <c r="K423" s="1" t="n">
        <f aca="false">E423/$C$5*10^6</f>
        <v>2.08016974185094</v>
      </c>
    </row>
    <row r="424" customFormat="false" ht="17" hidden="false" customHeight="false" outlineLevel="0" collapsed="false">
      <c r="A424" s="0" t="n">
        <f aca="false">ROW()-5</f>
        <v>419</v>
      </c>
      <c r="B424" s="0" t="s">
        <v>428</v>
      </c>
      <c r="C424" s="0" t="n">
        <v>3</v>
      </c>
      <c r="D424" s="0" t="n">
        <v>3</v>
      </c>
      <c r="E424" s="0" t="n">
        <v>3</v>
      </c>
      <c r="F424" s="0" t="n">
        <v>419</v>
      </c>
      <c r="G424" s="0" t="n">
        <v>449</v>
      </c>
      <c r="H424" s="0" t="n">
        <v>376</v>
      </c>
      <c r="I424" s="1" t="n">
        <f aca="false">C424/$C$5*10^6</f>
        <v>6.2405092255528</v>
      </c>
      <c r="J424" s="1" t="n">
        <f aca="false">D424/$C$5*10^6</f>
        <v>6.2405092255528</v>
      </c>
      <c r="K424" s="1" t="n">
        <f aca="false">E424/$C$5*10^6</f>
        <v>6.2405092255528</v>
      </c>
    </row>
    <row r="425" customFormat="false" ht="17" hidden="false" customHeight="false" outlineLevel="0" collapsed="false">
      <c r="A425" s="0" t="n">
        <f aca="false">ROW()-5</f>
        <v>420</v>
      </c>
      <c r="B425" s="0" t="s">
        <v>429</v>
      </c>
      <c r="C425" s="0" t="n">
        <v>3</v>
      </c>
      <c r="D425" s="0" t="n">
        <v>17</v>
      </c>
      <c r="E425" s="0" t="n">
        <v>0</v>
      </c>
      <c r="F425" s="0" t="n">
        <v>419</v>
      </c>
      <c r="G425" s="0" t="n">
        <v>293</v>
      </c>
      <c r="H425" s="0" t="n">
        <v>656</v>
      </c>
      <c r="I425" s="1" t="n">
        <f aca="false">C425/$C$5*10^6</f>
        <v>6.2405092255528</v>
      </c>
      <c r="J425" s="1" t="n">
        <f aca="false">D425/$C$5*10^6</f>
        <v>35.3628856114659</v>
      </c>
      <c r="K425" s="1" t="n">
        <f aca="false">E425/$C$5*10^6</f>
        <v>0</v>
      </c>
    </row>
    <row r="426" customFormat="false" ht="17" hidden="false" customHeight="false" outlineLevel="0" collapsed="false">
      <c r="A426" s="0" t="n">
        <f aca="false">ROW()-5</f>
        <v>421</v>
      </c>
      <c r="B426" s="0" t="s">
        <v>430</v>
      </c>
      <c r="C426" s="0" t="n">
        <v>3</v>
      </c>
      <c r="D426" s="0" t="n">
        <v>0</v>
      </c>
      <c r="E426" s="0" t="n">
        <v>0</v>
      </c>
      <c r="F426" s="0" t="n">
        <v>419</v>
      </c>
      <c r="G426" s="0" t="n">
        <v>740</v>
      </c>
      <c r="H426" s="0" t="n">
        <v>656</v>
      </c>
      <c r="I426" s="1" t="n">
        <f aca="false">C426/$C$5*10^6</f>
        <v>6.2405092255528</v>
      </c>
      <c r="J426" s="1" t="n">
        <f aca="false">D426/$C$5*10^6</f>
        <v>0</v>
      </c>
      <c r="K426" s="1" t="n">
        <f aca="false">E426/$C$5*10^6</f>
        <v>0</v>
      </c>
    </row>
    <row r="427" customFormat="false" ht="17" hidden="false" customHeight="false" outlineLevel="0" collapsed="false">
      <c r="A427" s="0" t="n">
        <f aca="false">ROW()-5</f>
        <v>422</v>
      </c>
      <c r="B427" s="0" t="s">
        <v>431</v>
      </c>
      <c r="C427" s="0" t="n">
        <v>3</v>
      </c>
      <c r="D427" s="0" t="n">
        <v>0</v>
      </c>
      <c r="E427" s="0" t="n">
        <v>1</v>
      </c>
      <c r="F427" s="0" t="n">
        <v>419</v>
      </c>
      <c r="G427" s="0" t="n">
        <v>740</v>
      </c>
      <c r="H427" s="0" t="n">
        <v>467</v>
      </c>
      <c r="I427" s="1" t="n">
        <f aca="false">C427/$C$5*10^6</f>
        <v>6.2405092255528</v>
      </c>
      <c r="J427" s="1" t="n">
        <f aca="false">D427/$C$5*10^6</f>
        <v>0</v>
      </c>
      <c r="K427" s="1" t="n">
        <f aca="false">E427/$C$5*10^6</f>
        <v>2.08016974185094</v>
      </c>
    </row>
    <row r="428" customFormat="false" ht="17" hidden="false" customHeight="false" outlineLevel="0" collapsed="false">
      <c r="A428" s="0" t="n">
        <f aca="false">ROW()-5</f>
        <v>423</v>
      </c>
      <c r="B428" s="0" t="s">
        <v>432</v>
      </c>
      <c r="C428" s="0" t="n">
        <v>3</v>
      </c>
      <c r="D428" s="0" t="n">
        <v>14</v>
      </c>
      <c r="E428" s="0" t="n">
        <v>0</v>
      </c>
      <c r="F428" s="0" t="n">
        <v>419</v>
      </c>
      <c r="G428" s="0" t="n">
        <v>310</v>
      </c>
      <c r="H428" s="0" t="n">
        <v>656</v>
      </c>
      <c r="I428" s="1" t="n">
        <f aca="false">C428/$C$5*10^6</f>
        <v>6.2405092255528</v>
      </c>
      <c r="J428" s="1" t="n">
        <f aca="false">D428/$C$5*10^6</f>
        <v>29.1223763859131</v>
      </c>
      <c r="K428" s="1" t="n">
        <f aca="false">E428/$C$5*10^6</f>
        <v>0</v>
      </c>
    </row>
    <row r="429" customFormat="false" ht="17" hidden="false" customHeight="false" outlineLevel="0" collapsed="false">
      <c r="A429" s="0" t="n">
        <f aca="false">ROW()-5</f>
        <v>424</v>
      </c>
      <c r="B429" s="0" t="s">
        <v>433</v>
      </c>
      <c r="C429" s="0" t="n">
        <v>3</v>
      </c>
      <c r="D429" s="0" t="n">
        <v>6</v>
      </c>
      <c r="E429" s="0" t="n">
        <v>1</v>
      </c>
      <c r="F429" s="0" t="n">
        <v>419</v>
      </c>
      <c r="G429" s="0" t="n">
        <v>377</v>
      </c>
      <c r="H429" s="0" t="n">
        <v>467</v>
      </c>
      <c r="I429" s="1" t="n">
        <f aca="false">C429/$C$5*10^6</f>
        <v>6.2405092255528</v>
      </c>
      <c r="J429" s="1" t="n">
        <f aca="false">D429/$C$5*10^6</f>
        <v>12.4810184511056</v>
      </c>
      <c r="K429" s="1" t="n">
        <f aca="false">E429/$C$5*10^6</f>
        <v>2.08016974185094</v>
      </c>
    </row>
    <row r="430" customFormat="false" ht="17" hidden="false" customHeight="false" outlineLevel="0" collapsed="false">
      <c r="A430" s="0" t="n">
        <f aca="false">ROW()-5</f>
        <v>425</v>
      </c>
      <c r="B430" s="0" t="s">
        <v>434</v>
      </c>
      <c r="C430" s="0" t="n">
        <v>3</v>
      </c>
      <c r="D430" s="0" t="n">
        <v>2</v>
      </c>
      <c r="E430" s="0" t="n">
        <v>0</v>
      </c>
      <c r="F430" s="0" t="n">
        <v>419</v>
      </c>
      <c r="G430" s="0" t="n">
        <v>483</v>
      </c>
      <c r="H430" s="0" t="n">
        <v>656</v>
      </c>
      <c r="I430" s="1" t="n">
        <f aca="false">C430/$C$5*10^6</f>
        <v>6.2405092255528</v>
      </c>
      <c r="J430" s="1" t="n">
        <f aca="false">D430/$C$5*10^6</f>
        <v>4.16033948370187</v>
      </c>
      <c r="K430" s="1" t="n">
        <f aca="false">E430/$C$5*10^6</f>
        <v>0</v>
      </c>
    </row>
    <row r="431" customFormat="false" ht="17" hidden="false" customHeight="false" outlineLevel="0" collapsed="false">
      <c r="A431" s="0" t="n">
        <f aca="false">ROW()-5</f>
        <v>426</v>
      </c>
      <c r="B431" s="0" t="s">
        <v>435</v>
      </c>
      <c r="C431" s="0" t="n">
        <v>3</v>
      </c>
      <c r="D431" s="0" t="n">
        <v>4</v>
      </c>
      <c r="E431" s="0" t="n">
        <v>0</v>
      </c>
      <c r="F431" s="0" t="n">
        <v>419</v>
      </c>
      <c r="G431" s="0" t="n">
        <v>421</v>
      </c>
      <c r="H431" s="0" t="n">
        <v>656</v>
      </c>
      <c r="I431" s="1" t="n">
        <f aca="false">C431/$C$5*10^6</f>
        <v>6.2405092255528</v>
      </c>
      <c r="J431" s="1" t="n">
        <f aca="false">D431/$C$5*10^6</f>
        <v>8.32067896740374</v>
      </c>
      <c r="K431" s="1" t="n">
        <f aca="false">E431/$C$5*10^6</f>
        <v>0</v>
      </c>
    </row>
    <row r="432" customFormat="false" ht="17" hidden="false" customHeight="false" outlineLevel="0" collapsed="false">
      <c r="A432" s="0" t="n">
        <f aca="false">ROW()-5</f>
        <v>427</v>
      </c>
      <c r="B432" s="0" t="s">
        <v>436</v>
      </c>
      <c r="C432" s="0" t="n">
        <v>3</v>
      </c>
      <c r="D432" s="0" t="n">
        <v>0</v>
      </c>
      <c r="E432" s="0" t="n">
        <v>0</v>
      </c>
      <c r="F432" s="0" t="n">
        <v>419</v>
      </c>
      <c r="G432" s="0" t="n">
        <v>740</v>
      </c>
      <c r="H432" s="0" t="n">
        <v>656</v>
      </c>
      <c r="I432" s="1" t="n">
        <f aca="false">C432/$C$5*10^6</f>
        <v>6.2405092255528</v>
      </c>
      <c r="J432" s="1" t="n">
        <f aca="false">D432/$C$5*10^6</f>
        <v>0</v>
      </c>
      <c r="K432" s="1" t="n">
        <f aca="false">E432/$C$5*10^6</f>
        <v>0</v>
      </c>
    </row>
    <row r="433" customFormat="false" ht="17" hidden="false" customHeight="false" outlineLevel="0" collapsed="false">
      <c r="A433" s="0" t="n">
        <f aca="false">ROW()-5</f>
        <v>428</v>
      </c>
      <c r="B433" s="0" t="s">
        <v>437</v>
      </c>
      <c r="C433" s="0" t="n">
        <v>3</v>
      </c>
      <c r="D433" s="0" t="n">
        <v>1</v>
      </c>
      <c r="E433" s="0" t="n">
        <v>3</v>
      </c>
      <c r="F433" s="0" t="n">
        <v>419</v>
      </c>
      <c r="G433" s="0" t="n">
        <v>554</v>
      </c>
      <c r="H433" s="0" t="n">
        <v>376</v>
      </c>
      <c r="I433" s="1" t="n">
        <f aca="false">C433/$C$5*10^6</f>
        <v>6.2405092255528</v>
      </c>
      <c r="J433" s="1" t="n">
        <f aca="false">D433/$C$5*10^6</f>
        <v>2.08016974185094</v>
      </c>
      <c r="K433" s="1" t="n">
        <f aca="false">E433/$C$5*10^6</f>
        <v>6.2405092255528</v>
      </c>
    </row>
    <row r="434" customFormat="false" ht="17" hidden="false" customHeight="false" outlineLevel="0" collapsed="false">
      <c r="A434" s="0" t="n">
        <f aca="false">ROW()-5</f>
        <v>429</v>
      </c>
      <c r="B434" s="0" t="s">
        <v>438</v>
      </c>
      <c r="C434" s="0" t="n">
        <v>3</v>
      </c>
      <c r="D434" s="0" t="n">
        <v>8</v>
      </c>
      <c r="E434" s="0" t="n">
        <v>3</v>
      </c>
      <c r="F434" s="0" t="n">
        <v>419</v>
      </c>
      <c r="G434" s="0" t="n">
        <v>347</v>
      </c>
      <c r="H434" s="0" t="n">
        <v>376</v>
      </c>
      <c r="I434" s="1" t="n">
        <f aca="false">C434/$C$5*10^6</f>
        <v>6.2405092255528</v>
      </c>
      <c r="J434" s="1" t="n">
        <f aca="false">D434/$C$5*10^6</f>
        <v>16.6413579348075</v>
      </c>
      <c r="K434" s="1" t="n">
        <f aca="false">E434/$C$5*10^6</f>
        <v>6.2405092255528</v>
      </c>
    </row>
    <row r="435" customFormat="false" ht="17" hidden="false" customHeight="false" outlineLevel="0" collapsed="false">
      <c r="A435" s="0" t="n">
        <f aca="false">ROW()-5</f>
        <v>430</v>
      </c>
      <c r="B435" s="0" t="s">
        <v>439</v>
      </c>
      <c r="C435" s="0" t="n">
        <v>3</v>
      </c>
      <c r="D435" s="0" t="n">
        <v>5</v>
      </c>
      <c r="E435" s="0" t="n">
        <v>0</v>
      </c>
      <c r="F435" s="0" t="n">
        <v>419</v>
      </c>
      <c r="G435" s="0" t="n">
        <v>401</v>
      </c>
      <c r="H435" s="0" t="n">
        <v>656</v>
      </c>
      <c r="I435" s="1" t="n">
        <f aca="false">C435/$C$5*10^6</f>
        <v>6.2405092255528</v>
      </c>
      <c r="J435" s="1" t="n">
        <f aca="false">D435/$C$5*10^6</f>
        <v>10.4008487092547</v>
      </c>
      <c r="K435" s="1" t="n">
        <f aca="false">E435/$C$5*10^6</f>
        <v>0</v>
      </c>
    </row>
    <row r="436" customFormat="false" ht="17" hidden="false" customHeight="false" outlineLevel="0" collapsed="false">
      <c r="A436" s="0" t="n">
        <f aca="false">ROW()-5</f>
        <v>431</v>
      </c>
      <c r="B436" s="0" t="s">
        <v>440</v>
      </c>
      <c r="C436" s="0" t="n">
        <v>3</v>
      </c>
      <c r="D436" s="0" t="n">
        <v>5</v>
      </c>
      <c r="E436" s="0" t="n">
        <v>2</v>
      </c>
      <c r="F436" s="0" t="n">
        <v>419</v>
      </c>
      <c r="G436" s="0" t="n">
        <v>401</v>
      </c>
      <c r="H436" s="0" t="n">
        <v>407</v>
      </c>
      <c r="I436" s="1" t="n">
        <f aca="false">C436/$C$5*10^6</f>
        <v>6.2405092255528</v>
      </c>
      <c r="J436" s="1" t="n">
        <f aca="false">D436/$C$5*10^6</f>
        <v>10.4008487092547</v>
      </c>
      <c r="K436" s="1" t="n">
        <f aca="false">E436/$C$5*10^6</f>
        <v>4.16033948370187</v>
      </c>
    </row>
    <row r="437" customFormat="false" ht="17" hidden="false" customHeight="false" outlineLevel="0" collapsed="false">
      <c r="A437" s="0" t="n">
        <f aca="false">ROW()-5</f>
        <v>432</v>
      </c>
      <c r="B437" s="0" t="s">
        <v>441</v>
      </c>
      <c r="C437" s="0" t="n">
        <v>3</v>
      </c>
      <c r="D437" s="0" t="n">
        <v>0</v>
      </c>
      <c r="E437" s="0" t="n">
        <v>0</v>
      </c>
      <c r="F437" s="0" t="n">
        <v>419</v>
      </c>
      <c r="G437" s="0" t="n">
        <v>740</v>
      </c>
      <c r="H437" s="0" t="n">
        <v>656</v>
      </c>
      <c r="I437" s="1" t="n">
        <f aca="false">C437/$C$5*10^6</f>
        <v>6.2405092255528</v>
      </c>
      <c r="J437" s="1" t="n">
        <f aca="false">D437/$C$5*10^6</f>
        <v>0</v>
      </c>
      <c r="K437" s="1" t="n">
        <f aca="false">E437/$C$5*10^6</f>
        <v>0</v>
      </c>
    </row>
    <row r="438" customFormat="false" ht="17" hidden="false" customHeight="false" outlineLevel="0" collapsed="false">
      <c r="A438" s="0" t="n">
        <f aca="false">ROW()-5</f>
        <v>433</v>
      </c>
      <c r="B438" s="0" t="s">
        <v>442</v>
      </c>
      <c r="C438" s="0" t="n">
        <v>3</v>
      </c>
      <c r="D438" s="0" t="n">
        <v>2</v>
      </c>
      <c r="E438" s="0" t="n">
        <v>3</v>
      </c>
      <c r="F438" s="0" t="n">
        <v>419</v>
      </c>
      <c r="G438" s="0" t="n">
        <v>483</v>
      </c>
      <c r="H438" s="0" t="n">
        <v>376</v>
      </c>
      <c r="I438" s="1" t="n">
        <f aca="false">C438/$C$5*10^6</f>
        <v>6.2405092255528</v>
      </c>
      <c r="J438" s="1" t="n">
        <f aca="false">D438/$C$5*10^6</f>
        <v>4.16033948370187</v>
      </c>
      <c r="K438" s="1" t="n">
        <f aca="false">E438/$C$5*10^6</f>
        <v>6.2405092255528</v>
      </c>
    </row>
    <row r="439" customFormat="false" ht="17" hidden="false" customHeight="false" outlineLevel="0" collapsed="false">
      <c r="A439" s="0" t="n">
        <f aca="false">ROW()-5</f>
        <v>434</v>
      </c>
      <c r="B439" s="0" t="s">
        <v>443</v>
      </c>
      <c r="C439" s="0" t="n">
        <v>3</v>
      </c>
      <c r="D439" s="0" t="n">
        <v>0</v>
      </c>
      <c r="E439" s="0" t="n">
        <v>0</v>
      </c>
      <c r="F439" s="0" t="n">
        <v>419</v>
      </c>
      <c r="G439" s="0" t="n">
        <v>740</v>
      </c>
      <c r="H439" s="0" t="n">
        <v>656</v>
      </c>
      <c r="I439" s="1" t="n">
        <f aca="false">C439/$C$5*10^6</f>
        <v>6.2405092255528</v>
      </c>
      <c r="J439" s="1" t="n">
        <f aca="false">D439/$C$5*10^6</f>
        <v>0</v>
      </c>
      <c r="K439" s="1" t="n">
        <f aca="false">E439/$C$5*10^6</f>
        <v>0</v>
      </c>
    </row>
    <row r="440" customFormat="false" ht="17" hidden="false" customHeight="false" outlineLevel="0" collapsed="false">
      <c r="A440" s="0" t="n">
        <f aca="false">ROW()-5</f>
        <v>435</v>
      </c>
      <c r="B440" s="0" t="s">
        <v>444</v>
      </c>
      <c r="C440" s="0" t="n">
        <v>3</v>
      </c>
      <c r="D440" s="0" t="n">
        <v>1</v>
      </c>
      <c r="E440" s="0" t="n">
        <v>0</v>
      </c>
      <c r="F440" s="0" t="n">
        <v>419</v>
      </c>
      <c r="G440" s="0" t="n">
        <v>554</v>
      </c>
      <c r="H440" s="0" t="n">
        <v>656</v>
      </c>
      <c r="I440" s="1" t="n">
        <f aca="false">C440/$C$5*10^6</f>
        <v>6.2405092255528</v>
      </c>
      <c r="J440" s="1" t="n">
        <f aca="false">D440/$C$5*10^6</f>
        <v>2.08016974185094</v>
      </c>
      <c r="K440" s="1" t="n">
        <f aca="false">E440/$C$5*10^6</f>
        <v>0</v>
      </c>
    </row>
    <row r="441" customFormat="false" ht="17" hidden="false" customHeight="false" outlineLevel="0" collapsed="false">
      <c r="A441" s="0" t="n">
        <f aca="false">ROW()-5</f>
        <v>436</v>
      </c>
      <c r="B441" s="0" t="s">
        <v>445</v>
      </c>
      <c r="C441" s="0" t="n">
        <v>3</v>
      </c>
      <c r="D441" s="0" t="n">
        <v>0</v>
      </c>
      <c r="E441" s="0" t="n">
        <v>0</v>
      </c>
      <c r="F441" s="0" t="n">
        <v>419</v>
      </c>
      <c r="G441" s="0" t="n">
        <v>740</v>
      </c>
      <c r="H441" s="0" t="n">
        <v>656</v>
      </c>
      <c r="I441" s="1" t="n">
        <f aca="false">C441/$C$5*10^6</f>
        <v>6.2405092255528</v>
      </c>
      <c r="J441" s="1" t="n">
        <f aca="false">D441/$C$5*10^6</f>
        <v>0</v>
      </c>
      <c r="K441" s="1" t="n">
        <f aca="false">E441/$C$5*10^6</f>
        <v>0</v>
      </c>
    </row>
    <row r="442" customFormat="false" ht="17" hidden="false" customHeight="false" outlineLevel="0" collapsed="false">
      <c r="A442" s="0" t="n">
        <f aca="false">ROW()-5</f>
        <v>437</v>
      </c>
      <c r="B442" s="0" t="s">
        <v>446</v>
      </c>
      <c r="C442" s="0" t="n">
        <v>3</v>
      </c>
      <c r="D442" s="0" t="n">
        <v>1</v>
      </c>
      <c r="E442" s="0" t="n">
        <v>1</v>
      </c>
      <c r="F442" s="0" t="n">
        <v>419</v>
      </c>
      <c r="G442" s="0" t="n">
        <v>554</v>
      </c>
      <c r="H442" s="0" t="n">
        <v>467</v>
      </c>
      <c r="I442" s="1" t="n">
        <f aca="false">C442/$C$5*10^6</f>
        <v>6.2405092255528</v>
      </c>
      <c r="J442" s="1" t="n">
        <f aca="false">D442/$C$5*10^6</f>
        <v>2.08016974185094</v>
      </c>
      <c r="K442" s="1" t="n">
        <f aca="false">E442/$C$5*10^6</f>
        <v>2.08016974185094</v>
      </c>
    </row>
    <row r="443" customFormat="false" ht="17" hidden="false" customHeight="false" outlineLevel="0" collapsed="false">
      <c r="A443" s="0" t="n">
        <f aca="false">ROW()-5</f>
        <v>438</v>
      </c>
      <c r="B443" s="0" t="s">
        <v>447</v>
      </c>
      <c r="C443" s="0" t="n">
        <v>3</v>
      </c>
      <c r="D443" s="0" t="n">
        <v>1</v>
      </c>
      <c r="E443" s="0" t="n">
        <v>0</v>
      </c>
      <c r="F443" s="0" t="n">
        <v>419</v>
      </c>
      <c r="G443" s="0" t="n">
        <v>554</v>
      </c>
      <c r="H443" s="0" t="n">
        <v>656</v>
      </c>
      <c r="I443" s="1" t="n">
        <f aca="false">C443/$C$5*10^6</f>
        <v>6.2405092255528</v>
      </c>
      <c r="J443" s="1" t="n">
        <f aca="false">D443/$C$5*10^6</f>
        <v>2.08016974185094</v>
      </c>
      <c r="K443" s="1" t="n">
        <f aca="false">E443/$C$5*10^6</f>
        <v>0</v>
      </c>
    </row>
    <row r="444" customFormat="false" ht="17" hidden="false" customHeight="false" outlineLevel="0" collapsed="false">
      <c r="A444" s="0" t="n">
        <f aca="false">ROW()-5</f>
        <v>439</v>
      </c>
      <c r="B444" s="0" t="s">
        <v>448</v>
      </c>
      <c r="C444" s="0" t="n">
        <v>3</v>
      </c>
      <c r="D444" s="0" t="n">
        <v>2</v>
      </c>
      <c r="E444" s="0" t="n">
        <v>1</v>
      </c>
      <c r="F444" s="0" t="n">
        <v>419</v>
      </c>
      <c r="G444" s="0" t="n">
        <v>483</v>
      </c>
      <c r="H444" s="0" t="n">
        <v>467</v>
      </c>
      <c r="I444" s="1" t="n">
        <f aca="false">C444/$C$5*10^6</f>
        <v>6.2405092255528</v>
      </c>
      <c r="J444" s="1" t="n">
        <f aca="false">D444/$C$5*10^6</f>
        <v>4.16033948370187</v>
      </c>
      <c r="K444" s="1" t="n">
        <f aca="false">E444/$C$5*10^6</f>
        <v>2.08016974185094</v>
      </c>
    </row>
    <row r="445" customFormat="false" ht="17" hidden="false" customHeight="false" outlineLevel="0" collapsed="false">
      <c r="A445" s="0" t="n">
        <f aca="false">ROW()-5</f>
        <v>440</v>
      </c>
      <c r="B445" s="0" t="s">
        <v>449</v>
      </c>
      <c r="C445" s="0" t="n">
        <v>3</v>
      </c>
      <c r="D445" s="0" t="n">
        <v>2</v>
      </c>
      <c r="E445" s="0" t="n">
        <v>0</v>
      </c>
      <c r="F445" s="0" t="n">
        <v>419</v>
      </c>
      <c r="G445" s="0" t="n">
        <v>483</v>
      </c>
      <c r="H445" s="0" t="n">
        <v>656</v>
      </c>
      <c r="I445" s="1" t="n">
        <f aca="false">C445/$C$5*10^6</f>
        <v>6.2405092255528</v>
      </c>
      <c r="J445" s="1" t="n">
        <f aca="false">D445/$C$5*10^6</f>
        <v>4.16033948370187</v>
      </c>
      <c r="K445" s="1" t="n">
        <f aca="false">E445/$C$5*10^6</f>
        <v>0</v>
      </c>
    </row>
    <row r="446" customFormat="false" ht="17" hidden="false" customHeight="false" outlineLevel="0" collapsed="false">
      <c r="A446" s="0" t="n">
        <f aca="false">ROW()-5</f>
        <v>441</v>
      </c>
      <c r="B446" s="0" t="s">
        <v>450</v>
      </c>
      <c r="C446" s="0" t="n">
        <v>3</v>
      </c>
      <c r="D446" s="0" t="n">
        <v>1</v>
      </c>
      <c r="E446" s="0" t="n">
        <v>1</v>
      </c>
      <c r="F446" s="0" t="n">
        <v>419</v>
      </c>
      <c r="G446" s="0" t="n">
        <v>554</v>
      </c>
      <c r="H446" s="0" t="n">
        <v>467</v>
      </c>
      <c r="I446" s="1" t="n">
        <f aca="false">C446/$C$5*10^6</f>
        <v>6.2405092255528</v>
      </c>
      <c r="J446" s="1" t="n">
        <f aca="false">D446/$C$5*10^6</f>
        <v>2.08016974185094</v>
      </c>
      <c r="K446" s="1" t="n">
        <f aca="false">E446/$C$5*10^6</f>
        <v>2.08016974185094</v>
      </c>
    </row>
    <row r="447" customFormat="false" ht="17" hidden="false" customHeight="false" outlineLevel="0" collapsed="false">
      <c r="A447" s="0" t="n">
        <f aca="false">ROW()-5</f>
        <v>442</v>
      </c>
      <c r="B447" s="0" t="s">
        <v>451</v>
      </c>
      <c r="C447" s="0" t="n">
        <v>3</v>
      </c>
      <c r="D447" s="0" t="n">
        <v>0</v>
      </c>
      <c r="E447" s="0" t="n">
        <v>0</v>
      </c>
      <c r="F447" s="0" t="n">
        <v>419</v>
      </c>
      <c r="G447" s="0" t="n">
        <v>740</v>
      </c>
      <c r="H447" s="0" t="n">
        <v>656</v>
      </c>
      <c r="I447" s="1" t="n">
        <f aca="false">C447/$C$5*10^6</f>
        <v>6.2405092255528</v>
      </c>
      <c r="J447" s="1" t="n">
        <f aca="false">D447/$C$5*10^6</f>
        <v>0</v>
      </c>
      <c r="K447" s="1" t="n">
        <f aca="false">E447/$C$5*10^6</f>
        <v>0</v>
      </c>
    </row>
    <row r="448" customFormat="false" ht="17" hidden="false" customHeight="false" outlineLevel="0" collapsed="false">
      <c r="A448" s="0" t="n">
        <f aca="false">ROW()-5</f>
        <v>443</v>
      </c>
      <c r="B448" s="0" t="s">
        <v>452</v>
      </c>
      <c r="C448" s="0" t="n">
        <v>3</v>
      </c>
      <c r="D448" s="0" t="n">
        <v>3</v>
      </c>
      <c r="E448" s="0" t="n">
        <v>11</v>
      </c>
      <c r="F448" s="0" t="n">
        <v>419</v>
      </c>
      <c r="G448" s="0" t="n">
        <v>449</v>
      </c>
      <c r="H448" s="0" t="n">
        <v>271</v>
      </c>
      <c r="I448" s="1" t="n">
        <f aca="false">C448/$C$5*10^6</f>
        <v>6.2405092255528</v>
      </c>
      <c r="J448" s="1" t="n">
        <f aca="false">D448/$C$5*10^6</f>
        <v>6.2405092255528</v>
      </c>
      <c r="K448" s="1" t="n">
        <f aca="false">E448/$C$5*10^6</f>
        <v>22.8818671603603</v>
      </c>
    </row>
    <row r="449" customFormat="false" ht="17" hidden="false" customHeight="false" outlineLevel="0" collapsed="false">
      <c r="A449" s="0" t="n">
        <f aca="false">ROW()-5</f>
        <v>444</v>
      </c>
      <c r="B449" s="0" t="s">
        <v>453</v>
      </c>
      <c r="C449" s="0" t="n">
        <v>3</v>
      </c>
      <c r="D449" s="0" t="n">
        <v>1</v>
      </c>
      <c r="E449" s="0" t="n">
        <v>1</v>
      </c>
      <c r="F449" s="0" t="n">
        <v>419</v>
      </c>
      <c r="G449" s="0" t="n">
        <v>554</v>
      </c>
      <c r="H449" s="0" t="n">
        <v>467</v>
      </c>
      <c r="I449" s="1" t="n">
        <f aca="false">C449/$C$5*10^6</f>
        <v>6.2405092255528</v>
      </c>
      <c r="J449" s="1" t="n">
        <f aca="false">D449/$C$5*10^6</f>
        <v>2.08016974185094</v>
      </c>
      <c r="K449" s="1" t="n">
        <f aca="false">E449/$C$5*10^6</f>
        <v>2.08016974185094</v>
      </c>
    </row>
    <row r="450" customFormat="false" ht="17" hidden="false" customHeight="false" outlineLevel="0" collapsed="false">
      <c r="A450" s="0" t="n">
        <f aca="false">ROW()-5</f>
        <v>445</v>
      </c>
      <c r="B450" s="0" t="s">
        <v>454</v>
      </c>
      <c r="C450" s="0" t="n">
        <v>3</v>
      </c>
      <c r="D450" s="0" t="n">
        <v>0</v>
      </c>
      <c r="E450" s="0" t="n">
        <v>3</v>
      </c>
      <c r="F450" s="0" t="n">
        <v>419</v>
      </c>
      <c r="G450" s="0" t="n">
        <v>740</v>
      </c>
      <c r="H450" s="0" t="n">
        <v>376</v>
      </c>
      <c r="I450" s="1" t="n">
        <f aca="false">C450/$C$5*10^6</f>
        <v>6.2405092255528</v>
      </c>
      <c r="J450" s="1" t="n">
        <f aca="false">D450/$C$5*10^6</f>
        <v>0</v>
      </c>
      <c r="K450" s="1" t="n">
        <f aca="false">E450/$C$5*10^6</f>
        <v>6.2405092255528</v>
      </c>
    </row>
    <row r="451" customFormat="false" ht="17" hidden="false" customHeight="false" outlineLevel="0" collapsed="false">
      <c r="A451" s="0" t="n">
        <f aca="false">ROW()-5</f>
        <v>446</v>
      </c>
      <c r="B451" s="0" t="s">
        <v>455</v>
      </c>
      <c r="C451" s="0" t="n">
        <v>3</v>
      </c>
      <c r="D451" s="0" t="n">
        <v>1</v>
      </c>
      <c r="E451" s="0" t="n">
        <v>0</v>
      </c>
      <c r="F451" s="0" t="n">
        <v>419</v>
      </c>
      <c r="G451" s="0" t="n">
        <v>554</v>
      </c>
      <c r="H451" s="0" t="n">
        <v>656</v>
      </c>
      <c r="I451" s="1" t="n">
        <f aca="false">C451/$C$5*10^6</f>
        <v>6.2405092255528</v>
      </c>
      <c r="J451" s="1" t="n">
        <f aca="false">D451/$C$5*10^6</f>
        <v>2.08016974185094</v>
      </c>
      <c r="K451" s="1" t="n">
        <f aca="false">E451/$C$5*10^6</f>
        <v>0</v>
      </c>
    </row>
    <row r="452" customFormat="false" ht="17" hidden="false" customHeight="false" outlineLevel="0" collapsed="false">
      <c r="A452" s="0" t="n">
        <f aca="false">ROW()-5</f>
        <v>447</v>
      </c>
      <c r="B452" s="0" t="s">
        <v>456</v>
      </c>
      <c r="C452" s="0" t="n">
        <v>3</v>
      </c>
      <c r="D452" s="0" t="n">
        <v>9</v>
      </c>
      <c r="E452" s="0" t="n">
        <v>6</v>
      </c>
      <c r="F452" s="0" t="n">
        <v>419</v>
      </c>
      <c r="G452" s="0" t="n">
        <v>341</v>
      </c>
      <c r="H452" s="0" t="n">
        <v>314</v>
      </c>
      <c r="I452" s="1" t="n">
        <f aca="false">C452/$C$5*10^6</f>
        <v>6.2405092255528</v>
      </c>
      <c r="J452" s="1" t="n">
        <f aca="false">D452/$C$5*10^6</f>
        <v>18.7215276766584</v>
      </c>
      <c r="K452" s="1" t="n">
        <f aca="false">E452/$C$5*10^6</f>
        <v>12.4810184511056</v>
      </c>
    </row>
    <row r="453" customFormat="false" ht="17" hidden="false" customHeight="false" outlineLevel="0" collapsed="false">
      <c r="A453" s="0" t="n">
        <f aca="false">ROW()-5</f>
        <v>448</v>
      </c>
      <c r="B453" s="0" t="s">
        <v>457</v>
      </c>
      <c r="C453" s="0" t="n">
        <v>3</v>
      </c>
      <c r="D453" s="0" t="n">
        <v>0</v>
      </c>
      <c r="E453" s="0" t="n">
        <v>0</v>
      </c>
      <c r="F453" s="0" t="n">
        <v>419</v>
      </c>
      <c r="G453" s="0" t="n">
        <v>740</v>
      </c>
      <c r="H453" s="0" t="n">
        <v>656</v>
      </c>
      <c r="I453" s="1" t="n">
        <f aca="false">C453/$C$5*10^6</f>
        <v>6.2405092255528</v>
      </c>
      <c r="J453" s="1" t="n">
        <f aca="false">D453/$C$5*10^6</f>
        <v>0</v>
      </c>
      <c r="K453" s="1" t="n">
        <f aca="false">E453/$C$5*10^6</f>
        <v>0</v>
      </c>
    </row>
    <row r="454" customFormat="false" ht="17" hidden="false" customHeight="false" outlineLevel="0" collapsed="false">
      <c r="A454" s="0" t="n">
        <f aca="false">ROW()-5</f>
        <v>449</v>
      </c>
      <c r="B454" s="0" t="s">
        <v>458</v>
      </c>
      <c r="C454" s="0" t="n">
        <v>3</v>
      </c>
      <c r="D454" s="0" t="n">
        <v>1</v>
      </c>
      <c r="E454" s="0" t="n">
        <v>2</v>
      </c>
      <c r="F454" s="0" t="n">
        <v>419</v>
      </c>
      <c r="G454" s="0" t="n">
        <v>554</v>
      </c>
      <c r="H454" s="0" t="n">
        <v>407</v>
      </c>
      <c r="I454" s="1" t="n">
        <f aca="false">C454/$C$5*10^6</f>
        <v>6.2405092255528</v>
      </c>
      <c r="J454" s="1" t="n">
        <f aca="false">D454/$C$5*10^6</f>
        <v>2.08016974185094</v>
      </c>
      <c r="K454" s="1" t="n">
        <f aca="false">E454/$C$5*10^6</f>
        <v>4.16033948370187</v>
      </c>
    </row>
    <row r="455" customFormat="false" ht="17" hidden="false" customHeight="false" outlineLevel="0" collapsed="false">
      <c r="A455" s="0" t="n">
        <f aca="false">ROW()-5</f>
        <v>450</v>
      </c>
      <c r="B455" s="0" t="s">
        <v>459</v>
      </c>
      <c r="C455" s="0" t="n">
        <v>3</v>
      </c>
      <c r="D455" s="0" t="n">
        <v>0</v>
      </c>
      <c r="E455" s="0" t="n">
        <v>2</v>
      </c>
      <c r="F455" s="0" t="n">
        <v>419</v>
      </c>
      <c r="G455" s="0" t="n">
        <v>740</v>
      </c>
      <c r="H455" s="0" t="n">
        <v>407</v>
      </c>
      <c r="I455" s="1" t="n">
        <f aca="false">C455/$C$5*10^6</f>
        <v>6.2405092255528</v>
      </c>
      <c r="J455" s="1" t="n">
        <f aca="false">D455/$C$5*10^6</f>
        <v>0</v>
      </c>
      <c r="K455" s="1" t="n">
        <f aca="false">E455/$C$5*10^6</f>
        <v>4.16033948370187</v>
      </c>
    </row>
    <row r="456" customFormat="false" ht="17" hidden="false" customHeight="false" outlineLevel="0" collapsed="false">
      <c r="A456" s="0" t="n">
        <f aca="false">ROW()-5</f>
        <v>451</v>
      </c>
      <c r="B456" s="0" t="s">
        <v>460</v>
      </c>
      <c r="C456" s="0" t="n">
        <v>3</v>
      </c>
      <c r="D456" s="0" t="n">
        <v>0</v>
      </c>
      <c r="E456" s="0" t="n">
        <v>1</v>
      </c>
      <c r="F456" s="0" t="n">
        <v>419</v>
      </c>
      <c r="G456" s="0" t="n">
        <v>740</v>
      </c>
      <c r="H456" s="0" t="n">
        <v>467</v>
      </c>
      <c r="I456" s="1" t="n">
        <f aca="false">C456/$C$5*10^6</f>
        <v>6.2405092255528</v>
      </c>
      <c r="J456" s="1" t="n">
        <f aca="false">D456/$C$5*10^6</f>
        <v>0</v>
      </c>
      <c r="K456" s="1" t="n">
        <f aca="false">E456/$C$5*10^6</f>
        <v>2.08016974185094</v>
      </c>
    </row>
    <row r="457" customFormat="false" ht="17" hidden="false" customHeight="false" outlineLevel="0" collapsed="false">
      <c r="A457" s="0" t="n">
        <f aca="false">ROW()-5</f>
        <v>452</v>
      </c>
      <c r="B457" s="0" t="s">
        <v>461</v>
      </c>
      <c r="C457" s="0" t="n">
        <v>3</v>
      </c>
      <c r="D457" s="0" t="n">
        <v>2</v>
      </c>
      <c r="E457" s="0" t="n">
        <v>1</v>
      </c>
      <c r="F457" s="0" t="n">
        <v>419</v>
      </c>
      <c r="G457" s="0" t="n">
        <v>483</v>
      </c>
      <c r="H457" s="0" t="n">
        <v>467</v>
      </c>
      <c r="I457" s="1" t="n">
        <f aca="false">C457/$C$5*10^6</f>
        <v>6.2405092255528</v>
      </c>
      <c r="J457" s="1" t="n">
        <f aca="false">D457/$C$5*10^6</f>
        <v>4.16033948370187</v>
      </c>
      <c r="K457" s="1" t="n">
        <f aca="false">E457/$C$5*10^6</f>
        <v>2.08016974185094</v>
      </c>
    </row>
    <row r="458" customFormat="false" ht="17" hidden="false" customHeight="false" outlineLevel="0" collapsed="false">
      <c r="A458" s="0" t="n">
        <f aca="false">ROW()-5</f>
        <v>453</v>
      </c>
      <c r="B458" s="0" t="s">
        <v>462</v>
      </c>
      <c r="C458" s="0" t="n">
        <v>3</v>
      </c>
      <c r="D458" s="0" t="n">
        <v>1</v>
      </c>
      <c r="E458" s="0" t="n">
        <v>7</v>
      </c>
      <c r="F458" s="0" t="n">
        <v>419</v>
      </c>
      <c r="G458" s="0" t="n">
        <v>554</v>
      </c>
      <c r="H458" s="0" t="n">
        <v>303</v>
      </c>
      <c r="I458" s="1" t="n">
        <f aca="false">C458/$C$5*10^6</f>
        <v>6.2405092255528</v>
      </c>
      <c r="J458" s="1" t="n">
        <f aca="false">D458/$C$5*10^6</f>
        <v>2.08016974185094</v>
      </c>
      <c r="K458" s="1" t="n">
        <f aca="false">E458/$C$5*10^6</f>
        <v>14.5611881929565</v>
      </c>
    </row>
    <row r="459" customFormat="false" ht="17" hidden="false" customHeight="false" outlineLevel="0" collapsed="false">
      <c r="A459" s="0" t="n">
        <f aca="false">ROW()-5</f>
        <v>454</v>
      </c>
      <c r="B459" s="0" t="s">
        <v>463</v>
      </c>
      <c r="C459" s="0" t="n">
        <v>3</v>
      </c>
      <c r="D459" s="0" t="n">
        <v>5</v>
      </c>
      <c r="E459" s="0" t="n">
        <v>1</v>
      </c>
      <c r="F459" s="0" t="n">
        <v>419</v>
      </c>
      <c r="G459" s="0" t="n">
        <v>401</v>
      </c>
      <c r="H459" s="0" t="n">
        <v>467</v>
      </c>
      <c r="I459" s="1" t="n">
        <f aca="false">C459/$C$5*10^6</f>
        <v>6.2405092255528</v>
      </c>
      <c r="J459" s="1" t="n">
        <f aca="false">D459/$C$5*10^6</f>
        <v>10.4008487092547</v>
      </c>
      <c r="K459" s="1" t="n">
        <f aca="false">E459/$C$5*10^6</f>
        <v>2.08016974185094</v>
      </c>
    </row>
    <row r="460" customFormat="false" ht="17" hidden="false" customHeight="false" outlineLevel="0" collapsed="false">
      <c r="A460" s="0" t="n">
        <f aca="false">ROW()-5</f>
        <v>455</v>
      </c>
      <c r="B460" s="0" t="s">
        <v>464</v>
      </c>
      <c r="C460" s="0" t="n">
        <v>3</v>
      </c>
      <c r="D460" s="0" t="n">
        <v>5</v>
      </c>
      <c r="E460" s="0" t="n">
        <v>1</v>
      </c>
      <c r="F460" s="0" t="n">
        <v>419</v>
      </c>
      <c r="G460" s="0" t="n">
        <v>401</v>
      </c>
      <c r="H460" s="0" t="n">
        <v>467</v>
      </c>
      <c r="I460" s="1" t="n">
        <f aca="false">C460/$C$5*10^6</f>
        <v>6.2405092255528</v>
      </c>
      <c r="J460" s="1" t="n">
        <f aca="false">D460/$C$5*10^6</f>
        <v>10.4008487092547</v>
      </c>
      <c r="K460" s="1" t="n">
        <f aca="false">E460/$C$5*10^6</f>
        <v>2.08016974185094</v>
      </c>
    </row>
    <row r="461" customFormat="false" ht="17" hidden="false" customHeight="false" outlineLevel="0" collapsed="false">
      <c r="A461" s="0" t="n">
        <f aca="false">ROW()-5</f>
        <v>456</v>
      </c>
      <c r="B461" s="0" t="s">
        <v>465</v>
      </c>
      <c r="C461" s="0" t="n">
        <v>3</v>
      </c>
      <c r="D461" s="0" t="n">
        <v>0</v>
      </c>
      <c r="E461" s="0" t="n">
        <v>0</v>
      </c>
      <c r="F461" s="0" t="n">
        <v>419</v>
      </c>
      <c r="G461" s="0" t="n">
        <v>740</v>
      </c>
      <c r="H461" s="0" t="n">
        <v>656</v>
      </c>
      <c r="I461" s="1" t="n">
        <f aca="false">C461/$C$5*10^6</f>
        <v>6.2405092255528</v>
      </c>
      <c r="J461" s="1" t="n">
        <f aca="false">D461/$C$5*10^6</f>
        <v>0</v>
      </c>
      <c r="K461" s="1" t="n">
        <f aca="false">E461/$C$5*10^6</f>
        <v>0</v>
      </c>
    </row>
    <row r="462" customFormat="false" ht="17" hidden="false" customHeight="false" outlineLevel="0" collapsed="false">
      <c r="A462" s="0" t="n">
        <f aca="false">ROW()-5</f>
        <v>457</v>
      </c>
      <c r="B462" s="0" t="s">
        <v>466</v>
      </c>
      <c r="C462" s="0" t="n">
        <v>3</v>
      </c>
      <c r="D462" s="0" t="n">
        <v>1</v>
      </c>
      <c r="E462" s="0" t="n">
        <v>0</v>
      </c>
      <c r="F462" s="0" t="n">
        <v>419</v>
      </c>
      <c r="G462" s="0" t="n">
        <v>554</v>
      </c>
      <c r="H462" s="0" t="n">
        <v>656</v>
      </c>
      <c r="I462" s="1" t="n">
        <f aca="false">C462/$C$5*10^6</f>
        <v>6.2405092255528</v>
      </c>
      <c r="J462" s="1" t="n">
        <f aca="false">D462/$C$5*10^6</f>
        <v>2.08016974185094</v>
      </c>
      <c r="K462" s="1" t="n">
        <f aca="false">E462/$C$5*10^6</f>
        <v>0</v>
      </c>
    </row>
    <row r="463" customFormat="false" ht="17" hidden="false" customHeight="false" outlineLevel="0" collapsed="false">
      <c r="A463" s="0" t="n">
        <f aca="false">ROW()-5</f>
        <v>458</v>
      </c>
      <c r="B463" s="0" t="s">
        <v>467</v>
      </c>
      <c r="C463" s="0" t="n">
        <v>3</v>
      </c>
      <c r="D463" s="0" t="n">
        <v>3</v>
      </c>
      <c r="E463" s="0" t="n">
        <v>0</v>
      </c>
      <c r="F463" s="0" t="n">
        <v>419</v>
      </c>
      <c r="G463" s="0" t="n">
        <v>449</v>
      </c>
      <c r="H463" s="0" t="n">
        <v>656</v>
      </c>
      <c r="I463" s="1" t="n">
        <f aca="false">C463/$C$5*10^6</f>
        <v>6.2405092255528</v>
      </c>
      <c r="J463" s="1" t="n">
        <f aca="false">D463/$C$5*10^6</f>
        <v>6.2405092255528</v>
      </c>
      <c r="K463" s="1" t="n">
        <f aca="false">E463/$C$5*10^6</f>
        <v>0</v>
      </c>
    </row>
    <row r="464" customFormat="false" ht="17" hidden="false" customHeight="false" outlineLevel="0" collapsed="false">
      <c r="A464" s="0" t="n">
        <f aca="false">ROW()-5</f>
        <v>459</v>
      </c>
      <c r="B464" s="0" t="s">
        <v>468</v>
      </c>
      <c r="C464" s="0" t="n">
        <v>2</v>
      </c>
      <c r="D464" s="0" t="n">
        <v>3</v>
      </c>
      <c r="E464" s="0" t="n">
        <v>3</v>
      </c>
      <c r="F464" s="0" t="n">
        <v>459</v>
      </c>
      <c r="G464" s="0" t="n">
        <v>449</v>
      </c>
      <c r="H464" s="0" t="n">
        <v>376</v>
      </c>
      <c r="I464" s="1" t="n">
        <f aca="false">C464/$C$5*10^6</f>
        <v>4.16033948370187</v>
      </c>
      <c r="J464" s="1" t="n">
        <f aca="false">D464/$C$5*10^6</f>
        <v>6.2405092255528</v>
      </c>
      <c r="K464" s="1" t="n">
        <f aca="false">E464/$C$5*10^6</f>
        <v>6.2405092255528</v>
      </c>
    </row>
    <row r="465" customFormat="false" ht="17" hidden="false" customHeight="false" outlineLevel="0" collapsed="false">
      <c r="A465" s="0" t="n">
        <f aca="false">ROW()-5</f>
        <v>460</v>
      </c>
      <c r="B465" s="0" t="s">
        <v>469</v>
      </c>
      <c r="C465" s="0" t="n">
        <v>2</v>
      </c>
      <c r="D465" s="0" t="n">
        <v>6</v>
      </c>
      <c r="E465" s="0" t="n">
        <v>0</v>
      </c>
      <c r="F465" s="0" t="n">
        <v>459</v>
      </c>
      <c r="G465" s="0" t="n">
        <v>377</v>
      </c>
      <c r="H465" s="0" t="n">
        <v>656</v>
      </c>
      <c r="I465" s="1" t="n">
        <f aca="false">C465/$C$5*10^6</f>
        <v>4.16033948370187</v>
      </c>
      <c r="J465" s="1" t="n">
        <f aca="false">D465/$C$5*10^6</f>
        <v>12.4810184511056</v>
      </c>
      <c r="K465" s="1" t="n">
        <f aca="false">E465/$C$5*10^6</f>
        <v>0</v>
      </c>
    </row>
    <row r="466" customFormat="false" ht="17" hidden="false" customHeight="false" outlineLevel="0" collapsed="false">
      <c r="A466" s="0" t="n">
        <f aca="false">ROW()-5</f>
        <v>461</v>
      </c>
      <c r="B466" s="0" t="s">
        <v>470</v>
      </c>
      <c r="C466" s="0" t="n">
        <v>2</v>
      </c>
      <c r="D466" s="0" t="n">
        <v>0</v>
      </c>
      <c r="E466" s="0" t="n">
        <v>2</v>
      </c>
      <c r="F466" s="0" t="n">
        <v>459</v>
      </c>
      <c r="G466" s="0" t="n">
        <v>740</v>
      </c>
      <c r="H466" s="0" t="n">
        <v>407</v>
      </c>
      <c r="I466" s="1" t="n">
        <f aca="false">C466/$C$5*10^6</f>
        <v>4.16033948370187</v>
      </c>
      <c r="J466" s="1" t="n">
        <f aca="false">D466/$C$5*10^6</f>
        <v>0</v>
      </c>
      <c r="K466" s="1" t="n">
        <f aca="false">E466/$C$5*10^6</f>
        <v>4.16033948370187</v>
      </c>
    </row>
    <row r="467" customFormat="false" ht="17" hidden="false" customHeight="false" outlineLevel="0" collapsed="false">
      <c r="A467" s="0" t="n">
        <f aca="false">ROW()-5</f>
        <v>462</v>
      </c>
      <c r="B467" s="0" t="s">
        <v>471</v>
      </c>
      <c r="C467" s="0" t="n">
        <v>2</v>
      </c>
      <c r="D467" s="0" t="n">
        <v>0</v>
      </c>
      <c r="E467" s="0" t="n">
        <v>0</v>
      </c>
      <c r="F467" s="0" t="n">
        <v>459</v>
      </c>
      <c r="G467" s="0" t="n">
        <v>740</v>
      </c>
      <c r="H467" s="0" t="n">
        <v>656</v>
      </c>
      <c r="I467" s="1" t="n">
        <f aca="false">C467/$C$5*10^6</f>
        <v>4.16033948370187</v>
      </c>
      <c r="J467" s="1" t="n">
        <f aca="false">D467/$C$5*10^6</f>
        <v>0</v>
      </c>
      <c r="K467" s="1" t="n">
        <f aca="false">E467/$C$5*10^6</f>
        <v>0</v>
      </c>
    </row>
    <row r="468" customFormat="false" ht="17" hidden="false" customHeight="false" outlineLevel="0" collapsed="false">
      <c r="A468" s="0" t="n">
        <f aca="false">ROW()-5</f>
        <v>463</v>
      </c>
      <c r="B468" s="0" t="s">
        <v>472</v>
      </c>
      <c r="C468" s="0" t="n">
        <v>2</v>
      </c>
      <c r="D468" s="0" t="n">
        <v>0</v>
      </c>
      <c r="E468" s="0" t="n">
        <v>0</v>
      </c>
      <c r="F468" s="0" t="n">
        <v>459</v>
      </c>
      <c r="G468" s="0" t="n">
        <v>740</v>
      </c>
      <c r="H468" s="0" t="n">
        <v>656</v>
      </c>
      <c r="I468" s="1" t="n">
        <f aca="false">C468/$C$5*10^6</f>
        <v>4.16033948370187</v>
      </c>
      <c r="J468" s="1" t="n">
        <f aca="false">D468/$C$5*10^6</f>
        <v>0</v>
      </c>
      <c r="K468" s="1" t="n">
        <f aca="false">E468/$C$5*10^6</f>
        <v>0</v>
      </c>
    </row>
    <row r="469" customFormat="false" ht="17" hidden="false" customHeight="false" outlineLevel="0" collapsed="false">
      <c r="A469" s="0" t="n">
        <f aca="false">ROW()-5</f>
        <v>464</v>
      </c>
      <c r="B469" s="0" t="s">
        <v>473</v>
      </c>
      <c r="C469" s="0" t="n">
        <v>2</v>
      </c>
      <c r="D469" s="0" t="n">
        <v>0</v>
      </c>
      <c r="E469" s="0" t="n">
        <v>0</v>
      </c>
      <c r="F469" s="0" t="n">
        <v>459</v>
      </c>
      <c r="G469" s="0" t="n">
        <v>740</v>
      </c>
      <c r="H469" s="0" t="n">
        <v>656</v>
      </c>
      <c r="I469" s="1" t="n">
        <f aca="false">C469/$C$5*10^6</f>
        <v>4.16033948370187</v>
      </c>
      <c r="J469" s="1" t="n">
        <f aca="false">D469/$C$5*10^6</f>
        <v>0</v>
      </c>
      <c r="K469" s="1" t="n">
        <f aca="false">E469/$C$5*10^6</f>
        <v>0</v>
      </c>
    </row>
    <row r="470" customFormat="false" ht="17" hidden="false" customHeight="false" outlineLevel="0" collapsed="false">
      <c r="A470" s="0" t="n">
        <f aca="false">ROW()-5</f>
        <v>465</v>
      </c>
      <c r="B470" s="0" t="s">
        <v>474</v>
      </c>
      <c r="C470" s="0" t="n">
        <v>2</v>
      </c>
      <c r="D470" s="0" t="n">
        <v>0</v>
      </c>
      <c r="E470" s="0" t="n">
        <v>0</v>
      </c>
      <c r="F470" s="0" t="n">
        <v>459</v>
      </c>
      <c r="G470" s="0" t="n">
        <v>740</v>
      </c>
      <c r="H470" s="0" t="n">
        <v>656</v>
      </c>
      <c r="I470" s="1" t="n">
        <f aca="false">C470/$C$5*10^6</f>
        <v>4.16033948370187</v>
      </c>
      <c r="J470" s="1" t="n">
        <f aca="false">D470/$C$5*10^6</f>
        <v>0</v>
      </c>
      <c r="K470" s="1" t="n">
        <f aca="false">E470/$C$5*10^6</f>
        <v>0</v>
      </c>
    </row>
    <row r="471" customFormat="false" ht="17" hidden="false" customHeight="false" outlineLevel="0" collapsed="false">
      <c r="A471" s="0" t="n">
        <f aca="false">ROW()-5</f>
        <v>466</v>
      </c>
      <c r="B471" s="0" t="s">
        <v>475</v>
      </c>
      <c r="C471" s="0" t="n">
        <v>2</v>
      </c>
      <c r="D471" s="0" t="n">
        <v>3</v>
      </c>
      <c r="E471" s="0" t="n">
        <v>6</v>
      </c>
      <c r="F471" s="0" t="n">
        <v>459</v>
      </c>
      <c r="G471" s="0" t="n">
        <v>449</v>
      </c>
      <c r="H471" s="0" t="n">
        <v>314</v>
      </c>
      <c r="I471" s="1" t="n">
        <f aca="false">C471/$C$5*10^6</f>
        <v>4.16033948370187</v>
      </c>
      <c r="J471" s="1" t="n">
        <f aca="false">D471/$C$5*10^6</f>
        <v>6.2405092255528</v>
      </c>
      <c r="K471" s="1" t="n">
        <f aca="false">E471/$C$5*10^6</f>
        <v>12.4810184511056</v>
      </c>
    </row>
    <row r="472" customFormat="false" ht="17" hidden="false" customHeight="false" outlineLevel="0" collapsed="false">
      <c r="A472" s="0" t="n">
        <f aca="false">ROW()-5</f>
        <v>467</v>
      </c>
      <c r="B472" s="0" t="s">
        <v>476</v>
      </c>
      <c r="C472" s="0" t="n">
        <v>2</v>
      </c>
      <c r="D472" s="0" t="n">
        <v>0</v>
      </c>
      <c r="E472" s="0" t="n">
        <v>0</v>
      </c>
      <c r="F472" s="0" t="n">
        <v>459</v>
      </c>
      <c r="G472" s="0" t="n">
        <v>740</v>
      </c>
      <c r="H472" s="0" t="n">
        <v>656</v>
      </c>
      <c r="I472" s="1" t="n">
        <f aca="false">C472/$C$5*10^6</f>
        <v>4.16033948370187</v>
      </c>
      <c r="J472" s="1" t="n">
        <f aca="false">D472/$C$5*10^6</f>
        <v>0</v>
      </c>
      <c r="K472" s="1" t="n">
        <f aca="false">E472/$C$5*10^6</f>
        <v>0</v>
      </c>
    </row>
    <row r="473" customFormat="false" ht="17" hidden="false" customHeight="false" outlineLevel="0" collapsed="false">
      <c r="A473" s="0" t="n">
        <f aca="false">ROW()-5</f>
        <v>468</v>
      </c>
      <c r="B473" s="0" t="s">
        <v>477</v>
      </c>
      <c r="C473" s="0" t="n">
        <v>2</v>
      </c>
      <c r="D473" s="0" t="n">
        <v>0</v>
      </c>
      <c r="E473" s="0" t="n">
        <v>0</v>
      </c>
      <c r="F473" s="0" t="n">
        <v>459</v>
      </c>
      <c r="G473" s="0" t="n">
        <v>740</v>
      </c>
      <c r="H473" s="0" t="n">
        <v>656</v>
      </c>
      <c r="I473" s="1" t="n">
        <f aca="false">C473/$C$5*10^6</f>
        <v>4.16033948370187</v>
      </c>
      <c r="J473" s="1" t="n">
        <f aca="false">D473/$C$5*10^6</f>
        <v>0</v>
      </c>
      <c r="K473" s="1" t="n">
        <f aca="false">E473/$C$5*10^6</f>
        <v>0</v>
      </c>
    </row>
    <row r="474" customFormat="false" ht="17" hidden="false" customHeight="false" outlineLevel="0" collapsed="false">
      <c r="A474" s="0" t="n">
        <f aca="false">ROW()-5</f>
        <v>469</v>
      </c>
      <c r="B474" s="0" t="s">
        <v>478</v>
      </c>
      <c r="C474" s="0" t="n">
        <v>2</v>
      </c>
      <c r="D474" s="0" t="n">
        <v>1</v>
      </c>
      <c r="E474" s="0" t="n">
        <v>0</v>
      </c>
      <c r="F474" s="0" t="n">
        <v>459</v>
      </c>
      <c r="G474" s="0" t="n">
        <v>554</v>
      </c>
      <c r="H474" s="0" t="n">
        <v>656</v>
      </c>
      <c r="I474" s="1" t="n">
        <f aca="false">C474/$C$5*10^6</f>
        <v>4.16033948370187</v>
      </c>
      <c r="J474" s="1" t="n">
        <f aca="false">D474/$C$5*10^6</f>
        <v>2.08016974185094</v>
      </c>
      <c r="K474" s="1" t="n">
        <f aca="false">E474/$C$5*10^6</f>
        <v>0</v>
      </c>
    </row>
    <row r="475" customFormat="false" ht="17" hidden="false" customHeight="false" outlineLevel="0" collapsed="false">
      <c r="A475" s="0" t="n">
        <f aca="false">ROW()-5</f>
        <v>470</v>
      </c>
      <c r="B475" s="0" t="s">
        <v>479</v>
      </c>
      <c r="C475" s="0" t="n">
        <v>2</v>
      </c>
      <c r="D475" s="0" t="n">
        <v>1</v>
      </c>
      <c r="E475" s="0" t="n">
        <v>0</v>
      </c>
      <c r="F475" s="0" t="n">
        <v>459</v>
      </c>
      <c r="G475" s="0" t="n">
        <v>554</v>
      </c>
      <c r="H475" s="0" t="n">
        <v>656</v>
      </c>
      <c r="I475" s="1" t="n">
        <f aca="false">C475/$C$5*10^6</f>
        <v>4.16033948370187</v>
      </c>
      <c r="J475" s="1" t="n">
        <f aca="false">D475/$C$5*10^6</f>
        <v>2.08016974185094</v>
      </c>
      <c r="K475" s="1" t="n">
        <f aca="false">E475/$C$5*10^6</f>
        <v>0</v>
      </c>
    </row>
    <row r="476" customFormat="false" ht="17" hidden="false" customHeight="false" outlineLevel="0" collapsed="false">
      <c r="A476" s="0" t="n">
        <f aca="false">ROW()-5</f>
        <v>471</v>
      </c>
      <c r="B476" s="0" t="s">
        <v>480</v>
      </c>
      <c r="C476" s="0" t="n">
        <v>2</v>
      </c>
      <c r="D476" s="0" t="n">
        <v>2</v>
      </c>
      <c r="E476" s="0" t="n">
        <v>1</v>
      </c>
      <c r="F476" s="0" t="n">
        <v>459</v>
      </c>
      <c r="G476" s="0" t="n">
        <v>483</v>
      </c>
      <c r="H476" s="0" t="n">
        <v>467</v>
      </c>
      <c r="I476" s="1" t="n">
        <f aca="false">C476/$C$5*10^6</f>
        <v>4.16033948370187</v>
      </c>
      <c r="J476" s="1" t="n">
        <f aca="false">D476/$C$5*10^6</f>
        <v>4.16033948370187</v>
      </c>
      <c r="K476" s="1" t="n">
        <f aca="false">E476/$C$5*10^6</f>
        <v>2.08016974185094</v>
      </c>
    </row>
    <row r="477" customFormat="false" ht="17" hidden="false" customHeight="false" outlineLevel="0" collapsed="false">
      <c r="A477" s="0" t="n">
        <f aca="false">ROW()-5</f>
        <v>472</v>
      </c>
      <c r="B477" s="0" t="s">
        <v>481</v>
      </c>
      <c r="C477" s="0" t="n">
        <v>2</v>
      </c>
      <c r="D477" s="0" t="n">
        <v>1</v>
      </c>
      <c r="E477" s="0" t="n">
        <v>1</v>
      </c>
      <c r="F477" s="0" t="n">
        <v>459</v>
      </c>
      <c r="G477" s="0" t="n">
        <v>554</v>
      </c>
      <c r="H477" s="0" t="n">
        <v>467</v>
      </c>
      <c r="I477" s="1" t="n">
        <f aca="false">C477/$C$5*10^6</f>
        <v>4.16033948370187</v>
      </c>
      <c r="J477" s="1" t="n">
        <f aca="false">D477/$C$5*10^6</f>
        <v>2.08016974185094</v>
      </c>
      <c r="K477" s="1" t="n">
        <f aca="false">E477/$C$5*10^6</f>
        <v>2.08016974185094</v>
      </c>
    </row>
    <row r="478" customFormat="false" ht="17" hidden="false" customHeight="false" outlineLevel="0" collapsed="false">
      <c r="A478" s="0" t="n">
        <f aca="false">ROW()-5</f>
        <v>473</v>
      </c>
      <c r="B478" s="0" t="s">
        <v>482</v>
      </c>
      <c r="C478" s="0" t="n">
        <v>2</v>
      </c>
      <c r="D478" s="0" t="n">
        <v>0</v>
      </c>
      <c r="E478" s="0" t="n">
        <v>1</v>
      </c>
      <c r="F478" s="0" t="n">
        <v>459</v>
      </c>
      <c r="G478" s="0" t="n">
        <v>740</v>
      </c>
      <c r="H478" s="0" t="n">
        <v>467</v>
      </c>
      <c r="I478" s="1" t="n">
        <f aca="false">C478/$C$5*10^6</f>
        <v>4.16033948370187</v>
      </c>
      <c r="J478" s="1" t="n">
        <f aca="false">D478/$C$5*10^6</f>
        <v>0</v>
      </c>
      <c r="K478" s="1" t="n">
        <f aca="false">E478/$C$5*10^6</f>
        <v>2.08016974185094</v>
      </c>
    </row>
    <row r="479" customFormat="false" ht="17" hidden="false" customHeight="false" outlineLevel="0" collapsed="false">
      <c r="A479" s="0" t="n">
        <f aca="false">ROW()-5</f>
        <v>474</v>
      </c>
      <c r="B479" s="0" t="s">
        <v>483</v>
      </c>
      <c r="C479" s="0" t="n">
        <v>2</v>
      </c>
      <c r="D479" s="0" t="n">
        <v>2</v>
      </c>
      <c r="E479" s="0" t="n">
        <v>1</v>
      </c>
      <c r="F479" s="0" t="n">
        <v>459</v>
      </c>
      <c r="G479" s="0" t="n">
        <v>483</v>
      </c>
      <c r="H479" s="0" t="n">
        <v>467</v>
      </c>
      <c r="I479" s="1" t="n">
        <f aca="false">C479/$C$5*10^6</f>
        <v>4.16033948370187</v>
      </c>
      <c r="J479" s="1" t="n">
        <f aca="false">D479/$C$5*10^6</f>
        <v>4.16033948370187</v>
      </c>
      <c r="K479" s="1" t="n">
        <f aca="false">E479/$C$5*10^6</f>
        <v>2.08016974185094</v>
      </c>
    </row>
    <row r="480" customFormat="false" ht="17" hidden="false" customHeight="false" outlineLevel="0" collapsed="false">
      <c r="A480" s="0" t="n">
        <f aca="false">ROW()-5</f>
        <v>475</v>
      </c>
      <c r="B480" s="0" t="s">
        <v>484</v>
      </c>
      <c r="C480" s="0" t="n">
        <v>2</v>
      </c>
      <c r="D480" s="0" t="n">
        <v>0</v>
      </c>
      <c r="E480" s="0" t="n">
        <v>0</v>
      </c>
      <c r="F480" s="0" t="n">
        <v>459</v>
      </c>
      <c r="G480" s="0" t="n">
        <v>740</v>
      </c>
      <c r="H480" s="0" t="n">
        <v>656</v>
      </c>
      <c r="I480" s="1" t="n">
        <f aca="false">C480/$C$5*10^6</f>
        <v>4.16033948370187</v>
      </c>
      <c r="J480" s="1" t="n">
        <f aca="false">D480/$C$5*10^6</f>
        <v>0</v>
      </c>
      <c r="K480" s="1" t="n">
        <f aca="false">E480/$C$5*10^6</f>
        <v>0</v>
      </c>
    </row>
    <row r="481" customFormat="false" ht="17" hidden="false" customHeight="false" outlineLevel="0" collapsed="false">
      <c r="A481" s="0" t="n">
        <f aca="false">ROW()-5</f>
        <v>476</v>
      </c>
      <c r="B481" s="0" t="s">
        <v>485</v>
      </c>
      <c r="C481" s="0" t="n">
        <v>2</v>
      </c>
      <c r="D481" s="0" t="n">
        <v>0</v>
      </c>
      <c r="E481" s="0" t="n">
        <v>2</v>
      </c>
      <c r="F481" s="0" t="n">
        <v>459</v>
      </c>
      <c r="G481" s="0" t="n">
        <v>740</v>
      </c>
      <c r="H481" s="0" t="n">
        <v>407</v>
      </c>
      <c r="I481" s="1" t="n">
        <f aca="false">C481/$C$5*10^6</f>
        <v>4.16033948370187</v>
      </c>
      <c r="J481" s="1" t="n">
        <f aca="false">D481/$C$5*10^6</f>
        <v>0</v>
      </c>
      <c r="K481" s="1" t="n">
        <f aca="false">E481/$C$5*10^6</f>
        <v>4.16033948370187</v>
      </c>
    </row>
    <row r="482" customFormat="false" ht="17" hidden="false" customHeight="false" outlineLevel="0" collapsed="false">
      <c r="A482" s="0" t="n">
        <f aca="false">ROW()-5</f>
        <v>477</v>
      </c>
      <c r="B482" s="0" t="s">
        <v>486</v>
      </c>
      <c r="C482" s="0" t="n">
        <v>2</v>
      </c>
      <c r="D482" s="0" t="n">
        <v>1</v>
      </c>
      <c r="E482" s="0" t="n">
        <v>0</v>
      </c>
      <c r="F482" s="0" t="n">
        <v>459</v>
      </c>
      <c r="G482" s="0" t="n">
        <v>554</v>
      </c>
      <c r="H482" s="0" t="n">
        <v>656</v>
      </c>
      <c r="I482" s="1" t="n">
        <f aca="false">C482/$C$5*10^6</f>
        <v>4.16033948370187</v>
      </c>
      <c r="J482" s="1" t="n">
        <f aca="false">D482/$C$5*10^6</f>
        <v>2.08016974185094</v>
      </c>
      <c r="K482" s="1" t="n">
        <f aca="false">E482/$C$5*10^6</f>
        <v>0</v>
      </c>
    </row>
    <row r="483" customFormat="false" ht="17" hidden="false" customHeight="false" outlineLevel="0" collapsed="false">
      <c r="A483" s="0" t="n">
        <f aca="false">ROW()-5</f>
        <v>478</v>
      </c>
      <c r="B483" s="0" t="s">
        <v>487</v>
      </c>
      <c r="C483" s="0" t="n">
        <v>2</v>
      </c>
      <c r="D483" s="0" t="n">
        <v>1</v>
      </c>
      <c r="E483" s="0" t="n">
        <v>0</v>
      </c>
      <c r="F483" s="0" t="n">
        <v>459</v>
      </c>
      <c r="G483" s="0" t="n">
        <v>554</v>
      </c>
      <c r="H483" s="0" t="n">
        <v>656</v>
      </c>
      <c r="I483" s="1" t="n">
        <f aca="false">C483/$C$5*10^6</f>
        <v>4.16033948370187</v>
      </c>
      <c r="J483" s="1" t="n">
        <f aca="false">D483/$C$5*10^6</f>
        <v>2.08016974185094</v>
      </c>
      <c r="K483" s="1" t="n">
        <f aca="false">E483/$C$5*10^6</f>
        <v>0</v>
      </c>
    </row>
    <row r="484" customFormat="false" ht="17" hidden="false" customHeight="false" outlineLevel="0" collapsed="false">
      <c r="A484" s="0" t="n">
        <f aca="false">ROW()-5</f>
        <v>479</v>
      </c>
      <c r="B484" s="0" t="s">
        <v>488</v>
      </c>
      <c r="C484" s="0" t="n">
        <v>2</v>
      </c>
      <c r="D484" s="0" t="n">
        <v>1</v>
      </c>
      <c r="E484" s="0" t="n">
        <v>8</v>
      </c>
      <c r="F484" s="0" t="n">
        <v>459</v>
      </c>
      <c r="G484" s="0" t="n">
        <v>554</v>
      </c>
      <c r="H484" s="0" t="n">
        <v>297</v>
      </c>
      <c r="I484" s="1" t="n">
        <f aca="false">C484/$C$5*10^6</f>
        <v>4.16033948370187</v>
      </c>
      <c r="J484" s="1" t="n">
        <f aca="false">D484/$C$5*10^6</f>
        <v>2.08016974185094</v>
      </c>
      <c r="K484" s="1" t="n">
        <f aca="false">E484/$C$5*10^6</f>
        <v>16.6413579348075</v>
      </c>
    </row>
    <row r="485" customFormat="false" ht="17" hidden="false" customHeight="false" outlineLevel="0" collapsed="false">
      <c r="A485" s="0" t="n">
        <f aca="false">ROW()-5</f>
        <v>480</v>
      </c>
      <c r="B485" s="0" t="s">
        <v>489</v>
      </c>
      <c r="C485" s="0" t="n">
        <v>2</v>
      </c>
      <c r="D485" s="0" t="n">
        <v>1</v>
      </c>
      <c r="E485" s="0" t="n">
        <v>1</v>
      </c>
      <c r="F485" s="0" t="n">
        <v>459</v>
      </c>
      <c r="G485" s="0" t="n">
        <v>554</v>
      </c>
      <c r="H485" s="0" t="n">
        <v>467</v>
      </c>
      <c r="I485" s="1" t="n">
        <f aca="false">C485/$C$5*10^6</f>
        <v>4.16033948370187</v>
      </c>
      <c r="J485" s="1" t="n">
        <f aca="false">D485/$C$5*10^6</f>
        <v>2.08016974185094</v>
      </c>
      <c r="K485" s="1" t="n">
        <f aca="false">E485/$C$5*10^6</f>
        <v>2.08016974185094</v>
      </c>
    </row>
    <row r="486" customFormat="false" ht="17" hidden="false" customHeight="false" outlineLevel="0" collapsed="false">
      <c r="A486" s="0" t="n">
        <f aca="false">ROW()-5</f>
        <v>481</v>
      </c>
      <c r="B486" s="0" t="s">
        <v>490</v>
      </c>
      <c r="C486" s="0" t="n">
        <v>2</v>
      </c>
      <c r="D486" s="0" t="n">
        <v>0</v>
      </c>
      <c r="E486" s="0" t="n">
        <v>0</v>
      </c>
      <c r="F486" s="0" t="n">
        <v>459</v>
      </c>
      <c r="G486" s="0" t="n">
        <v>740</v>
      </c>
      <c r="H486" s="0" t="n">
        <v>656</v>
      </c>
      <c r="I486" s="1" t="n">
        <f aca="false">C486/$C$5*10^6</f>
        <v>4.16033948370187</v>
      </c>
      <c r="J486" s="1" t="n">
        <f aca="false">D486/$C$5*10^6</f>
        <v>0</v>
      </c>
      <c r="K486" s="1" t="n">
        <f aca="false">E486/$C$5*10^6</f>
        <v>0</v>
      </c>
    </row>
    <row r="487" customFormat="false" ht="17" hidden="false" customHeight="false" outlineLevel="0" collapsed="false">
      <c r="A487" s="0" t="n">
        <f aca="false">ROW()-5</f>
        <v>482</v>
      </c>
      <c r="B487" s="0" t="s">
        <v>491</v>
      </c>
      <c r="C487" s="0" t="n">
        <v>2</v>
      </c>
      <c r="D487" s="0" t="n">
        <v>0</v>
      </c>
      <c r="E487" s="0" t="n">
        <v>0</v>
      </c>
      <c r="F487" s="0" t="n">
        <v>459</v>
      </c>
      <c r="G487" s="0" t="n">
        <v>740</v>
      </c>
      <c r="H487" s="0" t="n">
        <v>656</v>
      </c>
      <c r="I487" s="1" t="n">
        <f aca="false">C487/$C$5*10^6</f>
        <v>4.16033948370187</v>
      </c>
      <c r="J487" s="1" t="n">
        <f aca="false">D487/$C$5*10^6</f>
        <v>0</v>
      </c>
      <c r="K487" s="1" t="n">
        <f aca="false">E487/$C$5*10^6</f>
        <v>0</v>
      </c>
    </row>
    <row r="488" customFormat="false" ht="17" hidden="false" customHeight="false" outlineLevel="0" collapsed="false">
      <c r="A488" s="0" t="n">
        <f aca="false">ROW()-5</f>
        <v>483</v>
      </c>
      <c r="B488" s="0" t="s">
        <v>492</v>
      </c>
      <c r="C488" s="0" t="n">
        <v>2</v>
      </c>
      <c r="D488" s="0" t="n">
        <v>1</v>
      </c>
      <c r="E488" s="0" t="n">
        <v>0</v>
      </c>
      <c r="F488" s="0" t="n">
        <v>459</v>
      </c>
      <c r="G488" s="0" t="n">
        <v>554</v>
      </c>
      <c r="H488" s="0" t="n">
        <v>656</v>
      </c>
      <c r="I488" s="1" t="n">
        <f aca="false">C488/$C$5*10^6</f>
        <v>4.16033948370187</v>
      </c>
      <c r="J488" s="1" t="n">
        <f aca="false">D488/$C$5*10^6</f>
        <v>2.08016974185094</v>
      </c>
      <c r="K488" s="1" t="n">
        <f aca="false">E488/$C$5*10^6</f>
        <v>0</v>
      </c>
    </row>
    <row r="489" customFormat="false" ht="17" hidden="false" customHeight="false" outlineLevel="0" collapsed="false">
      <c r="A489" s="0" t="n">
        <f aca="false">ROW()-5</f>
        <v>484</v>
      </c>
      <c r="B489" s="0" t="s">
        <v>493</v>
      </c>
      <c r="C489" s="0" t="n">
        <v>2</v>
      </c>
      <c r="D489" s="0" t="n">
        <v>6</v>
      </c>
      <c r="E489" s="0" t="n">
        <v>1</v>
      </c>
      <c r="F489" s="0" t="n">
        <v>459</v>
      </c>
      <c r="G489" s="0" t="n">
        <v>377</v>
      </c>
      <c r="H489" s="0" t="n">
        <v>467</v>
      </c>
      <c r="I489" s="1" t="n">
        <f aca="false">C489/$C$5*10^6</f>
        <v>4.16033948370187</v>
      </c>
      <c r="J489" s="1" t="n">
        <f aca="false">D489/$C$5*10^6</f>
        <v>12.4810184511056</v>
      </c>
      <c r="K489" s="1" t="n">
        <f aca="false">E489/$C$5*10^6</f>
        <v>2.08016974185094</v>
      </c>
    </row>
    <row r="490" customFormat="false" ht="17" hidden="false" customHeight="false" outlineLevel="0" collapsed="false">
      <c r="A490" s="0" t="n">
        <f aca="false">ROW()-5</f>
        <v>485</v>
      </c>
      <c r="B490" s="0" t="s">
        <v>494</v>
      </c>
      <c r="C490" s="0" t="n">
        <v>2</v>
      </c>
      <c r="D490" s="0" t="n">
        <v>1</v>
      </c>
      <c r="E490" s="0" t="n">
        <v>0</v>
      </c>
      <c r="F490" s="0" t="n">
        <v>459</v>
      </c>
      <c r="G490" s="0" t="n">
        <v>554</v>
      </c>
      <c r="H490" s="0" t="n">
        <v>656</v>
      </c>
      <c r="I490" s="1" t="n">
        <f aca="false">C490/$C$5*10^6</f>
        <v>4.16033948370187</v>
      </c>
      <c r="J490" s="1" t="n">
        <f aca="false">D490/$C$5*10^6</f>
        <v>2.08016974185094</v>
      </c>
      <c r="K490" s="1" t="n">
        <f aca="false">E490/$C$5*10^6</f>
        <v>0</v>
      </c>
    </row>
    <row r="491" customFormat="false" ht="17" hidden="false" customHeight="false" outlineLevel="0" collapsed="false">
      <c r="A491" s="0" t="n">
        <f aca="false">ROW()-5</f>
        <v>486</v>
      </c>
      <c r="B491" s="0" t="s">
        <v>495</v>
      </c>
      <c r="C491" s="0" t="n">
        <v>2</v>
      </c>
      <c r="D491" s="0" t="n">
        <v>0</v>
      </c>
      <c r="E491" s="0" t="n">
        <v>0</v>
      </c>
      <c r="F491" s="0" t="n">
        <v>459</v>
      </c>
      <c r="G491" s="0" t="n">
        <v>740</v>
      </c>
      <c r="H491" s="0" t="n">
        <v>656</v>
      </c>
      <c r="I491" s="1" t="n">
        <f aca="false">C491/$C$5*10^6</f>
        <v>4.16033948370187</v>
      </c>
      <c r="J491" s="1" t="n">
        <f aca="false">D491/$C$5*10^6</f>
        <v>0</v>
      </c>
      <c r="K491" s="1" t="n">
        <f aca="false">E491/$C$5*10^6</f>
        <v>0</v>
      </c>
    </row>
    <row r="492" customFormat="false" ht="17" hidden="false" customHeight="false" outlineLevel="0" collapsed="false">
      <c r="A492" s="0" t="n">
        <f aca="false">ROW()-5</f>
        <v>487</v>
      </c>
      <c r="B492" s="0" t="s">
        <v>496</v>
      </c>
      <c r="C492" s="0" t="n">
        <v>2</v>
      </c>
      <c r="D492" s="0" t="n">
        <v>0</v>
      </c>
      <c r="E492" s="0" t="n">
        <v>0</v>
      </c>
      <c r="F492" s="0" t="n">
        <v>459</v>
      </c>
      <c r="G492" s="0" t="n">
        <v>740</v>
      </c>
      <c r="H492" s="0" t="n">
        <v>656</v>
      </c>
      <c r="I492" s="1" t="n">
        <f aca="false">C492/$C$5*10^6</f>
        <v>4.16033948370187</v>
      </c>
      <c r="J492" s="1" t="n">
        <f aca="false">D492/$C$5*10^6</f>
        <v>0</v>
      </c>
      <c r="K492" s="1" t="n">
        <f aca="false">E492/$C$5*10^6</f>
        <v>0</v>
      </c>
    </row>
    <row r="493" customFormat="false" ht="17" hidden="false" customHeight="false" outlineLevel="0" collapsed="false">
      <c r="A493" s="0" t="n">
        <f aca="false">ROW()-5</f>
        <v>488</v>
      </c>
      <c r="B493" s="0" t="s">
        <v>497</v>
      </c>
      <c r="C493" s="0" t="n">
        <v>2</v>
      </c>
      <c r="D493" s="0" t="n">
        <v>21</v>
      </c>
      <c r="E493" s="0" t="n">
        <v>2</v>
      </c>
      <c r="F493" s="0" t="n">
        <v>459</v>
      </c>
      <c r="G493" s="0" t="n">
        <v>278</v>
      </c>
      <c r="H493" s="0" t="n">
        <v>407</v>
      </c>
      <c r="I493" s="1" t="n">
        <f aca="false">C493/$C$5*10^6</f>
        <v>4.16033948370187</v>
      </c>
      <c r="J493" s="1" t="n">
        <f aca="false">D493/$C$5*10^6</f>
        <v>43.6835645788696</v>
      </c>
      <c r="K493" s="1" t="n">
        <f aca="false">E493/$C$5*10^6</f>
        <v>4.16033948370187</v>
      </c>
    </row>
    <row r="494" customFormat="false" ht="17" hidden="false" customHeight="false" outlineLevel="0" collapsed="false">
      <c r="A494" s="0" t="n">
        <f aca="false">ROW()-5</f>
        <v>489</v>
      </c>
      <c r="B494" s="0" t="s">
        <v>498</v>
      </c>
      <c r="C494" s="0" t="n">
        <v>2</v>
      </c>
      <c r="D494" s="0" t="n">
        <v>4</v>
      </c>
      <c r="E494" s="0" t="n">
        <v>2</v>
      </c>
      <c r="F494" s="0" t="n">
        <v>459</v>
      </c>
      <c r="G494" s="0" t="n">
        <v>421</v>
      </c>
      <c r="H494" s="0" t="n">
        <v>407</v>
      </c>
      <c r="I494" s="1" t="n">
        <f aca="false">C494/$C$5*10^6</f>
        <v>4.16033948370187</v>
      </c>
      <c r="J494" s="1" t="n">
        <f aca="false">D494/$C$5*10^6</f>
        <v>8.32067896740374</v>
      </c>
      <c r="K494" s="1" t="n">
        <f aca="false">E494/$C$5*10^6</f>
        <v>4.16033948370187</v>
      </c>
    </row>
    <row r="495" customFormat="false" ht="17" hidden="false" customHeight="false" outlineLevel="0" collapsed="false">
      <c r="A495" s="0" t="n">
        <f aca="false">ROW()-5</f>
        <v>490</v>
      </c>
      <c r="B495" s="0" t="s">
        <v>499</v>
      </c>
      <c r="C495" s="0" t="n">
        <v>2</v>
      </c>
      <c r="D495" s="0" t="n">
        <v>2</v>
      </c>
      <c r="E495" s="0" t="n">
        <v>2</v>
      </c>
      <c r="F495" s="0" t="n">
        <v>459</v>
      </c>
      <c r="G495" s="0" t="n">
        <v>483</v>
      </c>
      <c r="H495" s="0" t="n">
        <v>407</v>
      </c>
      <c r="I495" s="1" t="n">
        <f aca="false">C495/$C$5*10^6</f>
        <v>4.16033948370187</v>
      </c>
      <c r="J495" s="1" t="n">
        <f aca="false">D495/$C$5*10^6</f>
        <v>4.16033948370187</v>
      </c>
      <c r="K495" s="1" t="n">
        <f aca="false">E495/$C$5*10^6</f>
        <v>4.16033948370187</v>
      </c>
    </row>
    <row r="496" customFormat="false" ht="17" hidden="false" customHeight="false" outlineLevel="0" collapsed="false">
      <c r="A496" s="0" t="n">
        <f aca="false">ROW()-5</f>
        <v>491</v>
      </c>
      <c r="B496" s="0" t="s">
        <v>500</v>
      </c>
      <c r="C496" s="0" t="n">
        <v>2</v>
      </c>
      <c r="D496" s="0" t="n">
        <v>1</v>
      </c>
      <c r="E496" s="0" t="n">
        <v>0</v>
      </c>
      <c r="F496" s="0" t="n">
        <v>459</v>
      </c>
      <c r="G496" s="0" t="n">
        <v>554</v>
      </c>
      <c r="H496" s="0" t="n">
        <v>656</v>
      </c>
      <c r="I496" s="1" t="n">
        <f aca="false">C496/$C$5*10^6</f>
        <v>4.16033948370187</v>
      </c>
      <c r="J496" s="1" t="n">
        <f aca="false">D496/$C$5*10^6</f>
        <v>2.08016974185094</v>
      </c>
      <c r="K496" s="1" t="n">
        <f aca="false">E496/$C$5*10^6</f>
        <v>0</v>
      </c>
    </row>
    <row r="497" customFormat="false" ht="17" hidden="false" customHeight="false" outlineLevel="0" collapsed="false">
      <c r="A497" s="0" t="n">
        <f aca="false">ROW()-5</f>
        <v>492</v>
      </c>
      <c r="B497" s="0" t="s">
        <v>501</v>
      </c>
      <c r="C497" s="0" t="n">
        <v>2</v>
      </c>
      <c r="D497" s="0" t="n">
        <v>0</v>
      </c>
      <c r="E497" s="0" t="n">
        <v>0</v>
      </c>
      <c r="F497" s="0" t="n">
        <v>459</v>
      </c>
      <c r="G497" s="0" t="n">
        <v>740</v>
      </c>
      <c r="H497" s="0" t="n">
        <v>656</v>
      </c>
      <c r="I497" s="1" t="n">
        <f aca="false">C497/$C$5*10^6</f>
        <v>4.16033948370187</v>
      </c>
      <c r="J497" s="1" t="n">
        <f aca="false">D497/$C$5*10^6</f>
        <v>0</v>
      </c>
      <c r="K497" s="1" t="n">
        <f aca="false">E497/$C$5*10^6</f>
        <v>0</v>
      </c>
    </row>
    <row r="498" customFormat="false" ht="17" hidden="false" customHeight="false" outlineLevel="0" collapsed="false">
      <c r="A498" s="0" t="n">
        <f aca="false">ROW()-5</f>
        <v>493</v>
      </c>
      <c r="B498" s="0" t="s">
        <v>502</v>
      </c>
      <c r="C498" s="0" t="n">
        <v>2</v>
      </c>
      <c r="D498" s="0" t="n">
        <v>0</v>
      </c>
      <c r="E498" s="0" t="n">
        <v>0</v>
      </c>
      <c r="F498" s="0" t="n">
        <v>459</v>
      </c>
      <c r="G498" s="0" t="n">
        <v>740</v>
      </c>
      <c r="H498" s="0" t="n">
        <v>656</v>
      </c>
      <c r="I498" s="1" t="n">
        <f aca="false">C498/$C$5*10^6</f>
        <v>4.16033948370187</v>
      </c>
      <c r="J498" s="1" t="n">
        <f aca="false">D498/$C$5*10^6</f>
        <v>0</v>
      </c>
      <c r="K498" s="1" t="n">
        <f aca="false">E498/$C$5*10^6</f>
        <v>0</v>
      </c>
    </row>
    <row r="499" customFormat="false" ht="17" hidden="false" customHeight="false" outlineLevel="0" collapsed="false">
      <c r="A499" s="0" t="n">
        <f aca="false">ROW()-5</f>
        <v>494</v>
      </c>
      <c r="B499" s="0" t="s">
        <v>503</v>
      </c>
      <c r="C499" s="0" t="n">
        <v>2</v>
      </c>
      <c r="D499" s="0" t="n">
        <v>4</v>
      </c>
      <c r="E499" s="0" t="n">
        <v>2</v>
      </c>
      <c r="F499" s="0" t="n">
        <v>459</v>
      </c>
      <c r="G499" s="0" t="n">
        <v>421</v>
      </c>
      <c r="H499" s="0" t="n">
        <v>407</v>
      </c>
      <c r="I499" s="1" t="n">
        <f aca="false">C499/$C$5*10^6</f>
        <v>4.16033948370187</v>
      </c>
      <c r="J499" s="1" t="n">
        <f aca="false">D499/$C$5*10^6</f>
        <v>8.32067896740374</v>
      </c>
      <c r="K499" s="1" t="n">
        <f aca="false">E499/$C$5*10^6</f>
        <v>4.16033948370187</v>
      </c>
    </row>
    <row r="500" customFormat="false" ht="17" hidden="false" customHeight="false" outlineLevel="0" collapsed="false">
      <c r="A500" s="0" t="n">
        <f aca="false">ROW()-5</f>
        <v>495</v>
      </c>
      <c r="B500" s="0" t="s">
        <v>504</v>
      </c>
      <c r="C500" s="0" t="n">
        <v>2</v>
      </c>
      <c r="D500" s="0" t="n">
        <v>2</v>
      </c>
      <c r="E500" s="0" t="n">
        <v>0</v>
      </c>
      <c r="F500" s="0" t="n">
        <v>459</v>
      </c>
      <c r="G500" s="0" t="n">
        <v>483</v>
      </c>
      <c r="H500" s="0" t="n">
        <v>656</v>
      </c>
      <c r="I500" s="1" t="n">
        <f aca="false">C500/$C$5*10^6</f>
        <v>4.16033948370187</v>
      </c>
      <c r="J500" s="1" t="n">
        <f aca="false">D500/$C$5*10^6</f>
        <v>4.16033948370187</v>
      </c>
      <c r="K500" s="1" t="n">
        <f aca="false">E500/$C$5*10^6</f>
        <v>0</v>
      </c>
    </row>
    <row r="501" customFormat="false" ht="17" hidden="false" customHeight="false" outlineLevel="0" collapsed="false">
      <c r="A501" s="0" t="n">
        <f aca="false">ROW()-5</f>
        <v>496</v>
      </c>
      <c r="B501" s="0" t="s">
        <v>505</v>
      </c>
      <c r="C501" s="0" t="n">
        <v>2</v>
      </c>
      <c r="D501" s="0" t="n">
        <v>0</v>
      </c>
      <c r="E501" s="0" t="n">
        <v>0</v>
      </c>
      <c r="F501" s="0" t="n">
        <v>459</v>
      </c>
      <c r="G501" s="0" t="n">
        <v>740</v>
      </c>
      <c r="H501" s="0" t="n">
        <v>656</v>
      </c>
      <c r="I501" s="1" t="n">
        <f aca="false">C501/$C$5*10^6</f>
        <v>4.16033948370187</v>
      </c>
      <c r="J501" s="1" t="n">
        <f aca="false">D501/$C$5*10^6</f>
        <v>0</v>
      </c>
      <c r="K501" s="1" t="n">
        <f aca="false">E501/$C$5*10^6</f>
        <v>0</v>
      </c>
    </row>
    <row r="502" customFormat="false" ht="17" hidden="false" customHeight="false" outlineLevel="0" collapsed="false">
      <c r="A502" s="0" t="n">
        <f aca="false">ROW()-5</f>
        <v>497</v>
      </c>
      <c r="B502" s="0" t="s">
        <v>506</v>
      </c>
      <c r="C502" s="0" t="n">
        <v>2</v>
      </c>
      <c r="D502" s="0" t="n">
        <v>2</v>
      </c>
      <c r="E502" s="0" t="n">
        <v>0</v>
      </c>
      <c r="F502" s="0" t="n">
        <v>459</v>
      </c>
      <c r="G502" s="0" t="n">
        <v>483</v>
      </c>
      <c r="H502" s="0" t="n">
        <v>656</v>
      </c>
      <c r="I502" s="1" t="n">
        <f aca="false">C502/$C$5*10^6</f>
        <v>4.16033948370187</v>
      </c>
      <c r="J502" s="1" t="n">
        <f aca="false">D502/$C$5*10^6</f>
        <v>4.16033948370187</v>
      </c>
      <c r="K502" s="1" t="n">
        <f aca="false">E502/$C$5*10^6</f>
        <v>0</v>
      </c>
    </row>
    <row r="503" customFormat="false" ht="17" hidden="false" customHeight="false" outlineLevel="0" collapsed="false">
      <c r="A503" s="0" t="n">
        <f aca="false">ROW()-5</f>
        <v>498</v>
      </c>
      <c r="B503" s="0" t="s">
        <v>507</v>
      </c>
      <c r="C503" s="0" t="n">
        <v>2</v>
      </c>
      <c r="D503" s="0" t="n">
        <v>0</v>
      </c>
      <c r="E503" s="0" t="n">
        <v>0</v>
      </c>
      <c r="F503" s="0" t="n">
        <v>459</v>
      </c>
      <c r="G503" s="0" t="n">
        <v>740</v>
      </c>
      <c r="H503" s="0" t="n">
        <v>656</v>
      </c>
      <c r="I503" s="1" t="n">
        <f aca="false">C503/$C$5*10^6</f>
        <v>4.16033948370187</v>
      </c>
      <c r="J503" s="1" t="n">
        <f aca="false">D503/$C$5*10^6</f>
        <v>0</v>
      </c>
      <c r="K503" s="1" t="n">
        <f aca="false">E503/$C$5*10^6</f>
        <v>0</v>
      </c>
    </row>
    <row r="504" customFormat="false" ht="17" hidden="false" customHeight="false" outlineLevel="0" collapsed="false">
      <c r="A504" s="0" t="n">
        <f aca="false">ROW()-5</f>
        <v>499</v>
      </c>
      <c r="B504" s="0" t="s">
        <v>508</v>
      </c>
      <c r="C504" s="0" t="n">
        <v>2</v>
      </c>
      <c r="D504" s="0" t="n">
        <v>7</v>
      </c>
      <c r="E504" s="0" t="n">
        <v>2</v>
      </c>
      <c r="F504" s="0" t="n">
        <v>459</v>
      </c>
      <c r="G504" s="0" t="n">
        <v>358</v>
      </c>
      <c r="H504" s="0" t="n">
        <v>407</v>
      </c>
      <c r="I504" s="1" t="n">
        <f aca="false">C504/$C$5*10^6</f>
        <v>4.16033948370187</v>
      </c>
      <c r="J504" s="1" t="n">
        <f aca="false">D504/$C$5*10^6</f>
        <v>14.5611881929565</v>
      </c>
      <c r="K504" s="1" t="n">
        <f aca="false">E504/$C$5*10^6</f>
        <v>4.16033948370187</v>
      </c>
    </row>
    <row r="505" customFormat="false" ht="17" hidden="false" customHeight="false" outlineLevel="0" collapsed="false">
      <c r="A505" s="0" t="n">
        <f aca="false">ROW()-5</f>
        <v>500</v>
      </c>
      <c r="B505" s="0" t="s">
        <v>509</v>
      </c>
      <c r="C505" s="0" t="n">
        <v>2</v>
      </c>
      <c r="D505" s="0" t="n">
        <v>1</v>
      </c>
      <c r="E505" s="0" t="n">
        <v>0</v>
      </c>
      <c r="F505" s="0" t="n">
        <v>459</v>
      </c>
      <c r="G505" s="0" t="n">
        <v>554</v>
      </c>
      <c r="H505" s="0" t="n">
        <v>656</v>
      </c>
      <c r="I505" s="1" t="n">
        <f aca="false">C505/$C$5*10^6</f>
        <v>4.16033948370187</v>
      </c>
      <c r="J505" s="1" t="n">
        <f aca="false">D505/$C$5*10^6</f>
        <v>2.08016974185094</v>
      </c>
      <c r="K505" s="1" t="n">
        <f aca="false">E505/$C$5*10^6</f>
        <v>0</v>
      </c>
    </row>
    <row r="506" customFormat="false" ht="17" hidden="false" customHeight="false" outlineLevel="0" collapsed="false">
      <c r="A506" s="0" t="n">
        <f aca="false">ROW()-5</f>
        <v>501</v>
      </c>
      <c r="B506" s="0" t="s">
        <v>510</v>
      </c>
      <c r="C506" s="0" t="n">
        <v>2</v>
      </c>
      <c r="D506" s="0" t="n">
        <v>0</v>
      </c>
      <c r="E506" s="0" t="n">
        <v>1</v>
      </c>
      <c r="F506" s="0" t="n">
        <v>459</v>
      </c>
      <c r="G506" s="0" t="n">
        <v>740</v>
      </c>
      <c r="H506" s="0" t="n">
        <v>467</v>
      </c>
      <c r="I506" s="1" t="n">
        <f aca="false">C506/$C$5*10^6</f>
        <v>4.16033948370187</v>
      </c>
      <c r="J506" s="1" t="n">
        <f aca="false">D506/$C$5*10^6</f>
        <v>0</v>
      </c>
      <c r="K506" s="1" t="n">
        <f aca="false">E506/$C$5*10^6</f>
        <v>2.08016974185094</v>
      </c>
    </row>
    <row r="507" customFormat="false" ht="17" hidden="false" customHeight="false" outlineLevel="0" collapsed="false">
      <c r="A507" s="0" t="n">
        <f aca="false">ROW()-5</f>
        <v>502</v>
      </c>
      <c r="B507" s="0" t="s">
        <v>511</v>
      </c>
      <c r="C507" s="0" t="n">
        <v>2</v>
      </c>
      <c r="D507" s="0" t="n">
        <v>1</v>
      </c>
      <c r="E507" s="0" t="n">
        <v>0</v>
      </c>
      <c r="F507" s="0" t="n">
        <v>459</v>
      </c>
      <c r="G507" s="0" t="n">
        <v>554</v>
      </c>
      <c r="H507" s="0" t="n">
        <v>656</v>
      </c>
      <c r="I507" s="1" t="n">
        <f aca="false">C507/$C$5*10^6</f>
        <v>4.16033948370187</v>
      </c>
      <c r="J507" s="1" t="n">
        <f aca="false">D507/$C$5*10^6</f>
        <v>2.08016974185094</v>
      </c>
      <c r="K507" s="1" t="n">
        <f aca="false">E507/$C$5*10^6</f>
        <v>0</v>
      </c>
    </row>
    <row r="508" customFormat="false" ht="17" hidden="false" customHeight="false" outlineLevel="0" collapsed="false">
      <c r="A508" s="0" t="n">
        <f aca="false">ROW()-5</f>
        <v>503</v>
      </c>
      <c r="B508" s="0" t="s">
        <v>512</v>
      </c>
      <c r="C508" s="0" t="n">
        <v>2</v>
      </c>
      <c r="D508" s="0" t="n">
        <v>0</v>
      </c>
      <c r="E508" s="0" t="n">
        <v>1</v>
      </c>
      <c r="F508" s="0" t="n">
        <v>459</v>
      </c>
      <c r="G508" s="0" t="n">
        <v>740</v>
      </c>
      <c r="H508" s="0" t="n">
        <v>467</v>
      </c>
      <c r="I508" s="1" t="n">
        <f aca="false">C508/$C$5*10^6</f>
        <v>4.16033948370187</v>
      </c>
      <c r="J508" s="1" t="n">
        <f aca="false">D508/$C$5*10^6</f>
        <v>0</v>
      </c>
      <c r="K508" s="1" t="n">
        <f aca="false">E508/$C$5*10^6</f>
        <v>2.08016974185094</v>
      </c>
    </row>
    <row r="509" customFormat="false" ht="17" hidden="false" customHeight="false" outlineLevel="0" collapsed="false">
      <c r="A509" s="0" t="n">
        <f aca="false">ROW()-5</f>
        <v>504</v>
      </c>
      <c r="B509" s="0" t="s">
        <v>513</v>
      </c>
      <c r="C509" s="0" t="n">
        <v>2</v>
      </c>
      <c r="D509" s="0" t="n">
        <v>0</v>
      </c>
      <c r="E509" s="0" t="n">
        <v>0</v>
      </c>
      <c r="F509" s="0" t="n">
        <v>459</v>
      </c>
      <c r="G509" s="0" t="n">
        <v>740</v>
      </c>
      <c r="H509" s="0" t="n">
        <v>656</v>
      </c>
      <c r="I509" s="1" t="n">
        <f aca="false">C509/$C$5*10^6</f>
        <v>4.16033948370187</v>
      </c>
      <c r="J509" s="1" t="n">
        <f aca="false">D509/$C$5*10^6</f>
        <v>0</v>
      </c>
      <c r="K509" s="1" t="n">
        <f aca="false">E509/$C$5*10^6</f>
        <v>0</v>
      </c>
    </row>
    <row r="510" customFormat="false" ht="17" hidden="false" customHeight="false" outlineLevel="0" collapsed="false">
      <c r="A510" s="0" t="n">
        <f aca="false">ROW()-5</f>
        <v>505</v>
      </c>
      <c r="B510" s="0" t="s">
        <v>514</v>
      </c>
      <c r="C510" s="0" t="n">
        <v>2</v>
      </c>
      <c r="D510" s="0" t="n">
        <v>1</v>
      </c>
      <c r="E510" s="0" t="n">
        <v>0</v>
      </c>
      <c r="F510" s="0" t="n">
        <v>459</v>
      </c>
      <c r="G510" s="0" t="n">
        <v>554</v>
      </c>
      <c r="H510" s="0" t="n">
        <v>656</v>
      </c>
      <c r="I510" s="1" t="n">
        <f aca="false">C510/$C$5*10^6</f>
        <v>4.16033948370187</v>
      </c>
      <c r="J510" s="1" t="n">
        <f aca="false">D510/$C$5*10^6</f>
        <v>2.08016974185094</v>
      </c>
      <c r="K510" s="1" t="n">
        <f aca="false">E510/$C$5*10^6</f>
        <v>0</v>
      </c>
    </row>
    <row r="511" customFormat="false" ht="17" hidden="false" customHeight="false" outlineLevel="0" collapsed="false">
      <c r="A511" s="0" t="n">
        <f aca="false">ROW()-5</f>
        <v>506</v>
      </c>
      <c r="B511" s="0" t="s">
        <v>515</v>
      </c>
      <c r="C511" s="0" t="n">
        <v>2</v>
      </c>
      <c r="D511" s="0" t="n">
        <v>1</v>
      </c>
      <c r="E511" s="0" t="n">
        <v>6</v>
      </c>
      <c r="F511" s="0" t="n">
        <v>459</v>
      </c>
      <c r="G511" s="0" t="n">
        <v>554</v>
      </c>
      <c r="H511" s="0" t="n">
        <v>314</v>
      </c>
      <c r="I511" s="1" t="n">
        <f aca="false">C511/$C$5*10^6</f>
        <v>4.16033948370187</v>
      </c>
      <c r="J511" s="1" t="n">
        <f aca="false">D511/$C$5*10^6</f>
        <v>2.08016974185094</v>
      </c>
      <c r="K511" s="1" t="n">
        <f aca="false">E511/$C$5*10^6</f>
        <v>12.4810184511056</v>
      </c>
    </row>
    <row r="512" customFormat="false" ht="17" hidden="false" customHeight="false" outlineLevel="0" collapsed="false">
      <c r="A512" s="0" t="n">
        <f aca="false">ROW()-5</f>
        <v>507</v>
      </c>
      <c r="B512" s="0" t="s">
        <v>516</v>
      </c>
      <c r="C512" s="0" t="n">
        <v>2</v>
      </c>
      <c r="D512" s="0" t="n">
        <v>1</v>
      </c>
      <c r="E512" s="0" t="n">
        <v>1</v>
      </c>
      <c r="F512" s="0" t="n">
        <v>459</v>
      </c>
      <c r="G512" s="0" t="n">
        <v>554</v>
      </c>
      <c r="H512" s="0" t="n">
        <v>467</v>
      </c>
      <c r="I512" s="1" t="n">
        <f aca="false">C512/$C$5*10^6</f>
        <v>4.16033948370187</v>
      </c>
      <c r="J512" s="1" t="n">
        <f aca="false">D512/$C$5*10^6</f>
        <v>2.08016974185094</v>
      </c>
      <c r="K512" s="1" t="n">
        <f aca="false">E512/$C$5*10^6</f>
        <v>2.08016974185094</v>
      </c>
    </row>
    <row r="513" customFormat="false" ht="17" hidden="false" customHeight="false" outlineLevel="0" collapsed="false">
      <c r="A513" s="0" t="n">
        <f aca="false">ROW()-5</f>
        <v>508</v>
      </c>
      <c r="B513" s="0" t="s">
        <v>517</v>
      </c>
      <c r="C513" s="0" t="n">
        <v>2</v>
      </c>
      <c r="D513" s="0" t="n">
        <v>0</v>
      </c>
      <c r="E513" s="0" t="n">
        <v>0</v>
      </c>
      <c r="F513" s="0" t="n">
        <v>459</v>
      </c>
      <c r="G513" s="0" t="n">
        <v>740</v>
      </c>
      <c r="H513" s="0" t="n">
        <v>656</v>
      </c>
      <c r="I513" s="1" t="n">
        <f aca="false">C513/$C$5*10^6</f>
        <v>4.16033948370187</v>
      </c>
      <c r="J513" s="1" t="n">
        <f aca="false">D513/$C$5*10^6</f>
        <v>0</v>
      </c>
      <c r="K513" s="1" t="n">
        <f aca="false">E513/$C$5*10^6</f>
        <v>0</v>
      </c>
    </row>
    <row r="514" customFormat="false" ht="17" hidden="false" customHeight="false" outlineLevel="0" collapsed="false">
      <c r="A514" s="0" t="n">
        <f aca="false">ROW()-5</f>
        <v>509</v>
      </c>
      <c r="B514" s="0" t="s">
        <v>518</v>
      </c>
      <c r="C514" s="0" t="n">
        <v>2</v>
      </c>
      <c r="D514" s="0" t="n">
        <v>1</v>
      </c>
      <c r="E514" s="0" t="n">
        <v>6</v>
      </c>
      <c r="F514" s="0" t="n">
        <v>459</v>
      </c>
      <c r="G514" s="0" t="n">
        <v>554</v>
      </c>
      <c r="H514" s="0" t="n">
        <v>314</v>
      </c>
      <c r="I514" s="1" t="n">
        <f aca="false">C514/$C$5*10^6</f>
        <v>4.16033948370187</v>
      </c>
      <c r="J514" s="1" t="n">
        <f aca="false">D514/$C$5*10^6</f>
        <v>2.08016974185094</v>
      </c>
      <c r="K514" s="1" t="n">
        <f aca="false">E514/$C$5*10^6</f>
        <v>12.4810184511056</v>
      </c>
    </row>
    <row r="515" customFormat="false" ht="17" hidden="false" customHeight="false" outlineLevel="0" collapsed="false">
      <c r="A515" s="0" t="n">
        <f aca="false">ROW()-5</f>
        <v>510</v>
      </c>
      <c r="B515" s="0" t="s">
        <v>519</v>
      </c>
      <c r="C515" s="0" t="n">
        <v>2</v>
      </c>
      <c r="D515" s="0" t="n">
        <v>0</v>
      </c>
      <c r="E515" s="0" t="n">
        <v>0</v>
      </c>
      <c r="F515" s="0" t="n">
        <v>459</v>
      </c>
      <c r="G515" s="0" t="n">
        <v>740</v>
      </c>
      <c r="H515" s="0" t="n">
        <v>656</v>
      </c>
      <c r="I515" s="1" t="n">
        <f aca="false">C515/$C$5*10^6</f>
        <v>4.16033948370187</v>
      </c>
      <c r="J515" s="1" t="n">
        <f aca="false">D515/$C$5*10^6</f>
        <v>0</v>
      </c>
      <c r="K515" s="1" t="n">
        <f aca="false">E515/$C$5*10^6</f>
        <v>0</v>
      </c>
    </row>
    <row r="516" customFormat="false" ht="17" hidden="false" customHeight="false" outlineLevel="0" collapsed="false">
      <c r="A516" s="0" t="n">
        <f aca="false">ROW()-5</f>
        <v>511</v>
      </c>
      <c r="B516" s="0" t="s">
        <v>520</v>
      </c>
      <c r="C516" s="0" t="n">
        <v>2</v>
      </c>
      <c r="D516" s="0" t="n">
        <v>1</v>
      </c>
      <c r="E516" s="0" t="n">
        <v>0</v>
      </c>
      <c r="F516" s="0" t="n">
        <v>459</v>
      </c>
      <c r="G516" s="0" t="n">
        <v>554</v>
      </c>
      <c r="H516" s="0" t="n">
        <v>656</v>
      </c>
      <c r="I516" s="1" t="n">
        <f aca="false">C516/$C$5*10^6</f>
        <v>4.16033948370187</v>
      </c>
      <c r="J516" s="1" t="n">
        <f aca="false">D516/$C$5*10^6</f>
        <v>2.08016974185094</v>
      </c>
      <c r="K516" s="1" t="n">
        <f aca="false">E516/$C$5*10^6</f>
        <v>0</v>
      </c>
    </row>
    <row r="517" customFormat="false" ht="17" hidden="false" customHeight="false" outlineLevel="0" collapsed="false">
      <c r="A517" s="0" t="n">
        <f aca="false">ROW()-5</f>
        <v>512</v>
      </c>
      <c r="B517" s="0" t="s">
        <v>521</v>
      </c>
      <c r="C517" s="0" t="n">
        <v>2</v>
      </c>
      <c r="D517" s="0" t="n">
        <v>0</v>
      </c>
      <c r="E517" s="0" t="n">
        <v>0</v>
      </c>
      <c r="F517" s="0" t="n">
        <v>459</v>
      </c>
      <c r="G517" s="0" t="n">
        <v>740</v>
      </c>
      <c r="H517" s="0" t="n">
        <v>656</v>
      </c>
      <c r="I517" s="1" t="n">
        <f aca="false">C517/$C$5*10^6</f>
        <v>4.16033948370187</v>
      </c>
      <c r="J517" s="1" t="n">
        <f aca="false">D517/$C$5*10^6</f>
        <v>0</v>
      </c>
      <c r="K517" s="1" t="n">
        <f aca="false">E517/$C$5*10^6</f>
        <v>0</v>
      </c>
    </row>
    <row r="518" customFormat="false" ht="17" hidden="false" customHeight="false" outlineLevel="0" collapsed="false">
      <c r="A518" s="0" t="n">
        <f aca="false">ROW()-5</f>
        <v>513</v>
      </c>
      <c r="B518" s="0" t="s">
        <v>522</v>
      </c>
      <c r="C518" s="0" t="n">
        <v>2</v>
      </c>
      <c r="D518" s="0" t="n">
        <v>0</v>
      </c>
      <c r="E518" s="0" t="n">
        <v>0</v>
      </c>
      <c r="F518" s="0" t="n">
        <v>459</v>
      </c>
      <c r="G518" s="0" t="n">
        <v>740</v>
      </c>
      <c r="H518" s="0" t="n">
        <v>656</v>
      </c>
      <c r="I518" s="1" t="n">
        <f aca="false">C518/$C$5*10^6</f>
        <v>4.16033948370187</v>
      </c>
      <c r="J518" s="1" t="n">
        <f aca="false">D518/$C$5*10^6</f>
        <v>0</v>
      </c>
      <c r="K518" s="1" t="n">
        <f aca="false">E518/$C$5*10^6</f>
        <v>0</v>
      </c>
    </row>
    <row r="519" customFormat="false" ht="17" hidden="false" customHeight="false" outlineLevel="0" collapsed="false">
      <c r="A519" s="0" t="n">
        <f aca="false">ROW()-5</f>
        <v>514</v>
      </c>
      <c r="B519" s="0" t="s">
        <v>523</v>
      </c>
      <c r="C519" s="0" t="n">
        <v>2</v>
      </c>
      <c r="D519" s="0" t="n">
        <v>0</v>
      </c>
      <c r="E519" s="0" t="n">
        <v>0</v>
      </c>
      <c r="F519" s="0" t="n">
        <v>459</v>
      </c>
      <c r="G519" s="0" t="n">
        <v>740</v>
      </c>
      <c r="H519" s="0" t="n">
        <v>656</v>
      </c>
      <c r="I519" s="1" t="n">
        <f aca="false">C519/$C$5*10^6</f>
        <v>4.16033948370187</v>
      </c>
      <c r="J519" s="1" t="n">
        <f aca="false">D519/$C$5*10^6</f>
        <v>0</v>
      </c>
      <c r="K519" s="1" t="n">
        <f aca="false">E519/$C$5*10^6</f>
        <v>0</v>
      </c>
    </row>
    <row r="520" customFormat="false" ht="17" hidden="false" customHeight="false" outlineLevel="0" collapsed="false">
      <c r="A520" s="0" t="n">
        <f aca="false">ROW()-5</f>
        <v>515</v>
      </c>
      <c r="B520" s="0" t="s">
        <v>524</v>
      </c>
      <c r="C520" s="0" t="n">
        <v>2</v>
      </c>
      <c r="D520" s="0" t="n">
        <v>1</v>
      </c>
      <c r="E520" s="0" t="n">
        <v>1</v>
      </c>
      <c r="F520" s="0" t="n">
        <v>459</v>
      </c>
      <c r="G520" s="0" t="n">
        <v>554</v>
      </c>
      <c r="H520" s="0" t="n">
        <v>467</v>
      </c>
      <c r="I520" s="1" t="n">
        <f aca="false">C520/$C$5*10^6</f>
        <v>4.16033948370187</v>
      </c>
      <c r="J520" s="1" t="n">
        <f aca="false">D520/$C$5*10^6</f>
        <v>2.08016974185094</v>
      </c>
      <c r="K520" s="1" t="n">
        <f aca="false">E520/$C$5*10^6</f>
        <v>2.08016974185094</v>
      </c>
    </row>
    <row r="521" customFormat="false" ht="17" hidden="false" customHeight="false" outlineLevel="0" collapsed="false">
      <c r="A521" s="0" t="n">
        <f aca="false">ROW()-5</f>
        <v>516</v>
      </c>
      <c r="B521" s="0" t="s">
        <v>525</v>
      </c>
      <c r="C521" s="0" t="n">
        <v>2</v>
      </c>
      <c r="D521" s="0" t="n">
        <v>1</v>
      </c>
      <c r="E521" s="0" t="n">
        <v>1</v>
      </c>
      <c r="F521" s="0" t="n">
        <v>459</v>
      </c>
      <c r="G521" s="0" t="n">
        <v>554</v>
      </c>
      <c r="H521" s="0" t="n">
        <v>467</v>
      </c>
      <c r="I521" s="1" t="n">
        <f aca="false">C521/$C$5*10^6</f>
        <v>4.16033948370187</v>
      </c>
      <c r="J521" s="1" t="n">
        <f aca="false">D521/$C$5*10^6</f>
        <v>2.08016974185094</v>
      </c>
      <c r="K521" s="1" t="n">
        <f aca="false">E521/$C$5*10^6</f>
        <v>2.08016974185094</v>
      </c>
    </row>
    <row r="522" customFormat="false" ht="17" hidden="false" customHeight="false" outlineLevel="0" collapsed="false">
      <c r="A522" s="0" t="n">
        <f aca="false">ROW()-5</f>
        <v>517</v>
      </c>
      <c r="B522" s="0" t="s">
        <v>526</v>
      </c>
      <c r="C522" s="0" t="n">
        <v>2</v>
      </c>
      <c r="D522" s="0" t="n">
        <v>1</v>
      </c>
      <c r="E522" s="0" t="n">
        <v>1</v>
      </c>
      <c r="F522" s="0" t="n">
        <v>459</v>
      </c>
      <c r="G522" s="0" t="n">
        <v>554</v>
      </c>
      <c r="H522" s="0" t="n">
        <v>467</v>
      </c>
      <c r="I522" s="1" t="n">
        <f aca="false">C522/$C$5*10^6</f>
        <v>4.16033948370187</v>
      </c>
      <c r="J522" s="1" t="n">
        <f aca="false">D522/$C$5*10^6</f>
        <v>2.08016974185094</v>
      </c>
      <c r="K522" s="1" t="n">
        <f aca="false">E522/$C$5*10^6</f>
        <v>2.08016974185094</v>
      </c>
    </row>
    <row r="523" customFormat="false" ht="17" hidden="false" customHeight="false" outlineLevel="0" collapsed="false">
      <c r="A523" s="0" t="n">
        <f aca="false">ROW()-5</f>
        <v>518</v>
      </c>
      <c r="B523" s="0" t="s">
        <v>527</v>
      </c>
      <c r="C523" s="0" t="n">
        <v>2</v>
      </c>
      <c r="D523" s="0" t="n">
        <v>0</v>
      </c>
      <c r="E523" s="0" t="n">
        <v>5</v>
      </c>
      <c r="F523" s="0" t="n">
        <v>459</v>
      </c>
      <c r="G523" s="0" t="n">
        <v>740</v>
      </c>
      <c r="H523" s="0" t="n">
        <v>335</v>
      </c>
      <c r="I523" s="1" t="n">
        <f aca="false">C523/$C$5*10^6</f>
        <v>4.16033948370187</v>
      </c>
      <c r="J523" s="1" t="n">
        <f aca="false">D523/$C$5*10^6</f>
        <v>0</v>
      </c>
      <c r="K523" s="1" t="n">
        <f aca="false">E523/$C$5*10^6</f>
        <v>10.4008487092547</v>
      </c>
    </row>
    <row r="524" customFormat="false" ht="17" hidden="false" customHeight="false" outlineLevel="0" collapsed="false">
      <c r="A524" s="0" t="n">
        <f aca="false">ROW()-5</f>
        <v>519</v>
      </c>
      <c r="B524" s="0" t="s">
        <v>528</v>
      </c>
      <c r="C524" s="0" t="n">
        <v>2</v>
      </c>
      <c r="D524" s="0" t="n">
        <v>0</v>
      </c>
      <c r="E524" s="0" t="n">
        <v>0</v>
      </c>
      <c r="F524" s="0" t="n">
        <v>459</v>
      </c>
      <c r="G524" s="0" t="n">
        <v>740</v>
      </c>
      <c r="H524" s="0" t="n">
        <v>656</v>
      </c>
      <c r="I524" s="1" t="n">
        <f aca="false">C524/$C$5*10^6</f>
        <v>4.16033948370187</v>
      </c>
      <c r="J524" s="1" t="n">
        <f aca="false">D524/$C$5*10^6</f>
        <v>0</v>
      </c>
      <c r="K524" s="1" t="n">
        <f aca="false">E524/$C$5*10^6</f>
        <v>0</v>
      </c>
    </row>
    <row r="525" customFormat="false" ht="17" hidden="false" customHeight="false" outlineLevel="0" collapsed="false">
      <c r="A525" s="0" t="n">
        <f aca="false">ROW()-5</f>
        <v>520</v>
      </c>
      <c r="B525" s="0" t="s">
        <v>529</v>
      </c>
      <c r="C525" s="0" t="n">
        <v>2</v>
      </c>
      <c r="D525" s="0" t="n">
        <v>0</v>
      </c>
      <c r="E525" s="0" t="n">
        <v>1</v>
      </c>
      <c r="F525" s="0" t="n">
        <v>459</v>
      </c>
      <c r="G525" s="0" t="n">
        <v>740</v>
      </c>
      <c r="H525" s="0" t="n">
        <v>467</v>
      </c>
      <c r="I525" s="1" t="n">
        <f aca="false">C525/$C$5*10^6</f>
        <v>4.16033948370187</v>
      </c>
      <c r="J525" s="1" t="n">
        <f aca="false">D525/$C$5*10^6</f>
        <v>0</v>
      </c>
      <c r="K525" s="1" t="n">
        <f aca="false">E525/$C$5*10^6</f>
        <v>2.08016974185094</v>
      </c>
    </row>
    <row r="526" customFormat="false" ht="17" hidden="false" customHeight="false" outlineLevel="0" collapsed="false">
      <c r="A526" s="0" t="n">
        <f aca="false">ROW()-5</f>
        <v>521</v>
      </c>
      <c r="B526" s="0" t="s">
        <v>530</v>
      </c>
      <c r="C526" s="0" t="n">
        <v>2</v>
      </c>
      <c r="D526" s="0" t="n">
        <v>0</v>
      </c>
      <c r="E526" s="0" t="n">
        <v>1</v>
      </c>
      <c r="F526" s="0" t="n">
        <v>459</v>
      </c>
      <c r="G526" s="0" t="n">
        <v>740</v>
      </c>
      <c r="H526" s="0" t="n">
        <v>467</v>
      </c>
      <c r="I526" s="1" t="n">
        <f aca="false">C526/$C$5*10^6</f>
        <v>4.16033948370187</v>
      </c>
      <c r="J526" s="1" t="n">
        <f aca="false">D526/$C$5*10^6</f>
        <v>0</v>
      </c>
      <c r="K526" s="1" t="n">
        <f aca="false">E526/$C$5*10^6</f>
        <v>2.08016974185094</v>
      </c>
    </row>
    <row r="527" customFormat="false" ht="17" hidden="false" customHeight="false" outlineLevel="0" collapsed="false">
      <c r="A527" s="0" t="n">
        <f aca="false">ROW()-5</f>
        <v>522</v>
      </c>
      <c r="B527" s="0" t="s">
        <v>531</v>
      </c>
      <c r="C527" s="0" t="n">
        <v>2</v>
      </c>
      <c r="D527" s="0" t="n">
        <v>1</v>
      </c>
      <c r="E527" s="0" t="n">
        <v>0</v>
      </c>
      <c r="F527" s="0" t="n">
        <v>459</v>
      </c>
      <c r="G527" s="0" t="n">
        <v>554</v>
      </c>
      <c r="H527" s="0" t="n">
        <v>656</v>
      </c>
      <c r="I527" s="1" t="n">
        <f aca="false">C527/$C$5*10^6</f>
        <v>4.16033948370187</v>
      </c>
      <c r="J527" s="1" t="n">
        <f aca="false">D527/$C$5*10^6</f>
        <v>2.08016974185094</v>
      </c>
      <c r="K527" s="1" t="n">
        <f aca="false">E527/$C$5*10^6</f>
        <v>0</v>
      </c>
    </row>
    <row r="528" customFormat="false" ht="17" hidden="false" customHeight="false" outlineLevel="0" collapsed="false">
      <c r="A528" s="0" t="n">
        <f aca="false">ROW()-5</f>
        <v>523</v>
      </c>
      <c r="B528" s="0" t="s">
        <v>532</v>
      </c>
      <c r="C528" s="0" t="n">
        <v>2</v>
      </c>
      <c r="D528" s="0" t="n">
        <v>2</v>
      </c>
      <c r="E528" s="0" t="n">
        <v>1</v>
      </c>
      <c r="F528" s="0" t="n">
        <v>459</v>
      </c>
      <c r="G528" s="0" t="n">
        <v>483</v>
      </c>
      <c r="H528" s="0" t="n">
        <v>467</v>
      </c>
      <c r="I528" s="1" t="n">
        <f aca="false">C528/$C$5*10^6</f>
        <v>4.16033948370187</v>
      </c>
      <c r="J528" s="1" t="n">
        <f aca="false">D528/$C$5*10^6</f>
        <v>4.16033948370187</v>
      </c>
      <c r="K528" s="1" t="n">
        <f aca="false">E528/$C$5*10^6</f>
        <v>2.08016974185094</v>
      </c>
    </row>
    <row r="529" customFormat="false" ht="17" hidden="false" customHeight="false" outlineLevel="0" collapsed="false">
      <c r="A529" s="0" t="n">
        <f aca="false">ROW()-5</f>
        <v>524</v>
      </c>
      <c r="B529" s="0" t="s">
        <v>533</v>
      </c>
      <c r="C529" s="0" t="n">
        <v>2</v>
      </c>
      <c r="D529" s="0" t="n">
        <v>0</v>
      </c>
      <c r="E529" s="0" t="n">
        <v>5</v>
      </c>
      <c r="F529" s="0" t="n">
        <v>459</v>
      </c>
      <c r="G529" s="0" t="n">
        <v>740</v>
      </c>
      <c r="H529" s="0" t="n">
        <v>335</v>
      </c>
      <c r="I529" s="1" t="n">
        <f aca="false">C529/$C$5*10^6</f>
        <v>4.16033948370187</v>
      </c>
      <c r="J529" s="1" t="n">
        <f aca="false">D529/$C$5*10^6</f>
        <v>0</v>
      </c>
      <c r="K529" s="1" t="n">
        <f aca="false">E529/$C$5*10^6</f>
        <v>10.4008487092547</v>
      </c>
    </row>
    <row r="530" customFormat="false" ht="17" hidden="false" customHeight="false" outlineLevel="0" collapsed="false">
      <c r="A530" s="0" t="n">
        <f aca="false">ROW()-5</f>
        <v>525</v>
      </c>
      <c r="B530" s="0" t="s">
        <v>534</v>
      </c>
      <c r="C530" s="0" t="n">
        <v>2</v>
      </c>
      <c r="D530" s="0" t="n">
        <v>1</v>
      </c>
      <c r="E530" s="0" t="n">
        <v>1</v>
      </c>
      <c r="F530" s="0" t="n">
        <v>459</v>
      </c>
      <c r="G530" s="0" t="n">
        <v>554</v>
      </c>
      <c r="H530" s="0" t="n">
        <v>467</v>
      </c>
      <c r="I530" s="1" t="n">
        <f aca="false">C530/$C$5*10^6</f>
        <v>4.16033948370187</v>
      </c>
      <c r="J530" s="1" t="n">
        <f aca="false">D530/$C$5*10^6</f>
        <v>2.08016974185094</v>
      </c>
      <c r="K530" s="1" t="n">
        <f aca="false">E530/$C$5*10^6</f>
        <v>2.08016974185094</v>
      </c>
    </row>
    <row r="531" customFormat="false" ht="17" hidden="false" customHeight="false" outlineLevel="0" collapsed="false">
      <c r="A531" s="0" t="n">
        <f aca="false">ROW()-5</f>
        <v>526</v>
      </c>
      <c r="B531" s="0" t="s">
        <v>535</v>
      </c>
      <c r="C531" s="0" t="n">
        <v>2</v>
      </c>
      <c r="D531" s="0" t="n">
        <v>2</v>
      </c>
      <c r="E531" s="0" t="n">
        <v>0</v>
      </c>
      <c r="F531" s="0" t="n">
        <v>459</v>
      </c>
      <c r="G531" s="0" t="n">
        <v>483</v>
      </c>
      <c r="H531" s="0" t="n">
        <v>656</v>
      </c>
      <c r="I531" s="1" t="n">
        <f aca="false">C531/$C$5*10^6</f>
        <v>4.16033948370187</v>
      </c>
      <c r="J531" s="1" t="n">
        <f aca="false">D531/$C$5*10^6</f>
        <v>4.16033948370187</v>
      </c>
      <c r="K531" s="1" t="n">
        <f aca="false">E531/$C$5*10^6</f>
        <v>0</v>
      </c>
    </row>
    <row r="532" customFormat="false" ht="17" hidden="false" customHeight="false" outlineLevel="0" collapsed="false">
      <c r="A532" s="0" t="n">
        <f aca="false">ROW()-5</f>
        <v>527</v>
      </c>
      <c r="B532" s="0" t="s">
        <v>536</v>
      </c>
      <c r="C532" s="0" t="n">
        <v>2</v>
      </c>
      <c r="D532" s="0" t="n">
        <v>3</v>
      </c>
      <c r="E532" s="0" t="n">
        <v>0</v>
      </c>
      <c r="F532" s="0" t="n">
        <v>459</v>
      </c>
      <c r="G532" s="0" t="n">
        <v>449</v>
      </c>
      <c r="H532" s="0" t="n">
        <v>656</v>
      </c>
      <c r="I532" s="1" t="n">
        <f aca="false">C532/$C$5*10^6</f>
        <v>4.16033948370187</v>
      </c>
      <c r="J532" s="1" t="n">
        <f aca="false">D532/$C$5*10^6</f>
        <v>6.2405092255528</v>
      </c>
      <c r="K532" s="1" t="n">
        <f aca="false">E532/$C$5*10^6</f>
        <v>0</v>
      </c>
    </row>
    <row r="533" customFormat="false" ht="17" hidden="false" customHeight="false" outlineLevel="0" collapsed="false">
      <c r="A533" s="0" t="n">
        <f aca="false">ROW()-5</f>
        <v>528</v>
      </c>
      <c r="B533" s="0" t="s">
        <v>537</v>
      </c>
      <c r="C533" s="0" t="n">
        <v>2</v>
      </c>
      <c r="D533" s="0" t="n">
        <v>1</v>
      </c>
      <c r="E533" s="0" t="n">
        <v>0</v>
      </c>
      <c r="F533" s="0" t="n">
        <v>459</v>
      </c>
      <c r="G533" s="0" t="n">
        <v>554</v>
      </c>
      <c r="H533" s="0" t="n">
        <v>656</v>
      </c>
      <c r="I533" s="1" t="n">
        <f aca="false">C533/$C$5*10^6</f>
        <v>4.16033948370187</v>
      </c>
      <c r="J533" s="1" t="n">
        <f aca="false">D533/$C$5*10^6</f>
        <v>2.08016974185094</v>
      </c>
      <c r="K533" s="1" t="n">
        <f aca="false">E533/$C$5*10^6</f>
        <v>0</v>
      </c>
    </row>
    <row r="534" customFormat="false" ht="17" hidden="false" customHeight="false" outlineLevel="0" collapsed="false">
      <c r="A534" s="0" t="n">
        <f aca="false">ROW()-5</f>
        <v>529</v>
      </c>
      <c r="B534" s="0" t="s">
        <v>538</v>
      </c>
      <c r="C534" s="0" t="n">
        <v>2</v>
      </c>
      <c r="D534" s="0" t="n">
        <v>0</v>
      </c>
      <c r="E534" s="0" t="n">
        <v>0</v>
      </c>
      <c r="F534" s="0" t="n">
        <v>459</v>
      </c>
      <c r="G534" s="0" t="n">
        <v>740</v>
      </c>
      <c r="H534" s="0" t="n">
        <v>656</v>
      </c>
      <c r="I534" s="1" t="n">
        <f aca="false">C534/$C$5*10^6</f>
        <v>4.16033948370187</v>
      </c>
      <c r="J534" s="1" t="n">
        <f aca="false">D534/$C$5*10^6</f>
        <v>0</v>
      </c>
      <c r="K534" s="1" t="n">
        <f aca="false">E534/$C$5*10^6</f>
        <v>0</v>
      </c>
    </row>
    <row r="535" customFormat="false" ht="17" hidden="false" customHeight="false" outlineLevel="0" collapsed="false">
      <c r="A535" s="0" t="n">
        <f aca="false">ROW()-5</f>
        <v>530</v>
      </c>
      <c r="B535" s="0" t="s">
        <v>539</v>
      </c>
      <c r="C535" s="0" t="n">
        <v>2</v>
      </c>
      <c r="D535" s="0" t="n">
        <v>24</v>
      </c>
      <c r="E535" s="0" t="n">
        <v>1</v>
      </c>
      <c r="F535" s="0" t="n">
        <v>459</v>
      </c>
      <c r="G535" s="0" t="n">
        <v>263</v>
      </c>
      <c r="H535" s="0" t="n">
        <v>467</v>
      </c>
      <c r="I535" s="1" t="n">
        <f aca="false">C535/$C$5*10^6</f>
        <v>4.16033948370187</v>
      </c>
      <c r="J535" s="1" t="n">
        <f aca="false">D535/$C$5*10^6</f>
        <v>49.9240738044224</v>
      </c>
      <c r="K535" s="1" t="n">
        <f aca="false">E535/$C$5*10^6</f>
        <v>2.08016974185094</v>
      </c>
    </row>
    <row r="536" customFormat="false" ht="17" hidden="false" customHeight="false" outlineLevel="0" collapsed="false">
      <c r="A536" s="0" t="n">
        <f aca="false">ROW()-5</f>
        <v>531</v>
      </c>
      <c r="B536" s="0" t="s">
        <v>540</v>
      </c>
      <c r="C536" s="0" t="n">
        <v>1</v>
      </c>
      <c r="D536" s="0" t="n">
        <v>0</v>
      </c>
      <c r="E536" s="0" t="n">
        <v>1</v>
      </c>
      <c r="F536" s="0" t="n">
        <v>531</v>
      </c>
      <c r="G536" s="0" t="n">
        <v>740</v>
      </c>
      <c r="H536" s="0" t="n">
        <v>467</v>
      </c>
      <c r="I536" s="1" t="n">
        <f aca="false">C536/$C$5*10^6</f>
        <v>2.08016974185094</v>
      </c>
      <c r="J536" s="1" t="n">
        <f aca="false">D536/$C$5*10^6</f>
        <v>0</v>
      </c>
      <c r="K536" s="1" t="n">
        <f aca="false">E536/$C$5*10^6</f>
        <v>2.08016974185094</v>
      </c>
    </row>
    <row r="537" customFormat="false" ht="17" hidden="false" customHeight="false" outlineLevel="0" collapsed="false">
      <c r="A537" s="0" t="n">
        <f aca="false">ROW()-5</f>
        <v>532</v>
      </c>
      <c r="B537" s="0" t="s">
        <v>541</v>
      </c>
      <c r="C537" s="0" t="n">
        <v>1</v>
      </c>
      <c r="D537" s="0" t="n">
        <v>0</v>
      </c>
      <c r="E537" s="0" t="n">
        <v>0</v>
      </c>
      <c r="F537" s="0" t="n">
        <v>531</v>
      </c>
      <c r="G537" s="0" t="n">
        <v>740</v>
      </c>
      <c r="H537" s="0" t="n">
        <v>656</v>
      </c>
      <c r="I537" s="1" t="n">
        <f aca="false">C537/$C$5*10^6</f>
        <v>2.08016974185094</v>
      </c>
      <c r="J537" s="1" t="n">
        <f aca="false">D537/$C$5*10^6</f>
        <v>0</v>
      </c>
      <c r="K537" s="1" t="n">
        <f aca="false">E537/$C$5*10^6</f>
        <v>0</v>
      </c>
    </row>
    <row r="538" customFormat="false" ht="17" hidden="false" customHeight="false" outlineLevel="0" collapsed="false">
      <c r="A538" s="0" t="n">
        <f aca="false">ROW()-5</f>
        <v>533</v>
      </c>
      <c r="B538" s="0" t="s">
        <v>542</v>
      </c>
      <c r="C538" s="0" t="n">
        <v>1</v>
      </c>
      <c r="D538" s="0" t="n">
        <v>2</v>
      </c>
      <c r="E538" s="0" t="n">
        <v>3</v>
      </c>
      <c r="F538" s="0" t="n">
        <v>531</v>
      </c>
      <c r="G538" s="0" t="n">
        <v>483</v>
      </c>
      <c r="H538" s="0" t="n">
        <v>376</v>
      </c>
      <c r="I538" s="1" t="n">
        <f aca="false">C538/$C$5*10^6</f>
        <v>2.08016974185094</v>
      </c>
      <c r="J538" s="1" t="n">
        <f aca="false">D538/$C$5*10^6</f>
        <v>4.16033948370187</v>
      </c>
      <c r="K538" s="1" t="n">
        <f aca="false">E538/$C$5*10^6</f>
        <v>6.2405092255528</v>
      </c>
    </row>
    <row r="539" customFormat="false" ht="17" hidden="false" customHeight="false" outlineLevel="0" collapsed="false">
      <c r="A539" s="0" t="n">
        <f aca="false">ROW()-5</f>
        <v>534</v>
      </c>
      <c r="B539" s="0" t="s">
        <v>543</v>
      </c>
      <c r="C539" s="0" t="n">
        <v>1</v>
      </c>
      <c r="D539" s="0" t="n">
        <v>0</v>
      </c>
      <c r="E539" s="0" t="n">
        <v>0</v>
      </c>
      <c r="F539" s="0" t="n">
        <v>531</v>
      </c>
      <c r="G539" s="0" t="n">
        <v>740</v>
      </c>
      <c r="H539" s="0" t="n">
        <v>656</v>
      </c>
      <c r="I539" s="1" t="n">
        <f aca="false">C539/$C$5*10^6</f>
        <v>2.08016974185094</v>
      </c>
      <c r="J539" s="1" t="n">
        <f aca="false">D539/$C$5*10^6</f>
        <v>0</v>
      </c>
      <c r="K539" s="1" t="n">
        <f aca="false">E539/$C$5*10^6</f>
        <v>0</v>
      </c>
    </row>
    <row r="540" customFormat="false" ht="17" hidden="false" customHeight="false" outlineLevel="0" collapsed="false">
      <c r="A540" s="0" t="n">
        <f aca="false">ROW()-5</f>
        <v>535</v>
      </c>
      <c r="B540" s="0" t="s">
        <v>544</v>
      </c>
      <c r="C540" s="0" t="n">
        <v>1</v>
      </c>
      <c r="D540" s="0" t="n">
        <v>0</v>
      </c>
      <c r="E540" s="0" t="n">
        <v>0</v>
      </c>
      <c r="F540" s="0" t="n">
        <v>531</v>
      </c>
      <c r="G540" s="0" t="n">
        <v>740</v>
      </c>
      <c r="H540" s="0" t="n">
        <v>656</v>
      </c>
      <c r="I540" s="1" t="n">
        <f aca="false">C540/$C$5*10^6</f>
        <v>2.08016974185094</v>
      </c>
      <c r="J540" s="1" t="n">
        <f aca="false">D540/$C$5*10^6</f>
        <v>0</v>
      </c>
      <c r="K540" s="1" t="n">
        <f aca="false">E540/$C$5*10^6</f>
        <v>0</v>
      </c>
    </row>
    <row r="541" customFormat="false" ht="17" hidden="false" customHeight="false" outlineLevel="0" collapsed="false">
      <c r="A541" s="0" t="n">
        <f aca="false">ROW()-5</f>
        <v>536</v>
      </c>
      <c r="B541" s="0" t="s">
        <v>545</v>
      </c>
      <c r="C541" s="0" t="n">
        <v>1</v>
      </c>
      <c r="D541" s="0" t="n">
        <v>0</v>
      </c>
      <c r="E541" s="0" t="n">
        <v>1</v>
      </c>
      <c r="F541" s="0" t="n">
        <v>531</v>
      </c>
      <c r="G541" s="0" t="n">
        <v>740</v>
      </c>
      <c r="H541" s="0" t="n">
        <v>467</v>
      </c>
      <c r="I541" s="1" t="n">
        <f aca="false">C541/$C$5*10^6</f>
        <v>2.08016974185094</v>
      </c>
      <c r="J541" s="1" t="n">
        <f aca="false">D541/$C$5*10^6</f>
        <v>0</v>
      </c>
      <c r="K541" s="1" t="n">
        <f aca="false">E541/$C$5*10^6</f>
        <v>2.08016974185094</v>
      </c>
    </row>
    <row r="542" customFormat="false" ht="17" hidden="false" customHeight="false" outlineLevel="0" collapsed="false">
      <c r="A542" s="0" t="n">
        <f aca="false">ROW()-5</f>
        <v>537</v>
      </c>
      <c r="B542" s="0" t="s">
        <v>546</v>
      </c>
      <c r="C542" s="0" t="n">
        <v>1</v>
      </c>
      <c r="D542" s="0" t="n">
        <v>1</v>
      </c>
      <c r="E542" s="0" t="n">
        <v>1</v>
      </c>
      <c r="F542" s="0" t="n">
        <v>531</v>
      </c>
      <c r="G542" s="0" t="n">
        <v>554</v>
      </c>
      <c r="H542" s="0" t="n">
        <v>467</v>
      </c>
      <c r="I542" s="1" t="n">
        <f aca="false">C542/$C$5*10^6</f>
        <v>2.08016974185094</v>
      </c>
      <c r="J542" s="1" t="n">
        <f aca="false">D542/$C$5*10^6</f>
        <v>2.08016974185094</v>
      </c>
      <c r="K542" s="1" t="n">
        <f aca="false">E542/$C$5*10^6</f>
        <v>2.08016974185094</v>
      </c>
    </row>
    <row r="543" customFormat="false" ht="17" hidden="false" customHeight="false" outlineLevel="0" collapsed="false">
      <c r="A543" s="0" t="n">
        <f aca="false">ROW()-5</f>
        <v>538</v>
      </c>
      <c r="B543" s="0" t="s">
        <v>547</v>
      </c>
      <c r="C543" s="0" t="n">
        <v>1</v>
      </c>
      <c r="D543" s="0" t="n">
        <v>0</v>
      </c>
      <c r="E543" s="0" t="n">
        <v>0</v>
      </c>
      <c r="F543" s="0" t="n">
        <v>531</v>
      </c>
      <c r="G543" s="0" t="n">
        <v>740</v>
      </c>
      <c r="H543" s="0" t="n">
        <v>656</v>
      </c>
      <c r="I543" s="1" t="n">
        <f aca="false">C543/$C$5*10^6</f>
        <v>2.08016974185094</v>
      </c>
      <c r="J543" s="1" t="n">
        <f aca="false">D543/$C$5*10^6</f>
        <v>0</v>
      </c>
      <c r="K543" s="1" t="n">
        <f aca="false">E543/$C$5*10^6</f>
        <v>0</v>
      </c>
    </row>
    <row r="544" customFormat="false" ht="17" hidden="false" customHeight="false" outlineLevel="0" collapsed="false">
      <c r="A544" s="0" t="n">
        <f aca="false">ROW()-5</f>
        <v>539</v>
      </c>
      <c r="B544" s="0" t="s">
        <v>548</v>
      </c>
      <c r="C544" s="0" t="n">
        <v>1</v>
      </c>
      <c r="D544" s="0" t="n">
        <v>0</v>
      </c>
      <c r="E544" s="0" t="n">
        <v>0</v>
      </c>
      <c r="F544" s="0" t="n">
        <v>531</v>
      </c>
      <c r="G544" s="0" t="n">
        <v>740</v>
      </c>
      <c r="H544" s="0" t="n">
        <v>656</v>
      </c>
      <c r="I544" s="1" t="n">
        <f aca="false">C544/$C$5*10^6</f>
        <v>2.08016974185094</v>
      </c>
      <c r="J544" s="1" t="n">
        <f aca="false">D544/$C$5*10^6</f>
        <v>0</v>
      </c>
      <c r="K544" s="1" t="n">
        <f aca="false">E544/$C$5*10^6</f>
        <v>0</v>
      </c>
    </row>
    <row r="545" customFormat="false" ht="17" hidden="false" customHeight="false" outlineLevel="0" collapsed="false">
      <c r="A545" s="0" t="n">
        <f aca="false">ROW()-5</f>
        <v>540</v>
      </c>
      <c r="B545" s="0" t="s">
        <v>549</v>
      </c>
      <c r="C545" s="0" t="n">
        <v>1</v>
      </c>
      <c r="D545" s="0" t="n">
        <v>0</v>
      </c>
      <c r="E545" s="0" t="n">
        <v>1</v>
      </c>
      <c r="F545" s="0" t="n">
        <v>531</v>
      </c>
      <c r="G545" s="0" t="n">
        <v>740</v>
      </c>
      <c r="H545" s="0" t="n">
        <v>467</v>
      </c>
      <c r="I545" s="1" t="n">
        <f aca="false">C545/$C$5*10^6</f>
        <v>2.08016974185094</v>
      </c>
      <c r="J545" s="1" t="n">
        <f aca="false">D545/$C$5*10^6</f>
        <v>0</v>
      </c>
      <c r="K545" s="1" t="n">
        <f aca="false">E545/$C$5*10^6</f>
        <v>2.08016974185094</v>
      </c>
    </row>
    <row r="546" customFormat="false" ht="17" hidden="false" customHeight="false" outlineLevel="0" collapsed="false">
      <c r="A546" s="0" t="n">
        <f aca="false">ROW()-5</f>
        <v>541</v>
      </c>
      <c r="B546" s="0" t="s">
        <v>550</v>
      </c>
      <c r="C546" s="0" t="n">
        <v>1</v>
      </c>
      <c r="D546" s="0" t="n">
        <v>1</v>
      </c>
      <c r="E546" s="0" t="n">
        <v>0</v>
      </c>
      <c r="F546" s="0" t="n">
        <v>531</v>
      </c>
      <c r="G546" s="0" t="n">
        <v>554</v>
      </c>
      <c r="H546" s="0" t="n">
        <v>656</v>
      </c>
      <c r="I546" s="1" t="n">
        <f aca="false">C546/$C$5*10^6</f>
        <v>2.08016974185094</v>
      </c>
      <c r="J546" s="1" t="n">
        <f aca="false">D546/$C$5*10^6</f>
        <v>2.08016974185094</v>
      </c>
      <c r="K546" s="1" t="n">
        <f aca="false">E546/$C$5*10^6</f>
        <v>0</v>
      </c>
    </row>
    <row r="547" customFormat="false" ht="17" hidden="false" customHeight="false" outlineLevel="0" collapsed="false">
      <c r="A547" s="0" t="n">
        <f aca="false">ROW()-5</f>
        <v>542</v>
      </c>
      <c r="B547" s="0" t="s">
        <v>551</v>
      </c>
      <c r="C547" s="0" t="n">
        <v>1</v>
      </c>
      <c r="D547" s="0" t="n">
        <v>0</v>
      </c>
      <c r="E547" s="0" t="n">
        <v>1</v>
      </c>
      <c r="F547" s="0" t="n">
        <v>531</v>
      </c>
      <c r="G547" s="0" t="n">
        <v>740</v>
      </c>
      <c r="H547" s="0" t="n">
        <v>467</v>
      </c>
      <c r="I547" s="1" t="n">
        <f aca="false">C547/$C$5*10^6</f>
        <v>2.08016974185094</v>
      </c>
      <c r="J547" s="1" t="n">
        <f aca="false">D547/$C$5*10^6</f>
        <v>0</v>
      </c>
      <c r="K547" s="1" t="n">
        <f aca="false">E547/$C$5*10^6</f>
        <v>2.08016974185094</v>
      </c>
    </row>
    <row r="548" customFormat="false" ht="17" hidden="false" customHeight="false" outlineLevel="0" collapsed="false">
      <c r="A548" s="0" t="n">
        <f aca="false">ROW()-5</f>
        <v>543</v>
      </c>
      <c r="B548" s="0" t="s">
        <v>552</v>
      </c>
      <c r="C548" s="0" t="n">
        <v>1</v>
      </c>
      <c r="D548" s="0" t="n">
        <v>108</v>
      </c>
      <c r="E548" s="0" t="n">
        <v>14</v>
      </c>
      <c r="F548" s="0" t="n">
        <v>531</v>
      </c>
      <c r="G548" s="0" t="n">
        <v>169</v>
      </c>
      <c r="H548" s="0" t="n">
        <v>247</v>
      </c>
      <c r="I548" s="1" t="n">
        <f aca="false">C548/$C$5*10^6</f>
        <v>2.08016974185094</v>
      </c>
      <c r="J548" s="1" t="n">
        <f aca="false">D548/$C$5*10^6</f>
        <v>224.658332119901</v>
      </c>
      <c r="K548" s="1" t="n">
        <f aca="false">E548/$C$5*10^6</f>
        <v>29.1223763859131</v>
      </c>
    </row>
    <row r="549" customFormat="false" ht="17" hidden="false" customHeight="false" outlineLevel="0" collapsed="false">
      <c r="A549" s="0" t="n">
        <f aca="false">ROW()-5</f>
        <v>544</v>
      </c>
      <c r="B549" s="0" t="s">
        <v>553</v>
      </c>
      <c r="C549" s="0" t="n">
        <v>1</v>
      </c>
      <c r="D549" s="0" t="n">
        <v>2271</v>
      </c>
      <c r="E549" s="0" t="n">
        <v>29</v>
      </c>
      <c r="F549" s="0" t="n">
        <v>531</v>
      </c>
      <c r="G549" s="0" t="n">
        <v>51</v>
      </c>
      <c r="H549" s="0" t="n">
        <v>203</v>
      </c>
      <c r="I549" s="1" t="n">
        <f aca="false">C549/$C$5*10^6</f>
        <v>2.08016974185094</v>
      </c>
      <c r="J549" s="1" t="n">
        <f aca="false">D549/$C$5*10^6</f>
        <v>4724.06548374347</v>
      </c>
      <c r="K549" s="1" t="n">
        <f aca="false">E549/$C$5*10^6</f>
        <v>60.3249225136771</v>
      </c>
    </row>
    <row r="550" customFormat="false" ht="17" hidden="false" customHeight="false" outlineLevel="0" collapsed="false">
      <c r="A550" s="0" t="n">
        <f aca="false">ROW()-5</f>
        <v>545</v>
      </c>
      <c r="B550" s="0" t="s">
        <v>554</v>
      </c>
      <c r="C550" s="0" t="n">
        <v>1</v>
      </c>
      <c r="D550" s="0" t="n">
        <v>13</v>
      </c>
      <c r="E550" s="0" t="n">
        <v>0</v>
      </c>
      <c r="F550" s="0" t="n">
        <v>531</v>
      </c>
      <c r="G550" s="0" t="n">
        <v>315</v>
      </c>
      <c r="H550" s="0" t="n">
        <v>656</v>
      </c>
      <c r="I550" s="1" t="n">
        <f aca="false">C550/$C$5*10^6</f>
        <v>2.08016974185094</v>
      </c>
      <c r="J550" s="1" t="n">
        <f aca="false">D550/$C$5*10^6</f>
        <v>27.0422066440622</v>
      </c>
      <c r="K550" s="1" t="n">
        <f aca="false">E550/$C$5*10^6</f>
        <v>0</v>
      </c>
    </row>
    <row r="551" customFormat="false" ht="17" hidden="false" customHeight="false" outlineLevel="0" collapsed="false">
      <c r="A551" s="0" t="n">
        <f aca="false">ROW()-5</f>
        <v>546</v>
      </c>
      <c r="B551" s="0" t="s">
        <v>555</v>
      </c>
      <c r="C551" s="0" t="n">
        <v>1</v>
      </c>
      <c r="D551" s="0" t="n">
        <v>4119</v>
      </c>
      <c r="E551" s="0" t="n">
        <v>94</v>
      </c>
      <c r="F551" s="0" t="n">
        <v>531</v>
      </c>
      <c r="G551" s="0" t="n">
        <v>37</v>
      </c>
      <c r="H551" s="0" t="n">
        <v>142</v>
      </c>
      <c r="I551" s="1" t="n">
        <f aca="false">C551/$C$5*10^6</f>
        <v>2.08016974185094</v>
      </c>
      <c r="J551" s="1" t="n">
        <f aca="false">D551/$C$5*10^6</f>
        <v>8568.219166684</v>
      </c>
      <c r="K551" s="1" t="n">
        <f aca="false">E551/$C$5*10^6</f>
        <v>195.535955733988</v>
      </c>
    </row>
    <row r="552" customFormat="false" ht="17" hidden="false" customHeight="false" outlineLevel="0" collapsed="false">
      <c r="A552" s="0" t="n">
        <f aca="false">ROW()-5</f>
        <v>547</v>
      </c>
      <c r="B552" s="0" t="s">
        <v>556</v>
      </c>
      <c r="C552" s="0" t="n">
        <v>1</v>
      </c>
      <c r="D552" s="0" t="n">
        <v>6</v>
      </c>
      <c r="E552" s="0" t="n">
        <v>1</v>
      </c>
      <c r="F552" s="0" t="n">
        <v>531</v>
      </c>
      <c r="G552" s="0" t="n">
        <v>377</v>
      </c>
      <c r="H552" s="0" t="n">
        <v>467</v>
      </c>
      <c r="I552" s="1" t="n">
        <f aca="false">C552/$C$5*10^6</f>
        <v>2.08016974185094</v>
      </c>
      <c r="J552" s="1" t="n">
        <f aca="false">D552/$C$5*10^6</f>
        <v>12.4810184511056</v>
      </c>
      <c r="K552" s="1" t="n">
        <f aca="false">E552/$C$5*10^6</f>
        <v>2.08016974185094</v>
      </c>
    </row>
    <row r="553" customFormat="false" ht="17" hidden="false" customHeight="false" outlineLevel="0" collapsed="false">
      <c r="A553" s="0" t="n">
        <f aca="false">ROW()-5</f>
        <v>548</v>
      </c>
      <c r="B553" s="0" t="s">
        <v>557</v>
      </c>
      <c r="C553" s="0" t="n">
        <v>1</v>
      </c>
      <c r="D553" s="0" t="n">
        <v>1</v>
      </c>
      <c r="E553" s="0" t="n">
        <v>0</v>
      </c>
      <c r="F553" s="0" t="n">
        <v>531</v>
      </c>
      <c r="G553" s="0" t="n">
        <v>554</v>
      </c>
      <c r="H553" s="0" t="n">
        <v>656</v>
      </c>
      <c r="I553" s="1" t="n">
        <f aca="false">C553/$C$5*10^6</f>
        <v>2.08016974185094</v>
      </c>
      <c r="J553" s="1" t="n">
        <f aca="false">D553/$C$5*10^6</f>
        <v>2.08016974185094</v>
      </c>
      <c r="K553" s="1" t="n">
        <f aca="false">E553/$C$5*10^6</f>
        <v>0</v>
      </c>
    </row>
    <row r="554" customFormat="false" ht="17" hidden="false" customHeight="false" outlineLevel="0" collapsed="false">
      <c r="A554" s="0" t="n">
        <f aca="false">ROW()-5</f>
        <v>549</v>
      </c>
      <c r="B554" s="0" t="s">
        <v>558</v>
      </c>
      <c r="C554" s="0" t="n">
        <v>1</v>
      </c>
      <c r="D554" s="0" t="n">
        <v>6</v>
      </c>
      <c r="E554" s="0" t="n">
        <v>2</v>
      </c>
      <c r="F554" s="0" t="n">
        <v>531</v>
      </c>
      <c r="G554" s="0" t="n">
        <v>377</v>
      </c>
      <c r="H554" s="0" t="n">
        <v>407</v>
      </c>
      <c r="I554" s="1" t="n">
        <f aca="false">C554/$C$5*10^6</f>
        <v>2.08016974185094</v>
      </c>
      <c r="J554" s="1" t="n">
        <f aca="false">D554/$C$5*10^6</f>
        <v>12.4810184511056</v>
      </c>
      <c r="K554" s="1" t="n">
        <f aca="false">E554/$C$5*10^6</f>
        <v>4.16033948370187</v>
      </c>
    </row>
    <row r="555" customFormat="false" ht="17" hidden="false" customHeight="false" outlineLevel="0" collapsed="false">
      <c r="A555" s="0" t="n">
        <f aca="false">ROW()-5</f>
        <v>550</v>
      </c>
      <c r="B555" s="0" t="s">
        <v>559</v>
      </c>
      <c r="C555" s="0" t="n">
        <v>1</v>
      </c>
      <c r="D555" s="0" t="n">
        <v>0</v>
      </c>
      <c r="E555" s="0" t="n">
        <v>0</v>
      </c>
      <c r="F555" s="0" t="n">
        <v>531</v>
      </c>
      <c r="G555" s="0" t="n">
        <v>740</v>
      </c>
      <c r="H555" s="0" t="n">
        <v>656</v>
      </c>
      <c r="I555" s="1" t="n">
        <f aca="false">C555/$C$5*10^6</f>
        <v>2.08016974185094</v>
      </c>
      <c r="J555" s="1" t="n">
        <f aca="false">D555/$C$5*10^6</f>
        <v>0</v>
      </c>
      <c r="K555" s="1" t="n">
        <f aca="false">E555/$C$5*10^6</f>
        <v>0</v>
      </c>
    </row>
    <row r="556" customFormat="false" ht="17" hidden="false" customHeight="false" outlineLevel="0" collapsed="false">
      <c r="A556" s="0" t="n">
        <f aca="false">ROW()-5</f>
        <v>551</v>
      </c>
      <c r="B556" s="0" t="s">
        <v>560</v>
      </c>
      <c r="C556" s="0" t="n">
        <v>1</v>
      </c>
      <c r="D556" s="0" t="n">
        <v>0</v>
      </c>
      <c r="E556" s="0" t="n">
        <v>0</v>
      </c>
      <c r="F556" s="0" t="n">
        <v>531</v>
      </c>
      <c r="G556" s="0" t="n">
        <v>740</v>
      </c>
      <c r="H556" s="0" t="n">
        <v>656</v>
      </c>
      <c r="I556" s="1" t="n">
        <f aca="false">C556/$C$5*10^6</f>
        <v>2.08016974185094</v>
      </c>
      <c r="J556" s="1" t="n">
        <f aca="false">D556/$C$5*10^6</f>
        <v>0</v>
      </c>
      <c r="K556" s="1" t="n">
        <f aca="false">E556/$C$5*10^6</f>
        <v>0</v>
      </c>
    </row>
    <row r="557" customFormat="false" ht="17" hidden="false" customHeight="false" outlineLevel="0" collapsed="false">
      <c r="A557" s="0" t="n">
        <f aca="false">ROW()-5</f>
        <v>552</v>
      </c>
      <c r="B557" s="0" t="s">
        <v>561</v>
      </c>
      <c r="C557" s="0" t="n">
        <v>1</v>
      </c>
      <c r="D557" s="0" t="n">
        <v>0</v>
      </c>
      <c r="E557" s="0" t="n">
        <v>0</v>
      </c>
      <c r="F557" s="0" t="n">
        <v>531</v>
      </c>
      <c r="G557" s="0" t="n">
        <v>740</v>
      </c>
      <c r="H557" s="0" t="n">
        <v>656</v>
      </c>
      <c r="I557" s="1" t="n">
        <f aca="false">C557/$C$5*10^6</f>
        <v>2.08016974185094</v>
      </c>
      <c r="J557" s="1" t="n">
        <f aca="false">D557/$C$5*10^6</f>
        <v>0</v>
      </c>
      <c r="K557" s="1" t="n">
        <f aca="false">E557/$C$5*10^6</f>
        <v>0</v>
      </c>
    </row>
    <row r="558" customFormat="false" ht="17" hidden="false" customHeight="false" outlineLevel="0" collapsed="false">
      <c r="A558" s="0" t="n">
        <f aca="false">ROW()-5</f>
        <v>553</v>
      </c>
      <c r="B558" s="0" t="s">
        <v>562</v>
      </c>
      <c r="C558" s="0" t="n">
        <v>1</v>
      </c>
      <c r="D558" s="0" t="n">
        <v>3</v>
      </c>
      <c r="E558" s="0" t="n">
        <v>0</v>
      </c>
      <c r="F558" s="0" t="n">
        <v>531</v>
      </c>
      <c r="G558" s="0" t="n">
        <v>449</v>
      </c>
      <c r="H558" s="0" t="n">
        <v>656</v>
      </c>
      <c r="I558" s="1" t="n">
        <f aca="false">C558/$C$5*10^6</f>
        <v>2.08016974185094</v>
      </c>
      <c r="J558" s="1" t="n">
        <f aca="false">D558/$C$5*10^6</f>
        <v>6.2405092255528</v>
      </c>
      <c r="K558" s="1" t="n">
        <f aca="false">E558/$C$5*10^6</f>
        <v>0</v>
      </c>
    </row>
    <row r="559" customFormat="false" ht="17" hidden="false" customHeight="false" outlineLevel="0" collapsed="false">
      <c r="A559" s="0" t="n">
        <f aca="false">ROW()-5</f>
        <v>554</v>
      </c>
      <c r="B559" s="0" t="s">
        <v>563</v>
      </c>
      <c r="C559" s="0" t="n">
        <v>1</v>
      </c>
      <c r="D559" s="0" t="n">
        <v>2185</v>
      </c>
      <c r="E559" s="0" t="n">
        <v>31</v>
      </c>
      <c r="F559" s="0" t="n">
        <v>531</v>
      </c>
      <c r="G559" s="0" t="n">
        <v>52</v>
      </c>
      <c r="H559" s="0" t="n">
        <v>194</v>
      </c>
      <c r="I559" s="1" t="n">
        <f aca="false">C559/$C$5*10^6</f>
        <v>2.08016974185094</v>
      </c>
      <c r="J559" s="1" t="n">
        <f aca="false">D559/$C$5*10^6</f>
        <v>4545.17088594429</v>
      </c>
      <c r="K559" s="1" t="n">
        <f aca="false">E559/$C$5*10^6</f>
        <v>64.485261997379</v>
      </c>
    </row>
    <row r="560" customFormat="false" ht="17" hidden="false" customHeight="false" outlineLevel="0" collapsed="false">
      <c r="A560" s="0" t="n">
        <f aca="false">ROW()-5</f>
        <v>555</v>
      </c>
      <c r="B560" s="0" t="s">
        <v>564</v>
      </c>
      <c r="C560" s="0" t="n">
        <v>1</v>
      </c>
      <c r="D560" s="0" t="n">
        <v>359</v>
      </c>
      <c r="E560" s="0" t="n">
        <v>4</v>
      </c>
      <c r="F560" s="0" t="n">
        <v>531</v>
      </c>
      <c r="G560" s="0" t="n">
        <v>107</v>
      </c>
      <c r="H560" s="0" t="n">
        <v>350</v>
      </c>
      <c r="I560" s="1" t="n">
        <f aca="false">C560/$C$5*10^6</f>
        <v>2.08016974185094</v>
      </c>
      <c r="J560" s="1" t="n">
        <f aca="false">D560/$C$5*10^6</f>
        <v>746.780937324486</v>
      </c>
      <c r="K560" s="1" t="n">
        <f aca="false">E560/$C$5*10^6</f>
        <v>8.32067896740374</v>
      </c>
    </row>
    <row r="561" customFormat="false" ht="17" hidden="false" customHeight="false" outlineLevel="0" collapsed="false">
      <c r="A561" s="0" t="n">
        <f aca="false">ROW()-5</f>
        <v>556</v>
      </c>
      <c r="B561" s="0" t="s">
        <v>565</v>
      </c>
      <c r="C561" s="0" t="n">
        <v>1</v>
      </c>
      <c r="D561" s="0" t="n">
        <v>0</v>
      </c>
      <c r="E561" s="0" t="n">
        <v>0</v>
      </c>
      <c r="F561" s="0" t="n">
        <v>531</v>
      </c>
      <c r="G561" s="0" t="n">
        <v>740</v>
      </c>
      <c r="H561" s="0" t="n">
        <v>656</v>
      </c>
      <c r="I561" s="1" t="n">
        <f aca="false">C561/$C$5*10^6</f>
        <v>2.08016974185094</v>
      </c>
      <c r="J561" s="1" t="n">
        <f aca="false">D561/$C$5*10^6</f>
        <v>0</v>
      </c>
      <c r="K561" s="1" t="n">
        <f aca="false">E561/$C$5*10^6</f>
        <v>0</v>
      </c>
    </row>
    <row r="562" customFormat="false" ht="17" hidden="false" customHeight="false" outlineLevel="0" collapsed="false">
      <c r="A562" s="0" t="n">
        <f aca="false">ROW()-5</f>
        <v>557</v>
      </c>
      <c r="B562" s="0" t="s">
        <v>566</v>
      </c>
      <c r="C562" s="0" t="n">
        <v>1</v>
      </c>
      <c r="D562" s="0" t="n">
        <v>0</v>
      </c>
      <c r="E562" s="0" t="n">
        <v>0</v>
      </c>
      <c r="F562" s="0" t="n">
        <v>531</v>
      </c>
      <c r="G562" s="0" t="n">
        <v>740</v>
      </c>
      <c r="H562" s="0" t="n">
        <v>656</v>
      </c>
      <c r="I562" s="1" t="n">
        <f aca="false">C562/$C$5*10^6</f>
        <v>2.08016974185094</v>
      </c>
      <c r="J562" s="1" t="n">
        <f aca="false">D562/$C$5*10^6</f>
        <v>0</v>
      </c>
      <c r="K562" s="1" t="n">
        <f aca="false">E562/$C$5*10^6</f>
        <v>0</v>
      </c>
    </row>
    <row r="563" customFormat="false" ht="17" hidden="false" customHeight="false" outlineLevel="0" collapsed="false">
      <c r="A563" s="0" t="n">
        <f aca="false">ROW()-5</f>
        <v>558</v>
      </c>
      <c r="B563" s="0" t="s">
        <v>567</v>
      </c>
      <c r="C563" s="0" t="n">
        <v>1</v>
      </c>
      <c r="D563" s="0" t="n">
        <v>2</v>
      </c>
      <c r="E563" s="0" t="n">
        <v>0</v>
      </c>
      <c r="F563" s="0" t="n">
        <v>531</v>
      </c>
      <c r="G563" s="0" t="n">
        <v>483</v>
      </c>
      <c r="H563" s="0" t="n">
        <v>656</v>
      </c>
      <c r="I563" s="1" t="n">
        <f aca="false">C563/$C$5*10^6</f>
        <v>2.08016974185094</v>
      </c>
      <c r="J563" s="1" t="n">
        <f aca="false">D563/$C$5*10^6</f>
        <v>4.16033948370187</v>
      </c>
      <c r="K563" s="1" t="n">
        <f aca="false">E563/$C$5*10^6</f>
        <v>0</v>
      </c>
    </row>
    <row r="564" customFormat="false" ht="17" hidden="false" customHeight="false" outlineLevel="0" collapsed="false">
      <c r="A564" s="0" t="n">
        <f aca="false">ROW()-5</f>
        <v>559</v>
      </c>
      <c r="B564" s="0" t="s">
        <v>568</v>
      </c>
      <c r="C564" s="0" t="n">
        <v>1</v>
      </c>
      <c r="D564" s="0" t="n">
        <v>2</v>
      </c>
      <c r="E564" s="0" t="n">
        <v>9</v>
      </c>
      <c r="F564" s="0" t="n">
        <v>531</v>
      </c>
      <c r="G564" s="0" t="n">
        <v>483</v>
      </c>
      <c r="H564" s="0" t="n">
        <v>290</v>
      </c>
      <c r="I564" s="1" t="n">
        <f aca="false">C564/$C$5*10^6</f>
        <v>2.08016974185094</v>
      </c>
      <c r="J564" s="1" t="n">
        <f aca="false">D564/$C$5*10^6</f>
        <v>4.16033948370187</v>
      </c>
      <c r="K564" s="1" t="n">
        <f aca="false">E564/$C$5*10^6</f>
        <v>18.7215276766584</v>
      </c>
    </row>
    <row r="565" customFormat="false" ht="17" hidden="false" customHeight="false" outlineLevel="0" collapsed="false">
      <c r="A565" s="0" t="n">
        <f aca="false">ROW()-5</f>
        <v>560</v>
      </c>
      <c r="B565" s="0" t="s">
        <v>569</v>
      </c>
      <c r="C565" s="0" t="n">
        <v>1</v>
      </c>
      <c r="D565" s="0" t="n">
        <v>4</v>
      </c>
      <c r="E565" s="0" t="n">
        <v>0</v>
      </c>
      <c r="F565" s="0" t="n">
        <v>531</v>
      </c>
      <c r="G565" s="0" t="n">
        <v>421</v>
      </c>
      <c r="H565" s="0" t="n">
        <v>656</v>
      </c>
      <c r="I565" s="1" t="n">
        <f aca="false">C565/$C$5*10^6</f>
        <v>2.08016974185094</v>
      </c>
      <c r="J565" s="1" t="n">
        <f aca="false">D565/$C$5*10^6</f>
        <v>8.32067896740374</v>
      </c>
      <c r="K565" s="1" t="n">
        <f aca="false">E565/$C$5*10^6</f>
        <v>0</v>
      </c>
    </row>
    <row r="566" customFormat="false" ht="17" hidden="false" customHeight="false" outlineLevel="0" collapsed="false">
      <c r="A566" s="0" t="n">
        <f aca="false">ROW()-5</f>
        <v>561</v>
      </c>
      <c r="B566" s="0" t="s">
        <v>570</v>
      </c>
      <c r="C566" s="0" t="n">
        <v>1</v>
      </c>
      <c r="D566" s="0" t="n">
        <v>0</v>
      </c>
      <c r="E566" s="0" t="n">
        <v>1</v>
      </c>
      <c r="F566" s="0" t="n">
        <v>531</v>
      </c>
      <c r="G566" s="0" t="n">
        <v>740</v>
      </c>
      <c r="H566" s="0" t="n">
        <v>467</v>
      </c>
      <c r="I566" s="1" t="n">
        <f aca="false">C566/$C$5*10^6</f>
        <v>2.08016974185094</v>
      </c>
      <c r="J566" s="1" t="n">
        <f aca="false">D566/$C$5*10^6</f>
        <v>0</v>
      </c>
      <c r="K566" s="1" t="n">
        <f aca="false">E566/$C$5*10^6</f>
        <v>2.08016974185094</v>
      </c>
    </row>
    <row r="567" customFormat="false" ht="17" hidden="false" customHeight="false" outlineLevel="0" collapsed="false">
      <c r="A567" s="0" t="n">
        <f aca="false">ROW()-5</f>
        <v>562</v>
      </c>
      <c r="B567" s="0" t="s">
        <v>571</v>
      </c>
      <c r="C567" s="0" t="n">
        <v>1</v>
      </c>
      <c r="D567" s="0" t="n">
        <v>0</v>
      </c>
      <c r="E567" s="0" t="n">
        <v>0</v>
      </c>
      <c r="F567" s="0" t="n">
        <v>531</v>
      </c>
      <c r="G567" s="0" t="n">
        <v>740</v>
      </c>
      <c r="H567" s="0" t="n">
        <v>656</v>
      </c>
      <c r="I567" s="1" t="n">
        <f aca="false">C567/$C$5*10^6</f>
        <v>2.08016974185094</v>
      </c>
      <c r="J567" s="1" t="n">
        <f aca="false">D567/$C$5*10^6</f>
        <v>0</v>
      </c>
      <c r="K567" s="1" t="n">
        <f aca="false">E567/$C$5*10^6</f>
        <v>0</v>
      </c>
    </row>
    <row r="568" customFormat="false" ht="17" hidden="false" customHeight="false" outlineLevel="0" collapsed="false">
      <c r="A568" s="0" t="n">
        <f aca="false">ROW()-5</f>
        <v>563</v>
      </c>
      <c r="B568" s="0" t="s">
        <v>572</v>
      </c>
      <c r="C568" s="0" t="n">
        <v>1</v>
      </c>
      <c r="D568" s="0" t="n">
        <v>0</v>
      </c>
      <c r="E568" s="0" t="n">
        <v>0</v>
      </c>
      <c r="F568" s="0" t="n">
        <v>531</v>
      </c>
      <c r="G568" s="0" t="n">
        <v>740</v>
      </c>
      <c r="H568" s="0" t="n">
        <v>656</v>
      </c>
      <c r="I568" s="1" t="n">
        <f aca="false">C568/$C$5*10^6</f>
        <v>2.08016974185094</v>
      </c>
      <c r="J568" s="1" t="n">
        <f aca="false">D568/$C$5*10^6</f>
        <v>0</v>
      </c>
      <c r="K568" s="1" t="n">
        <f aca="false">E568/$C$5*10^6</f>
        <v>0</v>
      </c>
    </row>
    <row r="569" customFormat="false" ht="17" hidden="false" customHeight="false" outlineLevel="0" collapsed="false">
      <c r="A569" s="0" t="n">
        <f aca="false">ROW()-5</f>
        <v>564</v>
      </c>
      <c r="B569" s="0" t="s">
        <v>573</v>
      </c>
      <c r="C569" s="0" t="n">
        <v>1</v>
      </c>
      <c r="D569" s="0" t="n">
        <v>0</v>
      </c>
      <c r="E569" s="0" t="n">
        <v>0</v>
      </c>
      <c r="F569" s="0" t="n">
        <v>531</v>
      </c>
      <c r="G569" s="0" t="n">
        <v>740</v>
      </c>
      <c r="H569" s="0" t="n">
        <v>656</v>
      </c>
      <c r="I569" s="1" t="n">
        <f aca="false">C569/$C$5*10^6</f>
        <v>2.08016974185094</v>
      </c>
      <c r="J569" s="1" t="n">
        <f aca="false">D569/$C$5*10^6</f>
        <v>0</v>
      </c>
      <c r="K569" s="1" t="n">
        <f aca="false">E569/$C$5*10^6</f>
        <v>0</v>
      </c>
    </row>
    <row r="570" customFormat="false" ht="17" hidden="false" customHeight="false" outlineLevel="0" collapsed="false">
      <c r="A570" s="0" t="n">
        <f aca="false">ROW()-5</f>
        <v>565</v>
      </c>
      <c r="B570" s="0" t="s">
        <v>574</v>
      </c>
      <c r="C570" s="0" t="n">
        <v>1</v>
      </c>
      <c r="D570" s="0" t="n">
        <v>0</v>
      </c>
      <c r="E570" s="0" t="n">
        <v>0</v>
      </c>
      <c r="F570" s="0" t="n">
        <v>531</v>
      </c>
      <c r="G570" s="0" t="n">
        <v>740</v>
      </c>
      <c r="H570" s="0" t="n">
        <v>656</v>
      </c>
      <c r="I570" s="1" t="n">
        <f aca="false">C570/$C$5*10^6</f>
        <v>2.08016974185094</v>
      </c>
      <c r="J570" s="1" t="n">
        <f aca="false">D570/$C$5*10^6</f>
        <v>0</v>
      </c>
      <c r="K570" s="1" t="n">
        <f aca="false">E570/$C$5*10^6</f>
        <v>0</v>
      </c>
    </row>
    <row r="571" customFormat="false" ht="17" hidden="false" customHeight="false" outlineLevel="0" collapsed="false">
      <c r="A571" s="0" t="n">
        <f aca="false">ROW()-5</f>
        <v>566</v>
      </c>
      <c r="B571" s="0" t="s">
        <v>575</v>
      </c>
      <c r="C571" s="0" t="n">
        <v>1</v>
      </c>
      <c r="D571" s="0" t="n">
        <v>0</v>
      </c>
      <c r="E571" s="0" t="n">
        <v>1</v>
      </c>
      <c r="F571" s="0" t="n">
        <v>531</v>
      </c>
      <c r="G571" s="0" t="n">
        <v>740</v>
      </c>
      <c r="H571" s="0" t="n">
        <v>467</v>
      </c>
      <c r="I571" s="1" t="n">
        <f aca="false">C571/$C$5*10^6</f>
        <v>2.08016974185094</v>
      </c>
      <c r="J571" s="1" t="n">
        <f aca="false">D571/$C$5*10^6</f>
        <v>0</v>
      </c>
      <c r="K571" s="1" t="n">
        <f aca="false">E571/$C$5*10^6</f>
        <v>2.08016974185094</v>
      </c>
    </row>
    <row r="572" customFormat="false" ht="17" hidden="false" customHeight="false" outlineLevel="0" collapsed="false">
      <c r="A572" s="0" t="n">
        <f aca="false">ROW()-5</f>
        <v>567</v>
      </c>
      <c r="B572" s="0" t="s">
        <v>576</v>
      </c>
      <c r="C572" s="0" t="n">
        <v>1</v>
      </c>
      <c r="D572" s="0" t="n">
        <v>0</v>
      </c>
      <c r="E572" s="0" t="n">
        <v>0</v>
      </c>
      <c r="F572" s="0" t="n">
        <v>531</v>
      </c>
      <c r="G572" s="0" t="n">
        <v>740</v>
      </c>
      <c r="H572" s="0" t="n">
        <v>656</v>
      </c>
      <c r="I572" s="1" t="n">
        <f aca="false">C572/$C$5*10^6</f>
        <v>2.08016974185094</v>
      </c>
      <c r="J572" s="1" t="n">
        <f aca="false">D572/$C$5*10^6</f>
        <v>0</v>
      </c>
      <c r="K572" s="1" t="n">
        <f aca="false">E572/$C$5*10^6</f>
        <v>0</v>
      </c>
    </row>
    <row r="573" customFormat="false" ht="17" hidden="false" customHeight="false" outlineLevel="0" collapsed="false">
      <c r="A573" s="0" t="n">
        <f aca="false">ROW()-5</f>
        <v>568</v>
      </c>
      <c r="B573" s="0" t="s">
        <v>577</v>
      </c>
      <c r="C573" s="0" t="n">
        <v>1</v>
      </c>
      <c r="D573" s="0" t="n">
        <v>0</v>
      </c>
      <c r="E573" s="0" t="n">
        <v>0</v>
      </c>
      <c r="F573" s="0" t="n">
        <v>531</v>
      </c>
      <c r="G573" s="0" t="n">
        <v>740</v>
      </c>
      <c r="H573" s="0" t="n">
        <v>656</v>
      </c>
      <c r="I573" s="1" t="n">
        <f aca="false">C573/$C$5*10^6</f>
        <v>2.08016974185094</v>
      </c>
      <c r="J573" s="1" t="n">
        <f aca="false">D573/$C$5*10^6</f>
        <v>0</v>
      </c>
      <c r="K573" s="1" t="n">
        <f aca="false">E573/$C$5*10^6</f>
        <v>0</v>
      </c>
    </row>
    <row r="574" customFormat="false" ht="17" hidden="false" customHeight="false" outlineLevel="0" collapsed="false">
      <c r="A574" s="0" t="n">
        <f aca="false">ROW()-5</f>
        <v>569</v>
      </c>
      <c r="B574" s="0" t="s">
        <v>578</v>
      </c>
      <c r="C574" s="0" t="n">
        <v>1</v>
      </c>
      <c r="D574" s="0" t="n">
        <v>0</v>
      </c>
      <c r="E574" s="0" t="n">
        <v>0</v>
      </c>
      <c r="F574" s="0" t="n">
        <v>531</v>
      </c>
      <c r="G574" s="0" t="n">
        <v>740</v>
      </c>
      <c r="H574" s="0" t="n">
        <v>656</v>
      </c>
      <c r="I574" s="1" t="n">
        <f aca="false">C574/$C$5*10^6</f>
        <v>2.08016974185094</v>
      </c>
      <c r="J574" s="1" t="n">
        <f aca="false">D574/$C$5*10^6</f>
        <v>0</v>
      </c>
      <c r="K574" s="1" t="n">
        <f aca="false">E574/$C$5*10^6</f>
        <v>0</v>
      </c>
    </row>
    <row r="575" customFormat="false" ht="17" hidden="false" customHeight="false" outlineLevel="0" collapsed="false">
      <c r="A575" s="0" t="n">
        <f aca="false">ROW()-5</f>
        <v>570</v>
      </c>
      <c r="B575" s="0" t="s">
        <v>579</v>
      </c>
      <c r="C575" s="0" t="n">
        <v>1</v>
      </c>
      <c r="D575" s="0" t="n">
        <v>2</v>
      </c>
      <c r="E575" s="0" t="n">
        <v>2</v>
      </c>
      <c r="F575" s="0" t="n">
        <v>531</v>
      </c>
      <c r="G575" s="0" t="n">
        <v>483</v>
      </c>
      <c r="H575" s="0" t="n">
        <v>407</v>
      </c>
      <c r="I575" s="1" t="n">
        <f aca="false">C575/$C$5*10^6</f>
        <v>2.08016974185094</v>
      </c>
      <c r="J575" s="1" t="n">
        <f aca="false">D575/$C$5*10^6</f>
        <v>4.16033948370187</v>
      </c>
      <c r="K575" s="1" t="n">
        <f aca="false">E575/$C$5*10^6</f>
        <v>4.16033948370187</v>
      </c>
    </row>
    <row r="576" customFormat="false" ht="17" hidden="false" customHeight="false" outlineLevel="0" collapsed="false">
      <c r="A576" s="0" t="n">
        <f aca="false">ROW()-5</f>
        <v>571</v>
      </c>
      <c r="B576" s="0" t="s">
        <v>580</v>
      </c>
      <c r="C576" s="0" t="n">
        <v>1</v>
      </c>
      <c r="D576" s="0" t="n">
        <v>0</v>
      </c>
      <c r="E576" s="0" t="n">
        <v>0</v>
      </c>
      <c r="F576" s="0" t="n">
        <v>531</v>
      </c>
      <c r="G576" s="0" t="n">
        <v>740</v>
      </c>
      <c r="H576" s="0" t="n">
        <v>656</v>
      </c>
      <c r="I576" s="1" t="n">
        <f aca="false">C576/$C$5*10^6</f>
        <v>2.08016974185094</v>
      </c>
      <c r="J576" s="1" t="n">
        <f aca="false">D576/$C$5*10^6</f>
        <v>0</v>
      </c>
      <c r="K576" s="1" t="n">
        <f aca="false">E576/$C$5*10^6</f>
        <v>0</v>
      </c>
    </row>
    <row r="577" customFormat="false" ht="17" hidden="false" customHeight="false" outlineLevel="0" collapsed="false">
      <c r="A577" s="0" t="n">
        <f aca="false">ROW()-5</f>
        <v>572</v>
      </c>
      <c r="B577" s="0" t="s">
        <v>581</v>
      </c>
      <c r="C577" s="0" t="n">
        <v>1</v>
      </c>
      <c r="D577" s="0" t="n">
        <v>0</v>
      </c>
      <c r="E577" s="0" t="n">
        <v>1</v>
      </c>
      <c r="F577" s="0" t="n">
        <v>531</v>
      </c>
      <c r="G577" s="0" t="n">
        <v>740</v>
      </c>
      <c r="H577" s="0" t="n">
        <v>467</v>
      </c>
      <c r="I577" s="1" t="n">
        <f aca="false">C577/$C$5*10^6</f>
        <v>2.08016974185094</v>
      </c>
      <c r="J577" s="1" t="n">
        <f aca="false">D577/$C$5*10^6</f>
        <v>0</v>
      </c>
      <c r="K577" s="1" t="n">
        <f aca="false">E577/$C$5*10^6</f>
        <v>2.08016974185094</v>
      </c>
    </row>
    <row r="578" customFormat="false" ht="17" hidden="false" customHeight="false" outlineLevel="0" collapsed="false">
      <c r="A578" s="0" t="n">
        <f aca="false">ROW()-5</f>
        <v>573</v>
      </c>
      <c r="B578" s="0" t="s">
        <v>582</v>
      </c>
      <c r="C578" s="0" t="n">
        <v>1</v>
      </c>
      <c r="D578" s="0" t="n">
        <v>0</v>
      </c>
      <c r="E578" s="0" t="n">
        <v>0</v>
      </c>
      <c r="F578" s="0" t="n">
        <v>531</v>
      </c>
      <c r="G578" s="0" t="n">
        <v>740</v>
      </c>
      <c r="H578" s="0" t="n">
        <v>656</v>
      </c>
      <c r="I578" s="1" t="n">
        <f aca="false">C578/$C$5*10^6</f>
        <v>2.08016974185094</v>
      </c>
      <c r="J578" s="1" t="n">
        <f aca="false">D578/$C$5*10^6</f>
        <v>0</v>
      </c>
      <c r="K578" s="1" t="n">
        <f aca="false">E578/$C$5*10^6</f>
        <v>0</v>
      </c>
    </row>
    <row r="579" customFormat="false" ht="17" hidden="false" customHeight="false" outlineLevel="0" collapsed="false">
      <c r="A579" s="0" t="n">
        <f aca="false">ROW()-5</f>
        <v>574</v>
      </c>
      <c r="B579" s="0" t="s">
        <v>583</v>
      </c>
      <c r="C579" s="0" t="n">
        <v>1</v>
      </c>
      <c r="D579" s="0" t="n">
        <v>0</v>
      </c>
      <c r="E579" s="0" t="n">
        <v>0</v>
      </c>
      <c r="F579" s="0" t="n">
        <v>531</v>
      </c>
      <c r="G579" s="0" t="n">
        <v>740</v>
      </c>
      <c r="H579" s="0" t="n">
        <v>656</v>
      </c>
      <c r="I579" s="1" t="n">
        <f aca="false">C579/$C$5*10^6</f>
        <v>2.08016974185094</v>
      </c>
      <c r="J579" s="1" t="n">
        <f aca="false">D579/$C$5*10^6</f>
        <v>0</v>
      </c>
      <c r="K579" s="1" t="n">
        <f aca="false">E579/$C$5*10^6</f>
        <v>0</v>
      </c>
    </row>
    <row r="580" customFormat="false" ht="17" hidden="false" customHeight="false" outlineLevel="0" collapsed="false">
      <c r="A580" s="0" t="n">
        <f aca="false">ROW()-5</f>
        <v>575</v>
      </c>
      <c r="B580" s="0" t="s">
        <v>584</v>
      </c>
      <c r="C580" s="0" t="n">
        <v>1</v>
      </c>
      <c r="D580" s="0" t="n">
        <v>0</v>
      </c>
      <c r="E580" s="0" t="n">
        <v>0</v>
      </c>
      <c r="F580" s="0" t="n">
        <v>531</v>
      </c>
      <c r="G580" s="0" t="n">
        <v>740</v>
      </c>
      <c r="H580" s="0" t="n">
        <v>656</v>
      </c>
      <c r="I580" s="1" t="n">
        <f aca="false">C580/$C$5*10^6</f>
        <v>2.08016974185094</v>
      </c>
      <c r="J580" s="1" t="n">
        <f aca="false">D580/$C$5*10^6</f>
        <v>0</v>
      </c>
      <c r="K580" s="1" t="n">
        <f aca="false">E580/$C$5*10^6</f>
        <v>0</v>
      </c>
    </row>
    <row r="581" customFormat="false" ht="17" hidden="false" customHeight="false" outlineLevel="0" collapsed="false">
      <c r="A581" s="0" t="n">
        <f aca="false">ROW()-5</f>
        <v>576</v>
      </c>
      <c r="B581" s="0" t="s">
        <v>585</v>
      </c>
      <c r="C581" s="0" t="n">
        <v>1</v>
      </c>
      <c r="D581" s="0" t="n">
        <v>0</v>
      </c>
      <c r="E581" s="0" t="n">
        <v>2</v>
      </c>
      <c r="F581" s="0" t="n">
        <v>531</v>
      </c>
      <c r="G581" s="0" t="n">
        <v>740</v>
      </c>
      <c r="H581" s="0" t="n">
        <v>407</v>
      </c>
      <c r="I581" s="1" t="n">
        <f aca="false">C581/$C$5*10^6</f>
        <v>2.08016974185094</v>
      </c>
      <c r="J581" s="1" t="n">
        <f aca="false">D581/$C$5*10^6</f>
        <v>0</v>
      </c>
      <c r="K581" s="1" t="n">
        <f aca="false">E581/$C$5*10^6</f>
        <v>4.16033948370187</v>
      </c>
    </row>
    <row r="582" customFormat="false" ht="17" hidden="false" customHeight="false" outlineLevel="0" collapsed="false">
      <c r="A582" s="0" t="n">
        <f aca="false">ROW()-5</f>
        <v>577</v>
      </c>
      <c r="B582" s="0" t="s">
        <v>586</v>
      </c>
      <c r="C582" s="0" t="n">
        <v>1</v>
      </c>
      <c r="D582" s="0" t="n">
        <v>1</v>
      </c>
      <c r="E582" s="0" t="n">
        <v>1</v>
      </c>
      <c r="F582" s="0" t="n">
        <v>531</v>
      </c>
      <c r="G582" s="0" t="n">
        <v>554</v>
      </c>
      <c r="H582" s="0" t="n">
        <v>467</v>
      </c>
      <c r="I582" s="1" t="n">
        <f aca="false">C582/$C$5*10^6</f>
        <v>2.08016974185094</v>
      </c>
      <c r="J582" s="1" t="n">
        <f aca="false">D582/$C$5*10^6</f>
        <v>2.08016974185094</v>
      </c>
      <c r="K582" s="1" t="n">
        <f aca="false">E582/$C$5*10^6</f>
        <v>2.08016974185094</v>
      </c>
    </row>
    <row r="583" customFormat="false" ht="17" hidden="false" customHeight="false" outlineLevel="0" collapsed="false">
      <c r="A583" s="0" t="n">
        <f aca="false">ROW()-5</f>
        <v>578</v>
      </c>
      <c r="B583" s="0" t="s">
        <v>587</v>
      </c>
      <c r="C583" s="0" t="n">
        <v>1</v>
      </c>
      <c r="D583" s="0" t="n">
        <v>1</v>
      </c>
      <c r="E583" s="0" t="n">
        <v>0</v>
      </c>
      <c r="F583" s="0" t="n">
        <v>531</v>
      </c>
      <c r="G583" s="0" t="n">
        <v>554</v>
      </c>
      <c r="H583" s="0" t="n">
        <v>656</v>
      </c>
      <c r="I583" s="1" t="n">
        <f aca="false">C583/$C$5*10^6</f>
        <v>2.08016974185094</v>
      </c>
      <c r="J583" s="1" t="n">
        <f aca="false">D583/$C$5*10^6</f>
        <v>2.08016974185094</v>
      </c>
      <c r="K583" s="1" t="n">
        <f aca="false">E583/$C$5*10^6</f>
        <v>0</v>
      </c>
    </row>
    <row r="584" customFormat="false" ht="17" hidden="false" customHeight="false" outlineLevel="0" collapsed="false">
      <c r="A584" s="0" t="n">
        <f aca="false">ROW()-5</f>
        <v>579</v>
      </c>
      <c r="B584" s="0" t="s">
        <v>588</v>
      </c>
      <c r="C584" s="0" t="n">
        <v>1</v>
      </c>
      <c r="D584" s="0" t="n">
        <v>5</v>
      </c>
      <c r="E584" s="0" t="n">
        <v>1</v>
      </c>
      <c r="F584" s="0" t="n">
        <v>531</v>
      </c>
      <c r="G584" s="0" t="n">
        <v>401</v>
      </c>
      <c r="H584" s="0" t="n">
        <v>467</v>
      </c>
      <c r="I584" s="1" t="n">
        <f aca="false">C584/$C$5*10^6</f>
        <v>2.08016974185094</v>
      </c>
      <c r="J584" s="1" t="n">
        <f aca="false">D584/$C$5*10^6</f>
        <v>10.4008487092547</v>
      </c>
      <c r="K584" s="1" t="n">
        <f aca="false">E584/$C$5*10^6</f>
        <v>2.08016974185094</v>
      </c>
    </row>
    <row r="585" customFormat="false" ht="17" hidden="false" customHeight="false" outlineLevel="0" collapsed="false">
      <c r="A585" s="0" t="n">
        <f aca="false">ROW()-5</f>
        <v>580</v>
      </c>
      <c r="B585" s="0" t="s">
        <v>589</v>
      </c>
      <c r="C585" s="0" t="n">
        <v>1</v>
      </c>
      <c r="D585" s="0" t="n">
        <v>1</v>
      </c>
      <c r="E585" s="0" t="n">
        <v>1</v>
      </c>
      <c r="F585" s="0" t="n">
        <v>531</v>
      </c>
      <c r="G585" s="0" t="n">
        <v>554</v>
      </c>
      <c r="H585" s="0" t="n">
        <v>467</v>
      </c>
      <c r="I585" s="1" t="n">
        <f aca="false">C585/$C$5*10^6</f>
        <v>2.08016974185094</v>
      </c>
      <c r="J585" s="1" t="n">
        <f aca="false">D585/$C$5*10^6</f>
        <v>2.08016974185094</v>
      </c>
      <c r="K585" s="1" t="n">
        <f aca="false">E585/$C$5*10^6</f>
        <v>2.08016974185094</v>
      </c>
    </row>
    <row r="586" customFormat="false" ht="17" hidden="false" customHeight="false" outlineLevel="0" collapsed="false">
      <c r="A586" s="0" t="n">
        <f aca="false">ROW()-5</f>
        <v>581</v>
      </c>
      <c r="B586" s="0" t="s">
        <v>590</v>
      </c>
      <c r="C586" s="0" t="n">
        <v>1</v>
      </c>
      <c r="D586" s="0" t="n">
        <v>0</v>
      </c>
      <c r="E586" s="0" t="n">
        <v>0</v>
      </c>
      <c r="F586" s="0" t="n">
        <v>531</v>
      </c>
      <c r="G586" s="0" t="n">
        <v>740</v>
      </c>
      <c r="H586" s="0" t="n">
        <v>656</v>
      </c>
      <c r="I586" s="1" t="n">
        <f aca="false">C586/$C$5*10^6</f>
        <v>2.08016974185094</v>
      </c>
      <c r="J586" s="1" t="n">
        <f aca="false">D586/$C$5*10^6</f>
        <v>0</v>
      </c>
      <c r="K586" s="1" t="n">
        <f aca="false">E586/$C$5*10^6</f>
        <v>0</v>
      </c>
    </row>
    <row r="587" customFormat="false" ht="17" hidden="false" customHeight="false" outlineLevel="0" collapsed="false">
      <c r="A587" s="0" t="n">
        <f aca="false">ROW()-5</f>
        <v>582</v>
      </c>
      <c r="B587" s="0" t="s">
        <v>591</v>
      </c>
      <c r="C587" s="0" t="n">
        <v>1</v>
      </c>
      <c r="D587" s="0" t="n">
        <v>1</v>
      </c>
      <c r="E587" s="0" t="n">
        <v>0</v>
      </c>
      <c r="F587" s="0" t="n">
        <v>531</v>
      </c>
      <c r="G587" s="0" t="n">
        <v>554</v>
      </c>
      <c r="H587" s="0" t="n">
        <v>656</v>
      </c>
      <c r="I587" s="1" t="n">
        <f aca="false">C587/$C$5*10^6</f>
        <v>2.08016974185094</v>
      </c>
      <c r="J587" s="1" t="n">
        <f aca="false">D587/$C$5*10^6</f>
        <v>2.08016974185094</v>
      </c>
      <c r="K587" s="1" t="n">
        <f aca="false">E587/$C$5*10^6</f>
        <v>0</v>
      </c>
    </row>
    <row r="588" customFormat="false" ht="17" hidden="false" customHeight="false" outlineLevel="0" collapsed="false">
      <c r="A588" s="0" t="n">
        <f aca="false">ROW()-5</f>
        <v>583</v>
      </c>
      <c r="B588" s="0" t="s">
        <v>592</v>
      </c>
      <c r="C588" s="0" t="n">
        <v>1</v>
      </c>
      <c r="D588" s="0" t="n">
        <v>1</v>
      </c>
      <c r="E588" s="0" t="n">
        <v>0</v>
      </c>
      <c r="F588" s="0" t="n">
        <v>531</v>
      </c>
      <c r="G588" s="0" t="n">
        <v>554</v>
      </c>
      <c r="H588" s="0" t="n">
        <v>656</v>
      </c>
      <c r="I588" s="1" t="n">
        <f aca="false">C588/$C$5*10^6</f>
        <v>2.08016974185094</v>
      </c>
      <c r="J588" s="1" t="n">
        <f aca="false">D588/$C$5*10^6</f>
        <v>2.08016974185094</v>
      </c>
      <c r="K588" s="1" t="n">
        <f aca="false">E588/$C$5*10^6</f>
        <v>0</v>
      </c>
    </row>
    <row r="589" customFormat="false" ht="17" hidden="false" customHeight="false" outlineLevel="0" collapsed="false">
      <c r="A589" s="0" t="n">
        <f aca="false">ROW()-5</f>
        <v>584</v>
      </c>
      <c r="B589" s="0" t="s">
        <v>593</v>
      </c>
      <c r="C589" s="0" t="n">
        <v>1</v>
      </c>
      <c r="D589" s="0" t="n">
        <v>0</v>
      </c>
      <c r="E589" s="0" t="n">
        <v>0</v>
      </c>
      <c r="F589" s="0" t="n">
        <v>531</v>
      </c>
      <c r="G589" s="0" t="n">
        <v>740</v>
      </c>
      <c r="H589" s="0" t="n">
        <v>656</v>
      </c>
      <c r="I589" s="1" t="n">
        <f aca="false">C589/$C$5*10^6</f>
        <v>2.08016974185094</v>
      </c>
      <c r="J589" s="1" t="n">
        <f aca="false">D589/$C$5*10^6</f>
        <v>0</v>
      </c>
      <c r="K589" s="1" t="n">
        <f aca="false">E589/$C$5*10^6</f>
        <v>0</v>
      </c>
    </row>
    <row r="590" customFormat="false" ht="17" hidden="false" customHeight="false" outlineLevel="0" collapsed="false">
      <c r="A590" s="0" t="n">
        <f aca="false">ROW()-5</f>
        <v>585</v>
      </c>
      <c r="B590" s="0" t="s">
        <v>594</v>
      </c>
      <c r="C590" s="0" t="n">
        <v>1</v>
      </c>
      <c r="D590" s="0" t="n">
        <v>0</v>
      </c>
      <c r="E590" s="0" t="n">
        <v>0</v>
      </c>
      <c r="F590" s="0" t="n">
        <v>531</v>
      </c>
      <c r="G590" s="0" t="n">
        <v>740</v>
      </c>
      <c r="H590" s="0" t="n">
        <v>656</v>
      </c>
      <c r="I590" s="1" t="n">
        <f aca="false">C590/$C$5*10^6</f>
        <v>2.08016974185094</v>
      </c>
      <c r="J590" s="1" t="n">
        <f aca="false">D590/$C$5*10^6</f>
        <v>0</v>
      </c>
      <c r="K590" s="1" t="n">
        <f aca="false">E590/$C$5*10^6</f>
        <v>0</v>
      </c>
    </row>
    <row r="591" customFormat="false" ht="17" hidden="false" customHeight="false" outlineLevel="0" collapsed="false">
      <c r="A591" s="0" t="n">
        <f aca="false">ROW()-5</f>
        <v>586</v>
      </c>
      <c r="B591" s="0" t="s">
        <v>595</v>
      </c>
      <c r="C591" s="0" t="n">
        <v>1</v>
      </c>
      <c r="D591" s="0" t="n">
        <v>0</v>
      </c>
      <c r="E591" s="0" t="n">
        <v>0</v>
      </c>
      <c r="F591" s="0" t="n">
        <v>531</v>
      </c>
      <c r="G591" s="0" t="n">
        <v>740</v>
      </c>
      <c r="H591" s="0" t="n">
        <v>656</v>
      </c>
      <c r="I591" s="1" t="n">
        <f aca="false">C591/$C$5*10^6</f>
        <v>2.08016974185094</v>
      </c>
      <c r="J591" s="1" t="n">
        <f aca="false">D591/$C$5*10^6</f>
        <v>0</v>
      </c>
      <c r="K591" s="1" t="n">
        <f aca="false">E591/$C$5*10^6</f>
        <v>0</v>
      </c>
    </row>
    <row r="592" customFormat="false" ht="17" hidden="false" customHeight="false" outlineLevel="0" collapsed="false">
      <c r="A592" s="0" t="n">
        <f aca="false">ROW()-5</f>
        <v>587</v>
      </c>
      <c r="B592" s="0" t="s">
        <v>596</v>
      </c>
      <c r="C592" s="0" t="n">
        <v>1</v>
      </c>
      <c r="D592" s="0" t="n">
        <v>0</v>
      </c>
      <c r="E592" s="0" t="n">
        <v>0</v>
      </c>
      <c r="F592" s="0" t="n">
        <v>531</v>
      </c>
      <c r="G592" s="0" t="n">
        <v>740</v>
      </c>
      <c r="H592" s="0" t="n">
        <v>656</v>
      </c>
      <c r="I592" s="1" t="n">
        <f aca="false">C592/$C$5*10^6</f>
        <v>2.08016974185094</v>
      </c>
      <c r="J592" s="1" t="n">
        <f aca="false">D592/$C$5*10^6</f>
        <v>0</v>
      </c>
      <c r="K592" s="1" t="n">
        <f aca="false">E592/$C$5*10^6</f>
        <v>0</v>
      </c>
    </row>
    <row r="593" customFormat="false" ht="17" hidden="false" customHeight="false" outlineLevel="0" collapsed="false">
      <c r="A593" s="0" t="n">
        <f aca="false">ROW()-5</f>
        <v>588</v>
      </c>
      <c r="B593" s="0" t="s">
        <v>597</v>
      </c>
      <c r="C593" s="0" t="n">
        <v>1</v>
      </c>
      <c r="D593" s="0" t="n">
        <v>0</v>
      </c>
      <c r="E593" s="0" t="n">
        <v>0</v>
      </c>
      <c r="F593" s="0" t="n">
        <v>531</v>
      </c>
      <c r="G593" s="0" t="n">
        <v>740</v>
      </c>
      <c r="H593" s="0" t="n">
        <v>656</v>
      </c>
      <c r="I593" s="1" t="n">
        <f aca="false">C593/$C$5*10^6</f>
        <v>2.08016974185094</v>
      </c>
      <c r="J593" s="1" t="n">
        <f aca="false">D593/$C$5*10^6</f>
        <v>0</v>
      </c>
      <c r="K593" s="1" t="n">
        <f aca="false">E593/$C$5*10^6</f>
        <v>0</v>
      </c>
    </row>
    <row r="594" customFormat="false" ht="17" hidden="false" customHeight="false" outlineLevel="0" collapsed="false">
      <c r="A594" s="0" t="n">
        <f aca="false">ROW()-5</f>
        <v>589</v>
      </c>
      <c r="B594" s="0" t="s">
        <v>598</v>
      </c>
      <c r="C594" s="0" t="n">
        <v>1</v>
      </c>
      <c r="D594" s="0" t="n">
        <v>0</v>
      </c>
      <c r="E594" s="0" t="n">
        <v>1</v>
      </c>
      <c r="F594" s="0" t="n">
        <v>531</v>
      </c>
      <c r="G594" s="0" t="n">
        <v>740</v>
      </c>
      <c r="H594" s="0" t="n">
        <v>467</v>
      </c>
      <c r="I594" s="1" t="n">
        <f aca="false">C594/$C$5*10^6</f>
        <v>2.08016974185094</v>
      </c>
      <c r="J594" s="1" t="n">
        <f aca="false">D594/$C$5*10^6</f>
        <v>0</v>
      </c>
      <c r="K594" s="1" t="n">
        <f aca="false">E594/$C$5*10^6</f>
        <v>2.08016974185094</v>
      </c>
    </row>
    <row r="595" customFormat="false" ht="17" hidden="false" customHeight="false" outlineLevel="0" collapsed="false">
      <c r="A595" s="0" t="n">
        <f aca="false">ROW()-5</f>
        <v>590</v>
      </c>
      <c r="B595" s="0" t="s">
        <v>599</v>
      </c>
      <c r="C595" s="0" t="n">
        <v>1</v>
      </c>
      <c r="D595" s="0" t="n">
        <v>3</v>
      </c>
      <c r="E595" s="0" t="n">
        <v>0</v>
      </c>
      <c r="F595" s="0" t="n">
        <v>531</v>
      </c>
      <c r="G595" s="0" t="n">
        <v>449</v>
      </c>
      <c r="H595" s="0" t="n">
        <v>656</v>
      </c>
      <c r="I595" s="1" t="n">
        <f aca="false">C595/$C$5*10^6</f>
        <v>2.08016974185094</v>
      </c>
      <c r="J595" s="1" t="n">
        <f aca="false">D595/$C$5*10^6</f>
        <v>6.2405092255528</v>
      </c>
      <c r="K595" s="1" t="n">
        <f aca="false">E595/$C$5*10^6</f>
        <v>0</v>
      </c>
    </row>
    <row r="596" customFormat="false" ht="17" hidden="false" customHeight="false" outlineLevel="0" collapsed="false">
      <c r="A596" s="0" t="n">
        <f aca="false">ROW()-5</f>
        <v>591</v>
      </c>
      <c r="B596" s="0" t="s">
        <v>600</v>
      </c>
      <c r="C596" s="0" t="n">
        <v>1</v>
      </c>
      <c r="D596" s="0" t="n">
        <v>0</v>
      </c>
      <c r="E596" s="0" t="n">
        <v>0</v>
      </c>
      <c r="F596" s="0" t="n">
        <v>531</v>
      </c>
      <c r="G596" s="0" t="n">
        <v>740</v>
      </c>
      <c r="H596" s="0" t="n">
        <v>656</v>
      </c>
      <c r="I596" s="1" t="n">
        <f aca="false">C596/$C$5*10^6</f>
        <v>2.08016974185094</v>
      </c>
      <c r="J596" s="1" t="n">
        <f aca="false">D596/$C$5*10^6</f>
        <v>0</v>
      </c>
      <c r="K596" s="1" t="n">
        <f aca="false">E596/$C$5*10^6</f>
        <v>0</v>
      </c>
    </row>
    <row r="597" customFormat="false" ht="17" hidden="false" customHeight="false" outlineLevel="0" collapsed="false">
      <c r="A597" s="0" t="n">
        <f aca="false">ROW()-5</f>
        <v>592</v>
      </c>
      <c r="B597" s="0" t="s">
        <v>601</v>
      </c>
      <c r="C597" s="0" t="n">
        <v>1</v>
      </c>
      <c r="D597" s="0" t="n">
        <v>0</v>
      </c>
      <c r="E597" s="0" t="n">
        <v>0</v>
      </c>
      <c r="F597" s="0" t="n">
        <v>531</v>
      </c>
      <c r="G597" s="0" t="n">
        <v>740</v>
      </c>
      <c r="H597" s="0" t="n">
        <v>656</v>
      </c>
      <c r="I597" s="1" t="n">
        <f aca="false">C597/$C$5*10^6</f>
        <v>2.08016974185094</v>
      </c>
      <c r="J597" s="1" t="n">
        <f aca="false">D597/$C$5*10^6</f>
        <v>0</v>
      </c>
      <c r="K597" s="1" t="n">
        <f aca="false">E597/$C$5*10^6</f>
        <v>0</v>
      </c>
    </row>
    <row r="598" customFormat="false" ht="17" hidden="false" customHeight="false" outlineLevel="0" collapsed="false">
      <c r="A598" s="0" t="n">
        <f aca="false">ROW()-5</f>
        <v>593</v>
      </c>
      <c r="B598" s="0" t="s">
        <v>602</v>
      </c>
      <c r="C598" s="0" t="n">
        <v>1</v>
      </c>
      <c r="D598" s="0" t="n">
        <v>1</v>
      </c>
      <c r="E598" s="0" t="n">
        <v>0</v>
      </c>
      <c r="F598" s="0" t="n">
        <v>531</v>
      </c>
      <c r="G598" s="0" t="n">
        <v>554</v>
      </c>
      <c r="H598" s="0" t="n">
        <v>656</v>
      </c>
      <c r="I598" s="1" t="n">
        <f aca="false">C598/$C$5*10^6</f>
        <v>2.08016974185094</v>
      </c>
      <c r="J598" s="1" t="n">
        <f aca="false">D598/$C$5*10^6</f>
        <v>2.08016974185094</v>
      </c>
      <c r="K598" s="1" t="n">
        <f aca="false">E598/$C$5*10^6</f>
        <v>0</v>
      </c>
    </row>
    <row r="599" customFormat="false" ht="17" hidden="false" customHeight="false" outlineLevel="0" collapsed="false">
      <c r="A599" s="0" t="n">
        <f aca="false">ROW()-5</f>
        <v>594</v>
      </c>
      <c r="B599" s="0" t="s">
        <v>603</v>
      </c>
      <c r="C599" s="0" t="n">
        <v>1</v>
      </c>
      <c r="D599" s="0" t="n">
        <v>28</v>
      </c>
      <c r="E599" s="0" t="n">
        <v>4</v>
      </c>
      <c r="F599" s="0" t="n">
        <v>531</v>
      </c>
      <c r="G599" s="0" t="n">
        <v>247</v>
      </c>
      <c r="H599" s="0" t="n">
        <v>350</v>
      </c>
      <c r="I599" s="1" t="n">
        <f aca="false">C599/$C$5*10^6</f>
        <v>2.08016974185094</v>
      </c>
      <c r="J599" s="1" t="n">
        <f aca="false">D599/$C$5*10^6</f>
        <v>58.2447527718262</v>
      </c>
      <c r="K599" s="1" t="n">
        <f aca="false">E599/$C$5*10^6</f>
        <v>8.32067896740374</v>
      </c>
    </row>
    <row r="600" customFormat="false" ht="17" hidden="false" customHeight="false" outlineLevel="0" collapsed="false">
      <c r="A600" s="0" t="n">
        <f aca="false">ROW()-5</f>
        <v>595</v>
      </c>
      <c r="B600" s="0" t="s">
        <v>604</v>
      </c>
      <c r="C600" s="0" t="n">
        <v>1</v>
      </c>
      <c r="D600" s="0" t="n">
        <v>1</v>
      </c>
      <c r="E600" s="0" t="n">
        <v>0</v>
      </c>
      <c r="F600" s="0" t="n">
        <v>531</v>
      </c>
      <c r="G600" s="0" t="n">
        <v>554</v>
      </c>
      <c r="H600" s="0" t="n">
        <v>656</v>
      </c>
      <c r="I600" s="1" t="n">
        <f aca="false">C600/$C$5*10^6</f>
        <v>2.08016974185094</v>
      </c>
      <c r="J600" s="1" t="n">
        <f aca="false">D600/$C$5*10^6</f>
        <v>2.08016974185094</v>
      </c>
      <c r="K600" s="1" t="n">
        <f aca="false">E600/$C$5*10^6</f>
        <v>0</v>
      </c>
    </row>
    <row r="601" customFormat="false" ht="17" hidden="false" customHeight="false" outlineLevel="0" collapsed="false">
      <c r="A601" s="0" t="n">
        <f aca="false">ROW()-5</f>
        <v>596</v>
      </c>
      <c r="B601" s="0" t="s">
        <v>605</v>
      </c>
      <c r="C601" s="0" t="n">
        <v>1</v>
      </c>
      <c r="D601" s="0" t="n">
        <v>0</v>
      </c>
      <c r="E601" s="0" t="n">
        <v>0</v>
      </c>
      <c r="F601" s="0" t="n">
        <v>531</v>
      </c>
      <c r="G601" s="0" t="n">
        <v>740</v>
      </c>
      <c r="H601" s="0" t="n">
        <v>656</v>
      </c>
      <c r="I601" s="1" t="n">
        <f aca="false">C601/$C$5*10^6</f>
        <v>2.08016974185094</v>
      </c>
      <c r="J601" s="1" t="n">
        <f aca="false">D601/$C$5*10^6</f>
        <v>0</v>
      </c>
      <c r="K601" s="1" t="n">
        <f aca="false">E601/$C$5*10^6</f>
        <v>0</v>
      </c>
    </row>
    <row r="602" customFormat="false" ht="17" hidden="false" customHeight="false" outlineLevel="0" collapsed="false">
      <c r="A602" s="0" t="n">
        <f aca="false">ROW()-5</f>
        <v>597</v>
      </c>
      <c r="B602" s="0" t="s">
        <v>606</v>
      </c>
      <c r="C602" s="0" t="n">
        <v>1</v>
      </c>
      <c r="D602" s="0" t="n">
        <v>0</v>
      </c>
      <c r="E602" s="0" t="n">
        <v>1</v>
      </c>
      <c r="F602" s="0" t="n">
        <v>531</v>
      </c>
      <c r="G602" s="0" t="n">
        <v>740</v>
      </c>
      <c r="H602" s="0" t="n">
        <v>467</v>
      </c>
      <c r="I602" s="1" t="n">
        <f aca="false">C602/$C$5*10^6</f>
        <v>2.08016974185094</v>
      </c>
      <c r="J602" s="1" t="n">
        <f aca="false">D602/$C$5*10^6</f>
        <v>0</v>
      </c>
      <c r="K602" s="1" t="n">
        <f aca="false">E602/$C$5*10^6</f>
        <v>2.08016974185094</v>
      </c>
    </row>
    <row r="603" customFormat="false" ht="17" hidden="false" customHeight="false" outlineLevel="0" collapsed="false">
      <c r="A603" s="0" t="n">
        <f aca="false">ROW()-5</f>
        <v>598</v>
      </c>
      <c r="B603" s="0" t="s">
        <v>607</v>
      </c>
      <c r="C603" s="0" t="n">
        <v>1</v>
      </c>
      <c r="D603" s="0" t="n">
        <v>0</v>
      </c>
      <c r="E603" s="0" t="n">
        <v>0</v>
      </c>
      <c r="F603" s="0" t="n">
        <v>531</v>
      </c>
      <c r="G603" s="0" t="n">
        <v>740</v>
      </c>
      <c r="H603" s="0" t="n">
        <v>656</v>
      </c>
      <c r="I603" s="1" t="n">
        <f aca="false">C603/$C$5*10^6</f>
        <v>2.08016974185094</v>
      </c>
      <c r="J603" s="1" t="n">
        <f aca="false">D603/$C$5*10^6</f>
        <v>0</v>
      </c>
      <c r="K603" s="1" t="n">
        <f aca="false">E603/$C$5*10^6</f>
        <v>0</v>
      </c>
    </row>
    <row r="604" customFormat="false" ht="17" hidden="false" customHeight="false" outlineLevel="0" collapsed="false">
      <c r="A604" s="0" t="n">
        <f aca="false">ROW()-5</f>
        <v>599</v>
      </c>
      <c r="B604" s="0" t="s">
        <v>608</v>
      </c>
      <c r="C604" s="0" t="n">
        <v>1</v>
      </c>
      <c r="D604" s="0" t="n">
        <v>1</v>
      </c>
      <c r="E604" s="0" t="n">
        <v>0</v>
      </c>
      <c r="F604" s="0" t="n">
        <v>531</v>
      </c>
      <c r="G604" s="0" t="n">
        <v>554</v>
      </c>
      <c r="H604" s="0" t="n">
        <v>656</v>
      </c>
      <c r="I604" s="1" t="n">
        <f aca="false">C604/$C$5*10^6</f>
        <v>2.08016974185094</v>
      </c>
      <c r="J604" s="1" t="n">
        <f aca="false">D604/$C$5*10^6</f>
        <v>2.08016974185094</v>
      </c>
      <c r="K604" s="1" t="n">
        <f aca="false">E604/$C$5*10^6</f>
        <v>0</v>
      </c>
    </row>
    <row r="605" customFormat="false" ht="17" hidden="false" customHeight="false" outlineLevel="0" collapsed="false">
      <c r="A605" s="0" t="n">
        <f aca="false">ROW()-5</f>
        <v>600</v>
      </c>
      <c r="B605" s="0" t="s">
        <v>609</v>
      </c>
      <c r="C605" s="0" t="n">
        <v>1</v>
      </c>
      <c r="D605" s="0" t="n">
        <v>0</v>
      </c>
      <c r="E605" s="0" t="n">
        <v>3</v>
      </c>
      <c r="F605" s="0" t="n">
        <v>531</v>
      </c>
      <c r="G605" s="0" t="n">
        <v>740</v>
      </c>
      <c r="H605" s="0" t="n">
        <v>376</v>
      </c>
      <c r="I605" s="1" t="n">
        <f aca="false">C605/$C$5*10^6</f>
        <v>2.08016974185094</v>
      </c>
      <c r="J605" s="1" t="n">
        <f aca="false">D605/$C$5*10^6</f>
        <v>0</v>
      </c>
      <c r="K605" s="1" t="n">
        <f aca="false">E605/$C$5*10^6</f>
        <v>6.2405092255528</v>
      </c>
    </row>
    <row r="606" customFormat="false" ht="17" hidden="false" customHeight="false" outlineLevel="0" collapsed="false">
      <c r="A606" s="0" t="n">
        <f aca="false">ROW()-5</f>
        <v>601</v>
      </c>
      <c r="B606" s="0" t="s">
        <v>610</v>
      </c>
      <c r="C606" s="0" t="n">
        <v>1</v>
      </c>
      <c r="D606" s="0" t="n">
        <v>0</v>
      </c>
      <c r="E606" s="0" t="n">
        <v>0</v>
      </c>
      <c r="F606" s="0" t="n">
        <v>531</v>
      </c>
      <c r="G606" s="0" t="n">
        <v>740</v>
      </c>
      <c r="H606" s="0" t="n">
        <v>656</v>
      </c>
      <c r="I606" s="1" t="n">
        <f aca="false">C606/$C$5*10^6</f>
        <v>2.08016974185094</v>
      </c>
      <c r="J606" s="1" t="n">
        <f aca="false">D606/$C$5*10^6</f>
        <v>0</v>
      </c>
      <c r="K606" s="1" t="n">
        <f aca="false">E606/$C$5*10^6</f>
        <v>0</v>
      </c>
    </row>
    <row r="607" customFormat="false" ht="17" hidden="false" customHeight="false" outlineLevel="0" collapsed="false">
      <c r="A607" s="0" t="n">
        <f aca="false">ROW()-5</f>
        <v>602</v>
      </c>
      <c r="B607" s="0" t="s">
        <v>611</v>
      </c>
      <c r="C607" s="0" t="n">
        <v>1</v>
      </c>
      <c r="D607" s="0" t="n">
        <v>0</v>
      </c>
      <c r="E607" s="0" t="n">
        <v>0</v>
      </c>
      <c r="F607" s="0" t="n">
        <v>531</v>
      </c>
      <c r="G607" s="0" t="n">
        <v>740</v>
      </c>
      <c r="H607" s="0" t="n">
        <v>656</v>
      </c>
      <c r="I607" s="1" t="n">
        <f aca="false">C607/$C$5*10^6</f>
        <v>2.08016974185094</v>
      </c>
      <c r="J607" s="1" t="n">
        <f aca="false">D607/$C$5*10^6</f>
        <v>0</v>
      </c>
      <c r="K607" s="1" t="n">
        <f aca="false">E607/$C$5*10^6</f>
        <v>0</v>
      </c>
    </row>
    <row r="608" customFormat="false" ht="17" hidden="false" customHeight="false" outlineLevel="0" collapsed="false">
      <c r="A608" s="0" t="n">
        <f aca="false">ROW()-5</f>
        <v>603</v>
      </c>
      <c r="B608" s="0" t="s">
        <v>612</v>
      </c>
      <c r="C608" s="0" t="n">
        <v>1</v>
      </c>
      <c r="D608" s="0" t="n">
        <v>2</v>
      </c>
      <c r="E608" s="0" t="n">
        <v>5</v>
      </c>
      <c r="F608" s="0" t="n">
        <v>531</v>
      </c>
      <c r="G608" s="0" t="n">
        <v>483</v>
      </c>
      <c r="H608" s="0" t="n">
        <v>335</v>
      </c>
      <c r="I608" s="1" t="n">
        <f aca="false">C608/$C$5*10^6</f>
        <v>2.08016974185094</v>
      </c>
      <c r="J608" s="1" t="n">
        <f aca="false">D608/$C$5*10^6</f>
        <v>4.16033948370187</v>
      </c>
      <c r="K608" s="1" t="n">
        <f aca="false">E608/$C$5*10^6</f>
        <v>10.4008487092547</v>
      </c>
    </row>
    <row r="609" customFormat="false" ht="17" hidden="false" customHeight="false" outlineLevel="0" collapsed="false">
      <c r="A609" s="0" t="n">
        <f aca="false">ROW()-5</f>
        <v>604</v>
      </c>
      <c r="B609" s="0" t="s">
        <v>613</v>
      </c>
      <c r="C609" s="0" t="n">
        <v>1</v>
      </c>
      <c r="D609" s="0" t="n">
        <v>3</v>
      </c>
      <c r="E609" s="0" t="n">
        <v>6</v>
      </c>
      <c r="F609" s="0" t="n">
        <v>531</v>
      </c>
      <c r="G609" s="0" t="n">
        <v>449</v>
      </c>
      <c r="H609" s="0" t="n">
        <v>314</v>
      </c>
      <c r="I609" s="1" t="n">
        <f aca="false">C609/$C$5*10^6</f>
        <v>2.08016974185094</v>
      </c>
      <c r="J609" s="1" t="n">
        <f aca="false">D609/$C$5*10^6</f>
        <v>6.2405092255528</v>
      </c>
      <c r="K609" s="1" t="n">
        <f aca="false">E609/$C$5*10^6</f>
        <v>12.4810184511056</v>
      </c>
    </row>
    <row r="610" customFormat="false" ht="17" hidden="false" customHeight="false" outlineLevel="0" collapsed="false">
      <c r="A610" s="0" t="n">
        <f aca="false">ROW()-5</f>
        <v>605</v>
      </c>
      <c r="B610" s="0" t="s">
        <v>614</v>
      </c>
      <c r="C610" s="0" t="n">
        <v>1</v>
      </c>
      <c r="D610" s="0" t="n">
        <v>0</v>
      </c>
      <c r="E610" s="0" t="n">
        <v>1</v>
      </c>
      <c r="F610" s="0" t="n">
        <v>531</v>
      </c>
      <c r="G610" s="0" t="n">
        <v>740</v>
      </c>
      <c r="H610" s="0" t="n">
        <v>467</v>
      </c>
      <c r="I610" s="1" t="n">
        <f aca="false">C610/$C$5*10^6</f>
        <v>2.08016974185094</v>
      </c>
      <c r="J610" s="1" t="n">
        <f aca="false">D610/$C$5*10^6</f>
        <v>0</v>
      </c>
      <c r="K610" s="1" t="n">
        <f aca="false">E610/$C$5*10^6</f>
        <v>2.08016974185094</v>
      </c>
    </row>
    <row r="611" customFormat="false" ht="17" hidden="false" customHeight="false" outlineLevel="0" collapsed="false">
      <c r="A611" s="0" t="n">
        <f aca="false">ROW()-5</f>
        <v>606</v>
      </c>
      <c r="B611" s="0" t="s">
        <v>615</v>
      </c>
      <c r="C611" s="0" t="n">
        <v>1</v>
      </c>
      <c r="D611" s="0" t="n">
        <v>4</v>
      </c>
      <c r="E611" s="0" t="n">
        <v>0</v>
      </c>
      <c r="F611" s="0" t="n">
        <v>531</v>
      </c>
      <c r="G611" s="0" t="n">
        <v>421</v>
      </c>
      <c r="H611" s="0" t="n">
        <v>656</v>
      </c>
      <c r="I611" s="1" t="n">
        <f aca="false">C611/$C$5*10^6</f>
        <v>2.08016974185094</v>
      </c>
      <c r="J611" s="1" t="n">
        <f aca="false">D611/$C$5*10^6</f>
        <v>8.32067896740374</v>
      </c>
      <c r="K611" s="1" t="n">
        <f aca="false">E611/$C$5*10^6</f>
        <v>0</v>
      </c>
    </row>
    <row r="612" customFormat="false" ht="17" hidden="false" customHeight="false" outlineLevel="0" collapsed="false">
      <c r="A612" s="0" t="n">
        <f aca="false">ROW()-5</f>
        <v>607</v>
      </c>
      <c r="B612" s="0" t="s">
        <v>616</v>
      </c>
      <c r="C612" s="0" t="n">
        <v>1</v>
      </c>
      <c r="D612" s="0" t="n">
        <v>0</v>
      </c>
      <c r="E612" s="0" t="n">
        <v>0</v>
      </c>
      <c r="F612" s="0" t="n">
        <v>531</v>
      </c>
      <c r="G612" s="0" t="n">
        <v>740</v>
      </c>
      <c r="H612" s="0" t="n">
        <v>656</v>
      </c>
      <c r="I612" s="1" t="n">
        <f aca="false">C612/$C$5*10^6</f>
        <v>2.08016974185094</v>
      </c>
      <c r="J612" s="1" t="n">
        <f aca="false">D612/$C$5*10^6</f>
        <v>0</v>
      </c>
      <c r="K612" s="1" t="n">
        <f aca="false">E612/$C$5*10^6</f>
        <v>0</v>
      </c>
    </row>
    <row r="613" customFormat="false" ht="17" hidden="false" customHeight="false" outlineLevel="0" collapsed="false">
      <c r="A613" s="0" t="n">
        <f aca="false">ROW()-5</f>
        <v>608</v>
      </c>
      <c r="B613" s="0" t="s">
        <v>617</v>
      </c>
      <c r="C613" s="0" t="n">
        <v>1</v>
      </c>
      <c r="D613" s="0" t="n">
        <v>0</v>
      </c>
      <c r="E613" s="0" t="n">
        <v>0</v>
      </c>
      <c r="F613" s="0" t="n">
        <v>531</v>
      </c>
      <c r="G613" s="0" t="n">
        <v>740</v>
      </c>
      <c r="H613" s="0" t="n">
        <v>656</v>
      </c>
      <c r="I613" s="1" t="n">
        <f aca="false">C613/$C$5*10^6</f>
        <v>2.08016974185094</v>
      </c>
      <c r="J613" s="1" t="n">
        <f aca="false">D613/$C$5*10^6</f>
        <v>0</v>
      </c>
      <c r="K613" s="1" t="n">
        <f aca="false">E613/$C$5*10^6</f>
        <v>0</v>
      </c>
    </row>
    <row r="614" customFormat="false" ht="17" hidden="false" customHeight="false" outlineLevel="0" collapsed="false">
      <c r="A614" s="0" t="n">
        <f aca="false">ROW()-5</f>
        <v>609</v>
      </c>
      <c r="B614" s="0" t="s">
        <v>618</v>
      </c>
      <c r="C614" s="0" t="n">
        <v>1</v>
      </c>
      <c r="D614" s="0" t="n">
        <v>0</v>
      </c>
      <c r="E614" s="0" t="n">
        <v>0</v>
      </c>
      <c r="F614" s="0" t="n">
        <v>531</v>
      </c>
      <c r="G614" s="0" t="n">
        <v>740</v>
      </c>
      <c r="H614" s="0" t="n">
        <v>656</v>
      </c>
      <c r="I614" s="1" t="n">
        <f aca="false">C614/$C$5*10^6</f>
        <v>2.08016974185094</v>
      </c>
      <c r="J614" s="1" t="n">
        <f aca="false">D614/$C$5*10^6</f>
        <v>0</v>
      </c>
      <c r="K614" s="1" t="n">
        <f aca="false">E614/$C$5*10^6</f>
        <v>0</v>
      </c>
    </row>
    <row r="615" customFormat="false" ht="17" hidden="false" customHeight="false" outlineLevel="0" collapsed="false">
      <c r="A615" s="0" t="n">
        <f aca="false">ROW()-5</f>
        <v>610</v>
      </c>
      <c r="B615" s="0" t="s">
        <v>619</v>
      </c>
      <c r="C615" s="0" t="n">
        <v>1</v>
      </c>
      <c r="D615" s="0" t="n">
        <v>0</v>
      </c>
      <c r="E615" s="0" t="n">
        <v>0</v>
      </c>
      <c r="F615" s="0" t="n">
        <v>531</v>
      </c>
      <c r="G615" s="0" t="n">
        <v>740</v>
      </c>
      <c r="H615" s="0" t="n">
        <v>656</v>
      </c>
      <c r="I615" s="1" t="n">
        <f aca="false">C615/$C$5*10^6</f>
        <v>2.08016974185094</v>
      </c>
      <c r="J615" s="1" t="n">
        <f aca="false">D615/$C$5*10^6</f>
        <v>0</v>
      </c>
      <c r="K615" s="1" t="n">
        <f aca="false">E615/$C$5*10^6</f>
        <v>0</v>
      </c>
    </row>
    <row r="616" customFormat="false" ht="17" hidden="false" customHeight="false" outlineLevel="0" collapsed="false">
      <c r="A616" s="0" t="n">
        <f aca="false">ROW()-5</f>
        <v>611</v>
      </c>
      <c r="B616" s="0" t="s">
        <v>620</v>
      </c>
      <c r="C616" s="0" t="n">
        <v>1</v>
      </c>
      <c r="D616" s="0" t="n">
        <v>1</v>
      </c>
      <c r="E616" s="0" t="n">
        <v>0</v>
      </c>
      <c r="F616" s="0" t="n">
        <v>531</v>
      </c>
      <c r="G616" s="0" t="n">
        <v>554</v>
      </c>
      <c r="H616" s="0" t="n">
        <v>656</v>
      </c>
      <c r="I616" s="1" t="n">
        <f aca="false">C616/$C$5*10^6</f>
        <v>2.08016974185094</v>
      </c>
      <c r="J616" s="1" t="n">
        <f aca="false">D616/$C$5*10^6</f>
        <v>2.08016974185094</v>
      </c>
      <c r="K616" s="1" t="n">
        <f aca="false">E616/$C$5*10^6</f>
        <v>0</v>
      </c>
    </row>
    <row r="617" customFormat="false" ht="17" hidden="false" customHeight="false" outlineLevel="0" collapsed="false">
      <c r="A617" s="0" t="n">
        <f aca="false">ROW()-5</f>
        <v>612</v>
      </c>
      <c r="B617" s="0" t="s">
        <v>621</v>
      </c>
      <c r="C617" s="0" t="n">
        <v>1</v>
      </c>
      <c r="D617" s="0" t="n">
        <v>1</v>
      </c>
      <c r="E617" s="0" t="n">
        <v>0</v>
      </c>
      <c r="F617" s="0" t="n">
        <v>531</v>
      </c>
      <c r="G617" s="0" t="n">
        <v>554</v>
      </c>
      <c r="H617" s="0" t="n">
        <v>656</v>
      </c>
      <c r="I617" s="1" t="n">
        <f aca="false">C617/$C$5*10^6</f>
        <v>2.08016974185094</v>
      </c>
      <c r="J617" s="1" t="n">
        <f aca="false">D617/$C$5*10^6</f>
        <v>2.08016974185094</v>
      </c>
      <c r="K617" s="1" t="n">
        <f aca="false">E617/$C$5*10^6</f>
        <v>0</v>
      </c>
    </row>
    <row r="618" customFormat="false" ht="17" hidden="false" customHeight="false" outlineLevel="0" collapsed="false">
      <c r="A618" s="0" t="n">
        <f aca="false">ROW()-5</f>
        <v>613</v>
      </c>
      <c r="B618" s="0" t="s">
        <v>622</v>
      </c>
      <c r="C618" s="0" t="n">
        <v>1</v>
      </c>
      <c r="D618" s="0" t="n">
        <v>0</v>
      </c>
      <c r="E618" s="0" t="n">
        <v>0</v>
      </c>
      <c r="F618" s="0" t="n">
        <v>531</v>
      </c>
      <c r="G618" s="0" t="n">
        <v>740</v>
      </c>
      <c r="H618" s="0" t="n">
        <v>656</v>
      </c>
      <c r="I618" s="1" t="n">
        <f aca="false">C618/$C$5*10^6</f>
        <v>2.08016974185094</v>
      </c>
      <c r="J618" s="1" t="n">
        <f aca="false">D618/$C$5*10^6</f>
        <v>0</v>
      </c>
      <c r="K618" s="1" t="n">
        <f aca="false">E618/$C$5*10^6</f>
        <v>0</v>
      </c>
    </row>
    <row r="619" customFormat="false" ht="17" hidden="false" customHeight="false" outlineLevel="0" collapsed="false">
      <c r="A619" s="0" t="n">
        <f aca="false">ROW()-5</f>
        <v>614</v>
      </c>
      <c r="B619" s="0" t="s">
        <v>623</v>
      </c>
      <c r="C619" s="0" t="n">
        <v>1</v>
      </c>
      <c r="D619" s="0" t="n">
        <v>0</v>
      </c>
      <c r="E619" s="0" t="n">
        <v>0</v>
      </c>
      <c r="F619" s="0" t="n">
        <v>531</v>
      </c>
      <c r="G619" s="0" t="n">
        <v>740</v>
      </c>
      <c r="H619" s="0" t="n">
        <v>656</v>
      </c>
      <c r="I619" s="1" t="n">
        <f aca="false">C619/$C$5*10^6</f>
        <v>2.08016974185094</v>
      </c>
      <c r="J619" s="1" t="n">
        <f aca="false">D619/$C$5*10^6</f>
        <v>0</v>
      </c>
      <c r="K619" s="1" t="n">
        <f aca="false">E619/$C$5*10^6</f>
        <v>0</v>
      </c>
    </row>
    <row r="620" customFormat="false" ht="17" hidden="false" customHeight="false" outlineLevel="0" collapsed="false">
      <c r="A620" s="0" t="n">
        <f aca="false">ROW()-5</f>
        <v>615</v>
      </c>
      <c r="B620" s="0" t="s">
        <v>624</v>
      </c>
      <c r="C620" s="0" t="n">
        <v>1</v>
      </c>
      <c r="D620" s="0" t="n">
        <v>0</v>
      </c>
      <c r="E620" s="0" t="n">
        <v>1</v>
      </c>
      <c r="F620" s="0" t="n">
        <v>531</v>
      </c>
      <c r="G620" s="0" t="n">
        <v>740</v>
      </c>
      <c r="H620" s="0" t="n">
        <v>467</v>
      </c>
      <c r="I620" s="1" t="n">
        <f aca="false">C620/$C$5*10^6</f>
        <v>2.08016974185094</v>
      </c>
      <c r="J620" s="1" t="n">
        <f aca="false">D620/$C$5*10^6</f>
        <v>0</v>
      </c>
      <c r="K620" s="1" t="n">
        <f aca="false">E620/$C$5*10^6</f>
        <v>2.08016974185094</v>
      </c>
    </row>
    <row r="621" customFormat="false" ht="17" hidden="false" customHeight="false" outlineLevel="0" collapsed="false">
      <c r="A621" s="0" t="n">
        <f aca="false">ROW()-5</f>
        <v>616</v>
      </c>
      <c r="B621" s="0" t="s">
        <v>625</v>
      </c>
      <c r="C621" s="0" t="n">
        <v>1</v>
      </c>
      <c r="D621" s="0" t="n">
        <v>0</v>
      </c>
      <c r="E621" s="0" t="n">
        <v>0</v>
      </c>
      <c r="F621" s="0" t="n">
        <v>531</v>
      </c>
      <c r="G621" s="0" t="n">
        <v>740</v>
      </c>
      <c r="H621" s="0" t="n">
        <v>656</v>
      </c>
      <c r="I621" s="1" t="n">
        <f aca="false">C621/$C$5*10^6</f>
        <v>2.08016974185094</v>
      </c>
      <c r="J621" s="1" t="n">
        <f aca="false">D621/$C$5*10^6</f>
        <v>0</v>
      </c>
      <c r="K621" s="1" t="n">
        <f aca="false">E621/$C$5*10^6</f>
        <v>0</v>
      </c>
    </row>
    <row r="622" customFormat="false" ht="17" hidden="false" customHeight="false" outlineLevel="0" collapsed="false">
      <c r="A622" s="0" t="n">
        <f aca="false">ROW()-5</f>
        <v>617</v>
      </c>
      <c r="B622" s="0" t="s">
        <v>626</v>
      </c>
      <c r="C622" s="0" t="n">
        <v>1</v>
      </c>
      <c r="D622" s="0" t="n">
        <v>0</v>
      </c>
      <c r="E622" s="0" t="n">
        <v>0</v>
      </c>
      <c r="F622" s="0" t="n">
        <v>531</v>
      </c>
      <c r="G622" s="0" t="n">
        <v>740</v>
      </c>
      <c r="H622" s="0" t="n">
        <v>656</v>
      </c>
      <c r="I622" s="1" t="n">
        <f aca="false">C622/$C$5*10^6</f>
        <v>2.08016974185094</v>
      </c>
      <c r="J622" s="1" t="n">
        <f aca="false">D622/$C$5*10^6</f>
        <v>0</v>
      </c>
      <c r="K622" s="1" t="n">
        <f aca="false">E622/$C$5*10^6</f>
        <v>0</v>
      </c>
    </row>
    <row r="623" customFormat="false" ht="17" hidden="false" customHeight="false" outlineLevel="0" collapsed="false">
      <c r="A623" s="0" t="n">
        <f aca="false">ROW()-5</f>
        <v>618</v>
      </c>
      <c r="B623" s="0" t="s">
        <v>627</v>
      </c>
      <c r="C623" s="0" t="n">
        <v>1</v>
      </c>
      <c r="D623" s="0" t="n">
        <v>0</v>
      </c>
      <c r="E623" s="0" t="n">
        <v>0</v>
      </c>
      <c r="F623" s="0" t="n">
        <v>531</v>
      </c>
      <c r="G623" s="0" t="n">
        <v>740</v>
      </c>
      <c r="H623" s="0" t="n">
        <v>656</v>
      </c>
      <c r="I623" s="1" t="n">
        <f aca="false">C623/$C$5*10^6</f>
        <v>2.08016974185094</v>
      </c>
      <c r="J623" s="1" t="n">
        <f aca="false">D623/$C$5*10^6</f>
        <v>0</v>
      </c>
      <c r="K623" s="1" t="n">
        <f aca="false">E623/$C$5*10^6</f>
        <v>0</v>
      </c>
    </row>
    <row r="624" customFormat="false" ht="17" hidden="false" customHeight="false" outlineLevel="0" collapsed="false">
      <c r="A624" s="0" t="n">
        <f aca="false">ROW()-5</f>
        <v>619</v>
      </c>
      <c r="B624" s="0" t="s">
        <v>628</v>
      </c>
      <c r="C624" s="0" t="n">
        <v>1</v>
      </c>
      <c r="D624" s="0" t="n">
        <v>2</v>
      </c>
      <c r="E624" s="0" t="n">
        <v>0</v>
      </c>
      <c r="F624" s="0" t="n">
        <v>531</v>
      </c>
      <c r="G624" s="0" t="n">
        <v>483</v>
      </c>
      <c r="H624" s="0" t="n">
        <v>656</v>
      </c>
      <c r="I624" s="1" t="n">
        <f aca="false">C624/$C$5*10^6</f>
        <v>2.08016974185094</v>
      </c>
      <c r="J624" s="1" t="n">
        <f aca="false">D624/$C$5*10^6</f>
        <v>4.16033948370187</v>
      </c>
      <c r="K624" s="1" t="n">
        <f aca="false">E624/$C$5*10^6</f>
        <v>0</v>
      </c>
    </row>
    <row r="625" customFormat="false" ht="17" hidden="false" customHeight="false" outlineLevel="0" collapsed="false">
      <c r="A625" s="0" t="n">
        <f aca="false">ROW()-5</f>
        <v>620</v>
      </c>
      <c r="B625" s="0" t="s">
        <v>629</v>
      </c>
      <c r="C625" s="0" t="n">
        <v>1</v>
      </c>
      <c r="D625" s="0" t="n">
        <v>0</v>
      </c>
      <c r="E625" s="0" t="n">
        <v>0</v>
      </c>
      <c r="F625" s="0" t="n">
        <v>531</v>
      </c>
      <c r="G625" s="0" t="n">
        <v>740</v>
      </c>
      <c r="H625" s="0" t="n">
        <v>656</v>
      </c>
      <c r="I625" s="1" t="n">
        <f aca="false">C625/$C$5*10^6</f>
        <v>2.08016974185094</v>
      </c>
      <c r="J625" s="1" t="n">
        <f aca="false">D625/$C$5*10^6</f>
        <v>0</v>
      </c>
      <c r="K625" s="1" t="n">
        <f aca="false">E625/$C$5*10^6</f>
        <v>0</v>
      </c>
    </row>
    <row r="626" customFormat="false" ht="17" hidden="false" customHeight="false" outlineLevel="0" collapsed="false">
      <c r="A626" s="0" t="n">
        <f aca="false">ROW()-5</f>
        <v>621</v>
      </c>
      <c r="B626" s="0" t="s">
        <v>630</v>
      </c>
      <c r="C626" s="0" t="n">
        <v>1</v>
      </c>
      <c r="D626" s="0" t="n">
        <v>0</v>
      </c>
      <c r="E626" s="0" t="n">
        <v>2</v>
      </c>
      <c r="F626" s="0" t="n">
        <v>531</v>
      </c>
      <c r="G626" s="0" t="n">
        <v>740</v>
      </c>
      <c r="H626" s="0" t="n">
        <v>407</v>
      </c>
      <c r="I626" s="1" t="n">
        <f aca="false">C626/$C$5*10^6</f>
        <v>2.08016974185094</v>
      </c>
      <c r="J626" s="1" t="n">
        <f aca="false">D626/$C$5*10^6</f>
        <v>0</v>
      </c>
      <c r="K626" s="1" t="n">
        <f aca="false">E626/$C$5*10^6</f>
        <v>4.16033948370187</v>
      </c>
    </row>
    <row r="627" customFormat="false" ht="17" hidden="false" customHeight="false" outlineLevel="0" collapsed="false">
      <c r="A627" s="0" t="n">
        <f aca="false">ROW()-5</f>
        <v>622</v>
      </c>
      <c r="B627" s="0" t="s">
        <v>631</v>
      </c>
      <c r="C627" s="0" t="n">
        <v>1</v>
      </c>
      <c r="D627" s="0" t="n">
        <v>0</v>
      </c>
      <c r="E627" s="0" t="n">
        <v>0</v>
      </c>
      <c r="F627" s="0" t="n">
        <v>531</v>
      </c>
      <c r="G627" s="0" t="n">
        <v>740</v>
      </c>
      <c r="H627" s="0" t="n">
        <v>656</v>
      </c>
      <c r="I627" s="1" t="n">
        <f aca="false">C627/$C$5*10^6</f>
        <v>2.08016974185094</v>
      </c>
      <c r="J627" s="1" t="n">
        <f aca="false">D627/$C$5*10^6</f>
        <v>0</v>
      </c>
      <c r="K627" s="1" t="n">
        <f aca="false">E627/$C$5*10^6</f>
        <v>0</v>
      </c>
    </row>
    <row r="628" customFormat="false" ht="17" hidden="false" customHeight="false" outlineLevel="0" collapsed="false">
      <c r="A628" s="0" t="n">
        <f aca="false">ROW()-5</f>
        <v>623</v>
      </c>
      <c r="B628" s="0" t="s">
        <v>632</v>
      </c>
      <c r="C628" s="0" t="n">
        <v>1</v>
      </c>
      <c r="D628" s="0" t="n">
        <v>0</v>
      </c>
      <c r="E628" s="0" t="n">
        <v>0</v>
      </c>
      <c r="F628" s="0" t="n">
        <v>531</v>
      </c>
      <c r="G628" s="0" t="n">
        <v>740</v>
      </c>
      <c r="H628" s="0" t="n">
        <v>656</v>
      </c>
      <c r="I628" s="1" t="n">
        <f aca="false">C628/$C$5*10^6</f>
        <v>2.08016974185094</v>
      </c>
      <c r="J628" s="1" t="n">
        <f aca="false">D628/$C$5*10^6</f>
        <v>0</v>
      </c>
      <c r="K628" s="1" t="n">
        <f aca="false">E628/$C$5*10^6</f>
        <v>0</v>
      </c>
    </row>
    <row r="629" customFormat="false" ht="17" hidden="false" customHeight="false" outlineLevel="0" collapsed="false">
      <c r="A629" s="0" t="n">
        <f aca="false">ROW()-5</f>
        <v>624</v>
      </c>
      <c r="B629" s="0" t="s">
        <v>633</v>
      </c>
      <c r="C629" s="0" t="n">
        <v>1</v>
      </c>
      <c r="D629" s="0" t="n">
        <v>0</v>
      </c>
      <c r="E629" s="0" t="n">
        <v>0</v>
      </c>
      <c r="F629" s="0" t="n">
        <v>531</v>
      </c>
      <c r="G629" s="0" t="n">
        <v>740</v>
      </c>
      <c r="H629" s="0" t="n">
        <v>656</v>
      </c>
      <c r="I629" s="1" t="n">
        <f aca="false">C629/$C$5*10^6</f>
        <v>2.08016974185094</v>
      </c>
      <c r="J629" s="1" t="n">
        <f aca="false">D629/$C$5*10^6</f>
        <v>0</v>
      </c>
      <c r="K629" s="1" t="n">
        <f aca="false">E629/$C$5*10^6</f>
        <v>0</v>
      </c>
    </row>
    <row r="630" customFormat="false" ht="17" hidden="false" customHeight="false" outlineLevel="0" collapsed="false">
      <c r="A630" s="0" t="n">
        <f aca="false">ROW()-5</f>
        <v>625</v>
      </c>
      <c r="B630" s="0" t="s">
        <v>634</v>
      </c>
      <c r="C630" s="0" t="n">
        <v>1</v>
      </c>
      <c r="D630" s="0" t="n">
        <v>0</v>
      </c>
      <c r="E630" s="0" t="n">
        <v>0</v>
      </c>
      <c r="F630" s="0" t="n">
        <v>531</v>
      </c>
      <c r="G630" s="0" t="n">
        <v>740</v>
      </c>
      <c r="H630" s="0" t="n">
        <v>656</v>
      </c>
      <c r="I630" s="1" t="n">
        <f aca="false">C630/$C$5*10^6</f>
        <v>2.08016974185094</v>
      </c>
      <c r="J630" s="1" t="n">
        <f aca="false">D630/$C$5*10^6</f>
        <v>0</v>
      </c>
      <c r="K630" s="1" t="n">
        <f aca="false">E630/$C$5*10^6</f>
        <v>0</v>
      </c>
    </row>
    <row r="631" customFormat="false" ht="17" hidden="false" customHeight="false" outlineLevel="0" collapsed="false">
      <c r="A631" s="0" t="n">
        <f aca="false">ROW()-5</f>
        <v>626</v>
      </c>
      <c r="B631" s="0" t="s">
        <v>635</v>
      </c>
      <c r="C631" s="0" t="n">
        <v>1</v>
      </c>
      <c r="D631" s="0" t="n">
        <v>0</v>
      </c>
      <c r="E631" s="0" t="n">
        <v>1</v>
      </c>
      <c r="F631" s="0" t="n">
        <v>531</v>
      </c>
      <c r="G631" s="0" t="n">
        <v>740</v>
      </c>
      <c r="H631" s="0" t="n">
        <v>467</v>
      </c>
      <c r="I631" s="1" t="n">
        <f aca="false">C631/$C$5*10^6</f>
        <v>2.08016974185094</v>
      </c>
      <c r="J631" s="1" t="n">
        <f aca="false">D631/$C$5*10^6</f>
        <v>0</v>
      </c>
      <c r="K631" s="1" t="n">
        <f aca="false">E631/$C$5*10^6</f>
        <v>2.08016974185094</v>
      </c>
    </row>
    <row r="632" customFormat="false" ht="17" hidden="false" customHeight="false" outlineLevel="0" collapsed="false">
      <c r="A632" s="0" t="n">
        <f aca="false">ROW()-5</f>
        <v>627</v>
      </c>
      <c r="B632" s="0" t="s">
        <v>636</v>
      </c>
      <c r="C632" s="0" t="n">
        <v>1</v>
      </c>
      <c r="D632" s="0" t="n">
        <v>0</v>
      </c>
      <c r="E632" s="0" t="n">
        <v>0</v>
      </c>
      <c r="F632" s="0" t="n">
        <v>531</v>
      </c>
      <c r="G632" s="0" t="n">
        <v>740</v>
      </c>
      <c r="H632" s="0" t="n">
        <v>656</v>
      </c>
      <c r="I632" s="1" t="n">
        <f aca="false">C632/$C$5*10^6</f>
        <v>2.08016974185094</v>
      </c>
      <c r="J632" s="1" t="n">
        <f aca="false">D632/$C$5*10^6</f>
        <v>0</v>
      </c>
      <c r="K632" s="1" t="n">
        <f aca="false">E632/$C$5*10^6</f>
        <v>0</v>
      </c>
    </row>
    <row r="633" customFormat="false" ht="17" hidden="false" customHeight="false" outlineLevel="0" collapsed="false">
      <c r="A633" s="0" t="n">
        <f aca="false">ROW()-5</f>
        <v>628</v>
      </c>
      <c r="B633" s="0" t="s">
        <v>637</v>
      </c>
      <c r="C633" s="0" t="n">
        <v>1</v>
      </c>
      <c r="D633" s="0" t="n">
        <v>0</v>
      </c>
      <c r="E633" s="0" t="n">
        <v>0</v>
      </c>
      <c r="F633" s="0" t="n">
        <v>531</v>
      </c>
      <c r="G633" s="0" t="n">
        <v>740</v>
      </c>
      <c r="H633" s="0" t="n">
        <v>656</v>
      </c>
      <c r="I633" s="1" t="n">
        <f aca="false">C633/$C$5*10^6</f>
        <v>2.08016974185094</v>
      </c>
      <c r="J633" s="1" t="n">
        <f aca="false">D633/$C$5*10^6</f>
        <v>0</v>
      </c>
      <c r="K633" s="1" t="n">
        <f aca="false">E633/$C$5*10^6</f>
        <v>0</v>
      </c>
    </row>
    <row r="634" customFormat="false" ht="17" hidden="false" customHeight="false" outlineLevel="0" collapsed="false">
      <c r="A634" s="0" t="n">
        <f aca="false">ROW()-5</f>
        <v>629</v>
      </c>
      <c r="B634" s="0" t="s">
        <v>638</v>
      </c>
      <c r="C634" s="0" t="n">
        <v>1</v>
      </c>
      <c r="D634" s="0" t="n">
        <v>0</v>
      </c>
      <c r="E634" s="0" t="n">
        <v>0</v>
      </c>
      <c r="F634" s="0" t="n">
        <v>531</v>
      </c>
      <c r="G634" s="0" t="n">
        <v>740</v>
      </c>
      <c r="H634" s="0" t="n">
        <v>656</v>
      </c>
      <c r="I634" s="1" t="n">
        <f aca="false">C634/$C$5*10^6</f>
        <v>2.08016974185094</v>
      </c>
      <c r="J634" s="1" t="n">
        <f aca="false">D634/$C$5*10^6</f>
        <v>0</v>
      </c>
      <c r="K634" s="1" t="n">
        <f aca="false">E634/$C$5*10^6</f>
        <v>0</v>
      </c>
    </row>
    <row r="635" customFormat="false" ht="17" hidden="false" customHeight="false" outlineLevel="0" collapsed="false">
      <c r="A635" s="0" t="n">
        <f aca="false">ROW()-5</f>
        <v>630</v>
      </c>
      <c r="B635" s="0" t="s">
        <v>639</v>
      </c>
      <c r="C635" s="0" t="n">
        <v>1</v>
      </c>
      <c r="D635" s="0" t="n">
        <v>1</v>
      </c>
      <c r="E635" s="0" t="n">
        <v>0</v>
      </c>
      <c r="F635" s="0" t="n">
        <v>531</v>
      </c>
      <c r="G635" s="0" t="n">
        <v>554</v>
      </c>
      <c r="H635" s="0" t="n">
        <v>656</v>
      </c>
      <c r="I635" s="1" t="n">
        <f aca="false">C635/$C$5*10^6</f>
        <v>2.08016974185094</v>
      </c>
      <c r="J635" s="1" t="n">
        <f aca="false">D635/$C$5*10^6</f>
        <v>2.08016974185094</v>
      </c>
      <c r="K635" s="1" t="n">
        <f aca="false">E635/$C$5*10^6</f>
        <v>0</v>
      </c>
    </row>
    <row r="636" customFormat="false" ht="17" hidden="false" customHeight="false" outlineLevel="0" collapsed="false">
      <c r="A636" s="0" t="n">
        <f aca="false">ROW()-5</f>
        <v>631</v>
      </c>
      <c r="B636" s="0" t="s">
        <v>640</v>
      </c>
      <c r="C636" s="0" t="n">
        <v>1</v>
      </c>
      <c r="D636" s="0" t="n">
        <v>0</v>
      </c>
      <c r="E636" s="0" t="n">
        <v>0</v>
      </c>
      <c r="F636" s="0" t="n">
        <v>531</v>
      </c>
      <c r="G636" s="0" t="n">
        <v>740</v>
      </c>
      <c r="H636" s="0" t="n">
        <v>656</v>
      </c>
      <c r="I636" s="1" t="n">
        <f aca="false">C636/$C$5*10^6</f>
        <v>2.08016974185094</v>
      </c>
      <c r="J636" s="1" t="n">
        <f aca="false">D636/$C$5*10^6</f>
        <v>0</v>
      </c>
      <c r="K636" s="1" t="n">
        <f aca="false">E636/$C$5*10^6</f>
        <v>0</v>
      </c>
    </row>
    <row r="637" customFormat="false" ht="17" hidden="false" customHeight="false" outlineLevel="0" collapsed="false">
      <c r="A637" s="0" t="n">
        <f aca="false">ROW()-5</f>
        <v>632</v>
      </c>
      <c r="B637" s="0" t="s">
        <v>641</v>
      </c>
      <c r="C637" s="0" t="n">
        <v>1</v>
      </c>
      <c r="D637" s="0" t="n">
        <v>0</v>
      </c>
      <c r="E637" s="0" t="n">
        <v>0</v>
      </c>
      <c r="F637" s="0" t="n">
        <v>531</v>
      </c>
      <c r="G637" s="0" t="n">
        <v>740</v>
      </c>
      <c r="H637" s="0" t="n">
        <v>656</v>
      </c>
      <c r="I637" s="1" t="n">
        <f aca="false">C637/$C$5*10^6</f>
        <v>2.08016974185094</v>
      </c>
      <c r="J637" s="1" t="n">
        <f aca="false">D637/$C$5*10^6</f>
        <v>0</v>
      </c>
      <c r="K637" s="1" t="n">
        <f aca="false">E637/$C$5*10^6</f>
        <v>0</v>
      </c>
    </row>
    <row r="638" customFormat="false" ht="17" hidden="false" customHeight="false" outlineLevel="0" collapsed="false">
      <c r="A638" s="0" t="n">
        <f aca="false">ROW()-5</f>
        <v>633</v>
      </c>
      <c r="B638" s="0" t="s">
        <v>642</v>
      </c>
      <c r="C638" s="0" t="n">
        <v>1</v>
      </c>
      <c r="D638" s="0" t="n">
        <v>0</v>
      </c>
      <c r="E638" s="0" t="n">
        <v>0</v>
      </c>
      <c r="F638" s="0" t="n">
        <v>531</v>
      </c>
      <c r="G638" s="0" t="n">
        <v>740</v>
      </c>
      <c r="H638" s="0" t="n">
        <v>656</v>
      </c>
      <c r="I638" s="1" t="n">
        <f aca="false">C638/$C$5*10^6</f>
        <v>2.08016974185094</v>
      </c>
      <c r="J638" s="1" t="n">
        <f aca="false">D638/$C$5*10^6</f>
        <v>0</v>
      </c>
      <c r="K638" s="1" t="n">
        <f aca="false">E638/$C$5*10^6</f>
        <v>0</v>
      </c>
    </row>
    <row r="639" customFormat="false" ht="17" hidden="false" customHeight="false" outlineLevel="0" collapsed="false">
      <c r="A639" s="0" t="n">
        <f aca="false">ROW()-5</f>
        <v>634</v>
      </c>
      <c r="B639" s="0" t="s">
        <v>643</v>
      </c>
      <c r="C639" s="0" t="n">
        <v>1</v>
      </c>
      <c r="D639" s="0" t="n">
        <v>0</v>
      </c>
      <c r="E639" s="0" t="n">
        <v>0</v>
      </c>
      <c r="F639" s="0" t="n">
        <v>531</v>
      </c>
      <c r="G639" s="0" t="n">
        <v>740</v>
      </c>
      <c r="H639" s="0" t="n">
        <v>656</v>
      </c>
      <c r="I639" s="1" t="n">
        <f aca="false">C639/$C$5*10^6</f>
        <v>2.08016974185094</v>
      </c>
      <c r="J639" s="1" t="n">
        <f aca="false">D639/$C$5*10^6</f>
        <v>0</v>
      </c>
      <c r="K639" s="1" t="n">
        <f aca="false">E639/$C$5*10^6</f>
        <v>0</v>
      </c>
    </row>
    <row r="640" customFormat="false" ht="17" hidden="false" customHeight="false" outlineLevel="0" collapsed="false">
      <c r="A640" s="0" t="n">
        <f aca="false">ROW()-5</f>
        <v>635</v>
      </c>
      <c r="B640" s="0" t="s">
        <v>644</v>
      </c>
      <c r="C640" s="0" t="n">
        <v>1</v>
      </c>
      <c r="D640" s="0" t="n">
        <v>0</v>
      </c>
      <c r="E640" s="0" t="n">
        <v>0</v>
      </c>
      <c r="F640" s="0" t="n">
        <v>531</v>
      </c>
      <c r="G640" s="0" t="n">
        <v>740</v>
      </c>
      <c r="H640" s="0" t="n">
        <v>656</v>
      </c>
      <c r="I640" s="1" t="n">
        <f aca="false">C640/$C$5*10^6</f>
        <v>2.08016974185094</v>
      </c>
      <c r="J640" s="1" t="n">
        <f aca="false">D640/$C$5*10^6</f>
        <v>0</v>
      </c>
      <c r="K640" s="1" t="n">
        <f aca="false">E640/$C$5*10^6</f>
        <v>0</v>
      </c>
    </row>
    <row r="641" customFormat="false" ht="17" hidden="false" customHeight="false" outlineLevel="0" collapsed="false">
      <c r="A641" s="0" t="n">
        <f aca="false">ROW()-5</f>
        <v>636</v>
      </c>
      <c r="B641" s="0" t="s">
        <v>645</v>
      </c>
      <c r="C641" s="0" t="n">
        <v>1</v>
      </c>
      <c r="D641" s="0" t="n">
        <v>0</v>
      </c>
      <c r="E641" s="0" t="n">
        <v>0</v>
      </c>
      <c r="F641" s="0" t="n">
        <v>531</v>
      </c>
      <c r="G641" s="0" t="n">
        <v>740</v>
      </c>
      <c r="H641" s="0" t="n">
        <v>656</v>
      </c>
      <c r="I641" s="1" t="n">
        <f aca="false">C641/$C$5*10^6</f>
        <v>2.08016974185094</v>
      </c>
      <c r="J641" s="1" t="n">
        <f aca="false">D641/$C$5*10^6</f>
        <v>0</v>
      </c>
      <c r="K641" s="1" t="n">
        <f aca="false">E641/$C$5*10^6</f>
        <v>0</v>
      </c>
    </row>
    <row r="642" customFormat="false" ht="17" hidden="false" customHeight="false" outlineLevel="0" collapsed="false">
      <c r="A642" s="0" t="n">
        <f aca="false">ROW()-5</f>
        <v>637</v>
      </c>
      <c r="B642" s="0" t="s">
        <v>646</v>
      </c>
      <c r="C642" s="0" t="n">
        <v>1</v>
      </c>
      <c r="D642" s="0" t="n">
        <v>67</v>
      </c>
      <c r="E642" s="0" t="n">
        <v>6</v>
      </c>
      <c r="F642" s="0" t="n">
        <v>531</v>
      </c>
      <c r="G642" s="0" t="n">
        <v>193</v>
      </c>
      <c r="H642" s="0" t="n">
        <v>314</v>
      </c>
      <c r="I642" s="1" t="n">
        <f aca="false">C642/$C$5*10^6</f>
        <v>2.08016974185094</v>
      </c>
      <c r="J642" s="1" t="n">
        <f aca="false">D642/$C$5*10^6</f>
        <v>139.371372704013</v>
      </c>
      <c r="K642" s="1" t="n">
        <f aca="false">E642/$C$5*10^6</f>
        <v>12.4810184511056</v>
      </c>
    </row>
    <row r="643" customFormat="false" ht="17" hidden="false" customHeight="false" outlineLevel="0" collapsed="false">
      <c r="A643" s="0" t="n">
        <f aca="false">ROW()-5</f>
        <v>638</v>
      </c>
      <c r="B643" s="0" t="s">
        <v>647</v>
      </c>
      <c r="C643" s="0" t="n">
        <v>1</v>
      </c>
      <c r="D643" s="0" t="n">
        <v>0</v>
      </c>
      <c r="E643" s="0" t="n">
        <v>0</v>
      </c>
      <c r="F643" s="0" t="n">
        <v>531</v>
      </c>
      <c r="G643" s="0" t="n">
        <v>740</v>
      </c>
      <c r="H643" s="0" t="n">
        <v>656</v>
      </c>
      <c r="I643" s="1" t="n">
        <f aca="false">C643/$C$5*10^6</f>
        <v>2.08016974185094</v>
      </c>
      <c r="J643" s="1" t="n">
        <f aca="false">D643/$C$5*10^6</f>
        <v>0</v>
      </c>
      <c r="K643" s="1" t="n">
        <f aca="false">E643/$C$5*10^6</f>
        <v>0</v>
      </c>
    </row>
    <row r="644" customFormat="false" ht="17" hidden="false" customHeight="false" outlineLevel="0" collapsed="false">
      <c r="A644" s="0" t="n">
        <f aca="false">ROW()-5</f>
        <v>639</v>
      </c>
      <c r="B644" s="0" t="s">
        <v>648</v>
      </c>
      <c r="C644" s="0" t="n">
        <v>1</v>
      </c>
      <c r="D644" s="0" t="n">
        <v>0</v>
      </c>
      <c r="E644" s="0" t="n">
        <v>0</v>
      </c>
      <c r="F644" s="0" t="n">
        <v>531</v>
      </c>
      <c r="G644" s="0" t="n">
        <v>740</v>
      </c>
      <c r="H644" s="0" t="n">
        <v>656</v>
      </c>
      <c r="I644" s="1" t="n">
        <f aca="false">C644/$C$5*10^6</f>
        <v>2.08016974185094</v>
      </c>
      <c r="J644" s="1" t="n">
        <f aca="false">D644/$C$5*10^6</f>
        <v>0</v>
      </c>
      <c r="K644" s="1" t="n">
        <f aca="false">E644/$C$5*10^6</f>
        <v>0</v>
      </c>
    </row>
    <row r="645" customFormat="false" ht="17" hidden="false" customHeight="false" outlineLevel="0" collapsed="false">
      <c r="A645" s="0" t="n">
        <f aca="false">ROW()-5</f>
        <v>640</v>
      </c>
      <c r="B645" s="0" t="s">
        <v>649</v>
      </c>
      <c r="C645" s="0" t="n">
        <v>1</v>
      </c>
      <c r="D645" s="0" t="n">
        <v>2</v>
      </c>
      <c r="E645" s="0" t="n">
        <v>0</v>
      </c>
      <c r="F645" s="0" t="n">
        <v>531</v>
      </c>
      <c r="G645" s="0" t="n">
        <v>483</v>
      </c>
      <c r="H645" s="0" t="n">
        <v>656</v>
      </c>
      <c r="I645" s="1" t="n">
        <f aca="false">C645/$C$5*10^6</f>
        <v>2.08016974185094</v>
      </c>
      <c r="J645" s="1" t="n">
        <f aca="false">D645/$C$5*10^6</f>
        <v>4.16033948370187</v>
      </c>
      <c r="K645" s="1" t="n">
        <f aca="false">E645/$C$5*10^6</f>
        <v>0</v>
      </c>
    </row>
    <row r="646" customFormat="false" ht="17" hidden="false" customHeight="false" outlineLevel="0" collapsed="false">
      <c r="A646" s="0" t="n">
        <f aca="false">ROW()-5</f>
        <v>641</v>
      </c>
      <c r="B646" s="0" t="s">
        <v>650</v>
      </c>
      <c r="C646" s="0" t="n">
        <v>1</v>
      </c>
      <c r="D646" s="0" t="n">
        <v>0</v>
      </c>
      <c r="E646" s="0" t="n">
        <v>0</v>
      </c>
      <c r="F646" s="0" t="n">
        <v>531</v>
      </c>
      <c r="G646" s="0" t="n">
        <v>740</v>
      </c>
      <c r="H646" s="0" t="n">
        <v>656</v>
      </c>
      <c r="I646" s="1" t="n">
        <f aca="false">C646/$C$5*10^6</f>
        <v>2.08016974185094</v>
      </c>
      <c r="J646" s="1" t="n">
        <f aca="false">D646/$C$5*10^6</f>
        <v>0</v>
      </c>
      <c r="K646" s="1" t="n">
        <f aca="false">E646/$C$5*10^6</f>
        <v>0</v>
      </c>
    </row>
    <row r="647" customFormat="false" ht="17" hidden="false" customHeight="false" outlineLevel="0" collapsed="false">
      <c r="A647" s="0" t="n">
        <f aca="false">ROW()-5</f>
        <v>642</v>
      </c>
      <c r="B647" s="0" t="s">
        <v>651</v>
      </c>
      <c r="C647" s="0" t="n">
        <v>1</v>
      </c>
      <c r="D647" s="0" t="n">
        <v>0</v>
      </c>
      <c r="E647" s="0" t="n">
        <v>0</v>
      </c>
      <c r="F647" s="0" t="n">
        <v>531</v>
      </c>
      <c r="G647" s="0" t="n">
        <v>740</v>
      </c>
      <c r="H647" s="0" t="n">
        <v>656</v>
      </c>
      <c r="I647" s="1" t="n">
        <f aca="false">C647/$C$5*10^6</f>
        <v>2.08016974185094</v>
      </c>
      <c r="J647" s="1" t="n">
        <f aca="false">D647/$C$5*10^6</f>
        <v>0</v>
      </c>
      <c r="K647" s="1" t="n">
        <f aca="false">E647/$C$5*10^6</f>
        <v>0</v>
      </c>
    </row>
    <row r="648" customFormat="false" ht="17" hidden="false" customHeight="false" outlineLevel="0" collapsed="false">
      <c r="A648" s="0" t="n">
        <f aca="false">ROW()-5</f>
        <v>643</v>
      </c>
      <c r="B648" s="0" t="s">
        <v>652</v>
      </c>
      <c r="C648" s="0" t="n">
        <v>1</v>
      </c>
      <c r="D648" s="0" t="n">
        <v>2</v>
      </c>
      <c r="E648" s="0" t="n">
        <v>0</v>
      </c>
      <c r="F648" s="0" t="n">
        <v>531</v>
      </c>
      <c r="G648" s="0" t="n">
        <v>483</v>
      </c>
      <c r="H648" s="0" t="n">
        <v>656</v>
      </c>
      <c r="I648" s="1" t="n">
        <f aca="false">C648/$C$5*10^6</f>
        <v>2.08016974185094</v>
      </c>
      <c r="J648" s="1" t="n">
        <f aca="false">D648/$C$5*10^6</f>
        <v>4.16033948370187</v>
      </c>
      <c r="K648" s="1" t="n">
        <f aca="false">E648/$C$5*10^6</f>
        <v>0</v>
      </c>
    </row>
    <row r="649" customFormat="false" ht="17" hidden="false" customHeight="false" outlineLevel="0" collapsed="false">
      <c r="A649" s="0" t="n">
        <f aca="false">ROW()-5</f>
        <v>644</v>
      </c>
      <c r="B649" s="0" t="s">
        <v>653</v>
      </c>
      <c r="C649" s="0" t="n">
        <v>1</v>
      </c>
      <c r="D649" s="0" t="n">
        <v>0</v>
      </c>
      <c r="E649" s="0" t="n">
        <v>2</v>
      </c>
      <c r="F649" s="0" t="n">
        <v>531</v>
      </c>
      <c r="G649" s="0" t="n">
        <v>740</v>
      </c>
      <c r="H649" s="0" t="n">
        <v>407</v>
      </c>
      <c r="I649" s="1" t="n">
        <f aca="false">C649/$C$5*10^6</f>
        <v>2.08016974185094</v>
      </c>
      <c r="J649" s="1" t="n">
        <f aca="false">D649/$C$5*10^6</f>
        <v>0</v>
      </c>
      <c r="K649" s="1" t="n">
        <f aca="false">E649/$C$5*10^6</f>
        <v>4.16033948370187</v>
      </c>
    </row>
    <row r="650" customFormat="false" ht="17" hidden="false" customHeight="false" outlineLevel="0" collapsed="false">
      <c r="A650" s="0" t="n">
        <f aca="false">ROW()-5</f>
        <v>645</v>
      </c>
      <c r="B650" s="0" t="s">
        <v>654</v>
      </c>
      <c r="C650" s="0" t="n">
        <v>1</v>
      </c>
      <c r="D650" s="0" t="n">
        <v>0</v>
      </c>
      <c r="E650" s="0" t="n">
        <v>2</v>
      </c>
      <c r="F650" s="0" t="n">
        <v>531</v>
      </c>
      <c r="G650" s="0" t="n">
        <v>740</v>
      </c>
      <c r="H650" s="0" t="n">
        <v>407</v>
      </c>
      <c r="I650" s="1" t="n">
        <f aca="false">C650/$C$5*10^6</f>
        <v>2.08016974185094</v>
      </c>
      <c r="J650" s="1" t="n">
        <f aca="false">D650/$C$5*10^6</f>
        <v>0</v>
      </c>
      <c r="K650" s="1" t="n">
        <f aca="false">E650/$C$5*10^6</f>
        <v>4.16033948370187</v>
      </c>
    </row>
    <row r="651" customFormat="false" ht="17" hidden="false" customHeight="false" outlineLevel="0" collapsed="false">
      <c r="A651" s="0" t="n">
        <f aca="false">ROW()-5</f>
        <v>646</v>
      </c>
      <c r="B651" s="0" t="s">
        <v>655</v>
      </c>
      <c r="C651" s="0" t="n">
        <v>1</v>
      </c>
      <c r="D651" s="0" t="n">
        <v>1</v>
      </c>
      <c r="E651" s="0" t="n">
        <v>2</v>
      </c>
      <c r="F651" s="0" t="n">
        <v>531</v>
      </c>
      <c r="G651" s="0" t="n">
        <v>554</v>
      </c>
      <c r="H651" s="0" t="n">
        <v>407</v>
      </c>
      <c r="I651" s="1" t="n">
        <f aca="false">C651/$C$5*10^6</f>
        <v>2.08016974185094</v>
      </c>
      <c r="J651" s="1" t="n">
        <f aca="false">D651/$C$5*10^6</f>
        <v>2.08016974185094</v>
      </c>
      <c r="K651" s="1" t="n">
        <f aca="false">E651/$C$5*10^6</f>
        <v>4.16033948370187</v>
      </c>
    </row>
    <row r="652" customFormat="false" ht="17" hidden="false" customHeight="false" outlineLevel="0" collapsed="false">
      <c r="A652" s="0" t="n">
        <f aca="false">ROW()-5</f>
        <v>647</v>
      </c>
      <c r="B652" s="0" t="s">
        <v>656</v>
      </c>
      <c r="C652" s="0" t="n">
        <v>1</v>
      </c>
      <c r="D652" s="0" t="n">
        <v>1</v>
      </c>
      <c r="E652" s="0" t="n">
        <v>2</v>
      </c>
      <c r="F652" s="0" t="n">
        <v>531</v>
      </c>
      <c r="G652" s="0" t="n">
        <v>554</v>
      </c>
      <c r="H652" s="0" t="n">
        <v>407</v>
      </c>
      <c r="I652" s="1" t="n">
        <f aca="false">C652/$C$5*10^6</f>
        <v>2.08016974185094</v>
      </c>
      <c r="J652" s="1" t="n">
        <f aca="false">D652/$C$5*10^6</f>
        <v>2.08016974185094</v>
      </c>
      <c r="K652" s="1" t="n">
        <f aca="false">E652/$C$5*10^6</f>
        <v>4.16033948370187</v>
      </c>
    </row>
    <row r="653" customFormat="false" ht="17" hidden="false" customHeight="false" outlineLevel="0" collapsed="false">
      <c r="A653" s="0" t="n">
        <f aca="false">ROW()-5</f>
        <v>648</v>
      </c>
      <c r="B653" s="0" t="s">
        <v>657</v>
      </c>
      <c r="C653" s="0" t="n">
        <v>1</v>
      </c>
      <c r="D653" s="0" t="n">
        <v>0</v>
      </c>
      <c r="E653" s="0" t="n">
        <v>0</v>
      </c>
      <c r="F653" s="0" t="n">
        <v>531</v>
      </c>
      <c r="G653" s="0" t="n">
        <v>740</v>
      </c>
      <c r="H653" s="0" t="n">
        <v>656</v>
      </c>
      <c r="I653" s="1" t="n">
        <f aca="false">C653/$C$5*10^6</f>
        <v>2.08016974185094</v>
      </c>
      <c r="J653" s="1" t="n">
        <f aca="false">D653/$C$5*10^6</f>
        <v>0</v>
      </c>
      <c r="K653" s="1" t="n">
        <f aca="false">E653/$C$5*10^6</f>
        <v>0</v>
      </c>
    </row>
    <row r="654" customFormat="false" ht="17" hidden="false" customHeight="false" outlineLevel="0" collapsed="false">
      <c r="A654" s="0" t="n">
        <f aca="false">ROW()-5</f>
        <v>649</v>
      </c>
      <c r="B654" s="0" t="s">
        <v>658</v>
      </c>
      <c r="C654" s="0" t="n">
        <v>1</v>
      </c>
      <c r="D654" s="0" t="n">
        <v>0</v>
      </c>
      <c r="E654" s="0" t="n">
        <v>0</v>
      </c>
      <c r="F654" s="0" t="n">
        <v>531</v>
      </c>
      <c r="G654" s="0" t="n">
        <v>740</v>
      </c>
      <c r="H654" s="0" t="n">
        <v>656</v>
      </c>
      <c r="I654" s="1" t="n">
        <f aca="false">C654/$C$5*10^6</f>
        <v>2.08016974185094</v>
      </c>
      <c r="J654" s="1" t="n">
        <f aca="false">D654/$C$5*10^6</f>
        <v>0</v>
      </c>
      <c r="K654" s="1" t="n">
        <f aca="false">E654/$C$5*10^6</f>
        <v>0</v>
      </c>
    </row>
    <row r="655" customFormat="false" ht="17" hidden="false" customHeight="false" outlineLevel="0" collapsed="false">
      <c r="A655" s="0" t="n">
        <f aca="false">ROW()-5</f>
        <v>650</v>
      </c>
      <c r="B655" s="0" t="s">
        <v>659</v>
      </c>
      <c r="C655" s="0" t="n">
        <v>1</v>
      </c>
      <c r="D655" s="0" t="n">
        <v>0</v>
      </c>
      <c r="E655" s="0" t="n">
        <v>0</v>
      </c>
      <c r="F655" s="0" t="n">
        <v>531</v>
      </c>
      <c r="G655" s="0" t="n">
        <v>740</v>
      </c>
      <c r="H655" s="0" t="n">
        <v>656</v>
      </c>
      <c r="I655" s="1" t="n">
        <f aca="false">C655/$C$5*10^6</f>
        <v>2.08016974185094</v>
      </c>
      <c r="J655" s="1" t="n">
        <f aca="false">D655/$C$5*10^6</f>
        <v>0</v>
      </c>
      <c r="K655" s="1" t="n">
        <f aca="false">E655/$C$5*10^6</f>
        <v>0</v>
      </c>
    </row>
    <row r="656" customFormat="false" ht="17" hidden="false" customHeight="false" outlineLevel="0" collapsed="false">
      <c r="A656" s="0" t="n">
        <f aca="false">ROW()-5</f>
        <v>651</v>
      </c>
      <c r="B656" s="0" t="s">
        <v>660</v>
      </c>
      <c r="C656" s="0" t="n">
        <v>1</v>
      </c>
      <c r="D656" s="0" t="n">
        <v>1</v>
      </c>
      <c r="E656" s="0" t="n">
        <v>0</v>
      </c>
      <c r="F656" s="0" t="n">
        <v>531</v>
      </c>
      <c r="G656" s="0" t="n">
        <v>554</v>
      </c>
      <c r="H656" s="0" t="n">
        <v>656</v>
      </c>
      <c r="I656" s="1" t="n">
        <f aca="false">C656/$C$5*10^6</f>
        <v>2.08016974185094</v>
      </c>
      <c r="J656" s="1" t="n">
        <f aca="false">D656/$C$5*10^6</f>
        <v>2.08016974185094</v>
      </c>
      <c r="K656" s="1" t="n">
        <f aca="false">E656/$C$5*10^6</f>
        <v>0</v>
      </c>
    </row>
    <row r="657" customFormat="false" ht="17" hidden="false" customHeight="false" outlineLevel="0" collapsed="false">
      <c r="A657" s="0" t="n">
        <f aca="false">ROW()-5</f>
        <v>652</v>
      </c>
      <c r="B657" s="0" t="s">
        <v>661</v>
      </c>
      <c r="C657" s="0" t="n">
        <v>1</v>
      </c>
      <c r="D657" s="0" t="n">
        <v>1</v>
      </c>
      <c r="E657" s="0" t="n">
        <v>0</v>
      </c>
      <c r="F657" s="0" t="n">
        <v>531</v>
      </c>
      <c r="G657" s="0" t="n">
        <v>554</v>
      </c>
      <c r="H657" s="0" t="n">
        <v>656</v>
      </c>
      <c r="I657" s="1" t="n">
        <f aca="false">C657/$C$5*10^6</f>
        <v>2.08016974185094</v>
      </c>
      <c r="J657" s="1" t="n">
        <f aca="false">D657/$C$5*10^6</f>
        <v>2.08016974185094</v>
      </c>
      <c r="K657" s="1" t="n">
        <f aca="false">E657/$C$5*10^6</f>
        <v>0</v>
      </c>
    </row>
    <row r="658" customFormat="false" ht="17" hidden="false" customHeight="false" outlineLevel="0" collapsed="false">
      <c r="A658" s="0" t="n">
        <f aca="false">ROW()-5</f>
        <v>653</v>
      </c>
      <c r="B658" s="0" t="s">
        <v>662</v>
      </c>
      <c r="C658" s="0" t="n">
        <v>1</v>
      </c>
      <c r="D658" s="0" t="n">
        <v>0</v>
      </c>
      <c r="E658" s="0" t="n">
        <v>0</v>
      </c>
      <c r="F658" s="0" t="n">
        <v>531</v>
      </c>
      <c r="G658" s="0" t="n">
        <v>740</v>
      </c>
      <c r="H658" s="0" t="n">
        <v>656</v>
      </c>
      <c r="I658" s="1" t="n">
        <f aca="false">C658/$C$5*10^6</f>
        <v>2.08016974185094</v>
      </c>
      <c r="J658" s="1" t="n">
        <f aca="false">D658/$C$5*10^6</f>
        <v>0</v>
      </c>
      <c r="K658" s="1" t="n">
        <f aca="false">E658/$C$5*10^6</f>
        <v>0</v>
      </c>
    </row>
    <row r="659" customFormat="false" ht="17" hidden="false" customHeight="false" outlineLevel="0" collapsed="false">
      <c r="A659" s="0" t="n">
        <f aca="false">ROW()-5</f>
        <v>654</v>
      </c>
      <c r="B659" s="0" t="s">
        <v>663</v>
      </c>
      <c r="C659" s="0" t="n">
        <v>1</v>
      </c>
      <c r="D659" s="0" t="n">
        <v>0</v>
      </c>
      <c r="E659" s="0" t="n">
        <v>0</v>
      </c>
      <c r="F659" s="0" t="n">
        <v>531</v>
      </c>
      <c r="G659" s="0" t="n">
        <v>740</v>
      </c>
      <c r="H659" s="0" t="n">
        <v>656</v>
      </c>
      <c r="I659" s="1" t="n">
        <f aca="false">C659/$C$5*10^6</f>
        <v>2.08016974185094</v>
      </c>
      <c r="J659" s="1" t="n">
        <f aca="false">D659/$C$5*10^6</f>
        <v>0</v>
      </c>
      <c r="K659" s="1" t="n">
        <f aca="false">E659/$C$5*10^6</f>
        <v>0</v>
      </c>
    </row>
    <row r="660" customFormat="false" ht="17" hidden="false" customHeight="false" outlineLevel="0" collapsed="false">
      <c r="A660" s="0" t="n">
        <f aca="false">ROW()-5</f>
        <v>655</v>
      </c>
      <c r="B660" s="0" t="s">
        <v>664</v>
      </c>
      <c r="C660" s="0" t="n">
        <v>1</v>
      </c>
      <c r="D660" s="0" t="n">
        <v>0</v>
      </c>
      <c r="E660" s="0" t="n">
        <v>0</v>
      </c>
      <c r="F660" s="0" t="n">
        <v>531</v>
      </c>
      <c r="G660" s="0" t="n">
        <v>740</v>
      </c>
      <c r="H660" s="0" t="n">
        <v>656</v>
      </c>
      <c r="I660" s="1" t="n">
        <f aca="false">C660/$C$5*10^6</f>
        <v>2.08016974185094</v>
      </c>
      <c r="J660" s="1" t="n">
        <f aca="false">D660/$C$5*10^6</f>
        <v>0</v>
      </c>
      <c r="K660" s="1" t="n">
        <f aca="false">E660/$C$5*10^6</f>
        <v>0</v>
      </c>
    </row>
    <row r="661" customFormat="false" ht="17" hidden="false" customHeight="false" outlineLevel="0" collapsed="false">
      <c r="A661" s="0" t="n">
        <f aca="false">ROW()-5</f>
        <v>656</v>
      </c>
      <c r="B661" s="0" t="s">
        <v>665</v>
      </c>
      <c r="C661" s="0" t="n">
        <v>1</v>
      </c>
      <c r="D661" s="0" t="n">
        <v>0</v>
      </c>
      <c r="E661" s="0" t="n">
        <v>0</v>
      </c>
      <c r="F661" s="0" t="n">
        <v>531</v>
      </c>
      <c r="G661" s="0" t="n">
        <v>740</v>
      </c>
      <c r="H661" s="0" t="n">
        <v>656</v>
      </c>
      <c r="I661" s="1" t="n">
        <f aca="false">C661/$C$5*10^6</f>
        <v>2.08016974185094</v>
      </c>
      <c r="J661" s="1" t="n">
        <f aca="false">D661/$C$5*10^6</f>
        <v>0</v>
      </c>
      <c r="K661" s="1" t="n">
        <f aca="false">E661/$C$5*10^6</f>
        <v>0</v>
      </c>
    </row>
    <row r="662" customFormat="false" ht="17" hidden="false" customHeight="false" outlineLevel="0" collapsed="false">
      <c r="A662" s="0" t="n">
        <f aca="false">ROW()-5</f>
        <v>657</v>
      </c>
      <c r="B662" s="0" t="s">
        <v>666</v>
      </c>
      <c r="C662" s="0" t="n">
        <v>1</v>
      </c>
      <c r="D662" s="0" t="n">
        <v>0</v>
      </c>
      <c r="E662" s="0" t="n">
        <v>0</v>
      </c>
      <c r="F662" s="0" t="n">
        <v>531</v>
      </c>
      <c r="G662" s="0" t="n">
        <v>740</v>
      </c>
      <c r="H662" s="0" t="n">
        <v>656</v>
      </c>
      <c r="I662" s="1" t="n">
        <f aca="false">C662/$C$5*10^6</f>
        <v>2.08016974185094</v>
      </c>
      <c r="J662" s="1" t="n">
        <f aca="false">D662/$C$5*10^6</f>
        <v>0</v>
      </c>
      <c r="K662" s="1" t="n">
        <f aca="false">E662/$C$5*10^6</f>
        <v>0</v>
      </c>
    </row>
    <row r="663" customFormat="false" ht="17" hidden="false" customHeight="false" outlineLevel="0" collapsed="false">
      <c r="A663" s="0" t="n">
        <f aca="false">ROW()-5</f>
        <v>658</v>
      </c>
      <c r="B663" s="0" t="s">
        <v>667</v>
      </c>
      <c r="C663" s="0" t="n">
        <v>1</v>
      </c>
      <c r="D663" s="0" t="n">
        <v>1</v>
      </c>
      <c r="E663" s="0" t="n">
        <v>1</v>
      </c>
      <c r="F663" s="0" t="n">
        <v>531</v>
      </c>
      <c r="G663" s="0" t="n">
        <v>554</v>
      </c>
      <c r="H663" s="0" t="n">
        <v>467</v>
      </c>
      <c r="I663" s="1" t="n">
        <f aca="false">C663/$C$5*10^6</f>
        <v>2.08016974185094</v>
      </c>
      <c r="J663" s="1" t="n">
        <f aca="false">D663/$C$5*10^6</f>
        <v>2.08016974185094</v>
      </c>
      <c r="K663" s="1" t="n">
        <f aca="false">E663/$C$5*10^6</f>
        <v>2.08016974185094</v>
      </c>
    </row>
    <row r="664" customFormat="false" ht="17" hidden="false" customHeight="false" outlineLevel="0" collapsed="false">
      <c r="A664" s="0" t="n">
        <f aca="false">ROW()-5</f>
        <v>659</v>
      </c>
      <c r="B664" s="0" t="s">
        <v>668</v>
      </c>
      <c r="C664" s="0" t="n">
        <v>1</v>
      </c>
      <c r="D664" s="0" t="n">
        <v>1</v>
      </c>
      <c r="E664" s="0" t="n">
        <v>0</v>
      </c>
      <c r="F664" s="0" t="n">
        <v>531</v>
      </c>
      <c r="G664" s="0" t="n">
        <v>554</v>
      </c>
      <c r="H664" s="0" t="n">
        <v>656</v>
      </c>
      <c r="I664" s="1" t="n">
        <f aca="false">C664/$C$5*10^6</f>
        <v>2.08016974185094</v>
      </c>
      <c r="J664" s="1" t="n">
        <f aca="false">D664/$C$5*10^6</f>
        <v>2.08016974185094</v>
      </c>
      <c r="K664" s="1" t="n">
        <f aca="false">E664/$C$5*10^6</f>
        <v>0</v>
      </c>
    </row>
    <row r="665" customFormat="false" ht="17" hidden="false" customHeight="false" outlineLevel="0" collapsed="false">
      <c r="A665" s="0" t="n">
        <f aca="false">ROW()-5</f>
        <v>660</v>
      </c>
      <c r="B665" s="0" t="s">
        <v>669</v>
      </c>
      <c r="C665" s="0" t="n">
        <v>1</v>
      </c>
      <c r="D665" s="0" t="n">
        <v>0</v>
      </c>
      <c r="E665" s="0" t="n">
        <v>1</v>
      </c>
      <c r="F665" s="0" t="n">
        <v>531</v>
      </c>
      <c r="G665" s="0" t="n">
        <v>740</v>
      </c>
      <c r="H665" s="0" t="n">
        <v>467</v>
      </c>
      <c r="I665" s="1" t="n">
        <f aca="false">C665/$C$5*10^6</f>
        <v>2.08016974185094</v>
      </c>
      <c r="J665" s="1" t="n">
        <f aca="false">D665/$C$5*10^6</f>
        <v>0</v>
      </c>
      <c r="K665" s="1" t="n">
        <f aca="false">E665/$C$5*10^6</f>
        <v>2.08016974185094</v>
      </c>
    </row>
    <row r="666" customFormat="false" ht="17" hidden="false" customHeight="false" outlineLevel="0" collapsed="false">
      <c r="A666" s="0" t="n">
        <f aca="false">ROW()-5</f>
        <v>661</v>
      </c>
      <c r="B666" s="0" t="s">
        <v>670</v>
      </c>
      <c r="C666" s="0" t="n">
        <v>1</v>
      </c>
      <c r="D666" s="0" t="n">
        <v>0</v>
      </c>
      <c r="E666" s="0" t="n">
        <v>0</v>
      </c>
      <c r="F666" s="0" t="n">
        <v>531</v>
      </c>
      <c r="G666" s="0" t="n">
        <v>740</v>
      </c>
      <c r="H666" s="0" t="n">
        <v>656</v>
      </c>
      <c r="I666" s="1" t="n">
        <f aca="false">C666/$C$5*10^6</f>
        <v>2.08016974185094</v>
      </c>
      <c r="J666" s="1" t="n">
        <f aca="false">D666/$C$5*10^6</f>
        <v>0</v>
      </c>
      <c r="K666" s="1" t="n">
        <f aca="false">E666/$C$5*10^6</f>
        <v>0</v>
      </c>
    </row>
    <row r="667" customFormat="false" ht="17" hidden="false" customHeight="false" outlineLevel="0" collapsed="false">
      <c r="A667" s="0" t="n">
        <f aca="false">ROW()-5</f>
        <v>662</v>
      </c>
      <c r="B667" s="0" t="s">
        <v>671</v>
      </c>
      <c r="C667" s="0" t="n">
        <v>1</v>
      </c>
      <c r="D667" s="0" t="n">
        <v>0</v>
      </c>
      <c r="E667" s="0" t="n">
        <v>0</v>
      </c>
      <c r="F667" s="0" t="n">
        <v>531</v>
      </c>
      <c r="G667" s="0" t="n">
        <v>740</v>
      </c>
      <c r="H667" s="0" t="n">
        <v>656</v>
      </c>
      <c r="I667" s="1" t="n">
        <f aca="false">C667/$C$5*10^6</f>
        <v>2.08016974185094</v>
      </c>
      <c r="J667" s="1" t="n">
        <f aca="false">D667/$C$5*10^6</f>
        <v>0</v>
      </c>
      <c r="K667" s="1" t="n">
        <f aca="false">E667/$C$5*10^6</f>
        <v>0</v>
      </c>
    </row>
    <row r="668" customFormat="false" ht="17" hidden="false" customHeight="false" outlineLevel="0" collapsed="false">
      <c r="A668" s="0" t="n">
        <f aca="false">ROW()-5</f>
        <v>663</v>
      </c>
      <c r="B668" s="0" t="s">
        <v>672</v>
      </c>
      <c r="C668" s="0" t="n">
        <v>1</v>
      </c>
      <c r="D668" s="0" t="n">
        <v>0</v>
      </c>
      <c r="E668" s="0" t="n">
        <v>2</v>
      </c>
      <c r="F668" s="0" t="n">
        <v>531</v>
      </c>
      <c r="G668" s="0" t="n">
        <v>740</v>
      </c>
      <c r="H668" s="0" t="n">
        <v>407</v>
      </c>
      <c r="I668" s="1" t="n">
        <f aca="false">C668/$C$5*10^6</f>
        <v>2.08016974185094</v>
      </c>
      <c r="J668" s="1" t="n">
        <f aca="false">D668/$C$5*10^6</f>
        <v>0</v>
      </c>
      <c r="K668" s="1" t="n">
        <f aca="false">E668/$C$5*10^6</f>
        <v>4.16033948370187</v>
      </c>
    </row>
    <row r="669" customFormat="false" ht="17" hidden="false" customHeight="false" outlineLevel="0" collapsed="false">
      <c r="A669" s="0" t="n">
        <f aca="false">ROW()-5</f>
        <v>664</v>
      </c>
      <c r="B669" s="0" t="s">
        <v>673</v>
      </c>
      <c r="C669" s="0" t="n">
        <v>1</v>
      </c>
      <c r="D669" s="0" t="n">
        <v>0</v>
      </c>
      <c r="E669" s="0" t="n">
        <v>0</v>
      </c>
      <c r="F669" s="0" t="n">
        <v>531</v>
      </c>
      <c r="G669" s="0" t="n">
        <v>740</v>
      </c>
      <c r="H669" s="0" t="n">
        <v>656</v>
      </c>
      <c r="I669" s="1" t="n">
        <f aca="false">C669/$C$5*10^6</f>
        <v>2.08016974185094</v>
      </c>
      <c r="J669" s="1" t="n">
        <f aca="false">D669/$C$5*10^6</f>
        <v>0</v>
      </c>
      <c r="K669" s="1" t="n">
        <f aca="false">E669/$C$5*10^6</f>
        <v>0</v>
      </c>
    </row>
    <row r="670" customFormat="false" ht="17" hidden="false" customHeight="false" outlineLevel="0" collapsed="false">
      <c r="A670" s="0" t="n">
        <f aca="false">ROW()-5</f>
        <v>665</v>
      </c>
      <c r="B670" s="0" t="s">
        <v>674</v>
      </c>
      <c r="C670" s="0" t="n">
        <v>1</v>
      </c>
      <c r="D670" s="0" t="n">
        <v>1</v>
      </c>
      <c r="E670" s="0" t="n">
        <v>1</v>
      </c>
      <c r="F670" s="0" t="n">
        <v>531</v>
      </c>
      <c r="G670" s="0" t="n">
        <v>554</v>
      </c>
      <c r="H670" s="0" t="n">
        <v>467</v>
      </c>
      <c r="I670" s="1" t="n">
        <f aca="false">C670/$C$5*10^6</f>
        <v>2.08016974185094</v>
      </c>
      <c r="J670" s="1" t="n">
        <f aca="false">D670/$C$5*10^6</f>
        <v>2.08016974185094</v>
      </c>
      <c r="K670" s="1" t="n">
        <f aca="false">E670/$C$5*10^6</f>
        <v>2.08016974185094</v>
      </c>
    </row>
    <row r="671" customFormat="false" ht="17" hidden="false" customHeight="false" outlineLevel="0" collapsed="false">
      <c r="A671" s="0" t="n">
        <f aca="false">ROW()-5</f>
        <v>666</v>
      </c>
      <c r="B671" s="0" t="s">
        <v>675</v>
      </c>
      <c r="C671" s="0" t="n">
        <v>1</v>
      </c>
      <c r="D671" s="0" t="n">
        <v>0</v>
      </c>
      <c r="E671" s="0" t="n">
        <v>0</v>
      </c>
      <c r="F671" s="0" t="n">
        <v>531</v>
      </c>
      <c r="G671" s="0" t="n">
        <v>740</v>
      </c>
      <c r="H671" s="0" t="n">
        <v>656</v>
      </c>
      <c r="I671" s="1" t="n">
        <f aca="false">C671/$C$5*10^6</f>
        <v>2.08016974185094</v>
      </c>
      <c r="J671" s="1" t="n">
        <f aca="false">D671/$C$5*10^6</f>
        <v>0</v>
      </c>
      <c r="K671" s="1" t="n">
        <f aca="false">E671/$C$5*10^6</f>
        <v>0</v>
      </c>
    </row>
    <row r="672" customFormat="false" ht="17" hidden="false" customHeight="false" outlineLevel="0" collapsed="false">
      <c r="A672" s="0" t="n">
        <f aca="false">ROW()-5</f>
        <v>667</v>
      </c>
      <c r="B672" s="0" t="s">
        <v>676</v>
      </c>
      <c r="C672" s="0" t="n">
        <v>1</v>
      </c>
      <c r="D672" s="0" t="n">
        <v>0</v>
      </c>
      <c r="E672" s="0" t="n">
        <v>0</v>
      </c>
      <c r="F672" s="0" t="n">
        <v>531</v>
      </c>
      <c r="G672" s="0" t="n">
        <v>740</v>
      </c>
      <c r="H672" s="0" t="n">
        <v>656</v>
      </c>
      <c r="I672" s="1" t="n">
        <f aca="false">C672/$C$5*10^6</f>
        <v>2.08016974185094</v>
      </c>
      <c r="J672" s="1" t="n">
        <f aca="false">D672/$C$5*10^6</f>
        <v>0</v>
      </c>
      <c r="K672" s="1" t="n">
        <f aca="false">E672/$C$5*10^6</f>
        <v>0</v>
      </c>
    </row>
    <row r="673" customFormat="false" ht="17" hidden="false" customHeight="false" outlineLevel="0" collapsed="false">
      <c r="A673" s="0" t="n">
        <f aca="false">ROW()-5</f>
        <v>668</v>
      </c>
      <c r="B673" s="0" t="s">
        <v>677</v>
      </c>
      <c r="C673" s="0" t="n">
        <v>1</v>
      </c>
      <c r="D673" s="0" t="n">
        <v>0</v>
      </c>
      <c r="E673" s="0" t="n">
        <v>0</v>
      </c>
      <c r="F673" s="0" t="n">
        <v>531</v>
      </c>
      <c r="G673" s="0" t="n">
        <v>740</v>
      </c>
      <c r="H673" s="0" t="n">
        <v>656</v>
      </c>
      <c r="I673" s="1" t="n">
        <f aca="false">C673/$C$5*10^6</f>
        <v>2.08016974185094</v>
      </c>
      <c r="J673" s="1" t="n">
        <f aca="false">D673/$C$5*10^6</f>
        <v>0</v>
      </c>
      <c r="K673" s="1" t="n">
        <f aca="false">E673/$C$5*10^6</f>
        <v>0</v>
      </c>
    </row>
    <row r="674" customFormat="false" ht="17" hidden="false" customHeight="false" outlineLevel="0" collapsed="false">
      <c r="A674" s="0" t="n">
        <f aca="false">ROW()-5</f>
        <v>669</v>
      </c>
      <c r="B674" s="0" t="s">
        <v>678</v>
      </c>
      <c r="C674" s="0" t="n">
        <v>1</v>
      </c>
      <c r="D674" s="0" t="n">
        <v>1</v>
      </c>
      <c r="E674" s="0" t="n">
        <v>1</v>
      </c>
      <c r="F674" s="0" t="n">
        <v>531</v>
      </c>
      <c r="G674" s="0" t="n">
        <v>554</v>
      </c>
      <c r="H674" s="0" t="n">
        <v>467</v>
      </c>
      <c r="I674" s="1" t="n">
        <f aca="false">C674/$C$5*10^6</f>
        <v>2.08016974185094</v>
      </c>
      <c r="J674" s="1" t="n">
        <f aca="false">D674/$C$5*10^6</f>
        <v>2.08016974185094</v>
      </c>
      <c r="K674" s="1" t="n">
        <f aca="false">E674/$C$5*10^6</f>
        <v>2.08016974185094</v>
      </c>
    </row>
    <row r="675" customFormat="false" ht="17" hidden="false" customHeight="false" outlineLevel="0" collapsed="false">
      <c r="A675" s="0" t="n">
        <f aca="false">ROW()-5</f>
        <v>670</v>
      </c>
      <c r="B675" s="0" t="s">
        <v>679</v>
      </c>
      <c r="C675" s="0" t="n">
        <v>1</v>
      </c>
      <c r="D675" s="0" t="n">
        <v>1</v>
      </c>
      <c r="E675" s="0" t="n">
        <v>0</v>
      </c>
      <c r="F675" s="0" t="n">
        <v>531</v>
      </c>
      <c r="G675" s="0" t="n">
        <v>554</v>
      </c>
      <c r="H675" s="0" t="n">
        <v>656</v>
      </c>
      <c r="I675" s="1" t="n">
        <f aca="false">C675/$C$5*10^6</f>
        <v>2.08016974185094</v>
      </c>
      <c r="J675" s="1" t="n">
        <f aca="false">D675/$C$5*10^6</f>
        <v>2.08016974185094</v>
      </c>
      <c r="K675" s="1" t="n">
        <f aca="false">E675/$C$5*10^6</f>
        <v>0</v>
      </c>
    </row>
    <row r="676" customFormat="false" ht="17" hidden="false" customHeight="false" outlineLevel="0" collapsed="false">
      <c r="A676" s="0" t="n">
        <f aca="false">ROW()-5</f>
        <v>671</v>
      </c>
      <c r="B676" s="0" t="s">
        <v>680</v>
      </c>
      <c r="C676" s="0" t="n">
        <v>1</v>
      </c>
      <c r="D676" s="0" t="n">
        <v>0</v>
      </c>
      <c r="E676" s="0" t="n">
        <v>0</v>
      </c>
      <c r="F676" s="0" t="n">
        <v>531</v>
      </c>
      <c r="G676" s="0" t="n">
        <v>740</v>
      </c>
      <c r="H676" s="0" t="n">
        <v>656</v>
      </c>
      <c r="I676" s="1" t="n">
        <f aca="false">C676/$C$5*10^6</f>
        <v>2.08016974185094</v>
      </c>
      <c r="J676" s="1" t="n">
        <f aca="false">D676/$C$5*10^6</f>
        <v>0</v>
      </c>
      <c r="K676" s="1" t="n">
        <f aca="false">E676/$C$5*10^6</f>
        <v>0</v>
      </c>
    </row>
    <row r="677" customFormat="false" ht="17" hidden="false" customHeight="false" outlineLevel="0" collapsed="false">
      <c r="A677" s="0" t="n">
        <f aca="false">ROW()-5</f>
        <v>672</v>
      </c>
      <c r="B677" s="0" t="s">
        <v>681</v>
      </c>
      <c r="C677" s="0" t="n">
        <v>1</v>
      </c>
      <c r="D677" s="0" t="n">
        <v>0</v>
      </c>
      <c r="E677" s="0" t="n">
        <v>0</v>
      </c>
      <c r="F677" s="0" t="n">
        <v>531</v>
      </c>
      <c r="G677" s="0" t="n">
        <v>740</v>
      </c>
      <c r="H677" s="0" t="n">
        <v>656</v>
      </c>
      <c r="I677" s="1" t="n">
        <f aca="false">C677/$C$5*10^6</f>
        <v>2.08016974185094</v>
      </c>
      <c r="J677" s="1" t="n">
        <f aca="false">D677/$C$5*10^6</f>
        <v>0</v>
      </c>
      <c r="K677" s="1" t="n">
        <f aca="false">E677/$C$5*10^6</f>
        <v>0</v>
      </c>
    </row>
    <row r="678" customFormat="false" ht="17" hidden="false" customHeight="false" outlineLevel="0" collapsed="false">
      <c r="A678" s="0" t="n">
        <f aca="false">ROW()-5</f>
        <v>673</v>
      </c>
      <c r="B678" s="0" t="s">
        <v>682</v>
      </c>
      <c r="C678" s="0" t="n">
        <v>1</v>
      </c>
      <c r="D678" s="0" t="n">
        <v>0</v>
      </c>
      <c r="E678" s="0" t="n">
        <v>0</v>
      </c>
      <c r="F678" s="0" t="n">
        <v>531</v>
      </c>
      <c r="G678" s="0" t="n">
        <v>740</v>
      </c>
      <c r="H678" s="0" t="n">
        <v>656</v>
      </c>
      <c r="I678" s="1" t="n">
        <f aca="false">C678/$C$5*10^6</f>
        <v>2.08016974185094</v>
      </c>
      <c r="J678" s="1" t="n">
        <f aca="false">D678/$C$5*10^6</f>
        <v>0</v>
      </c>
      <c r="K678" s="1" t="n">
        <f aca="false">E678/$C$5*10^6</f>
        <v>0</v>
      </c>
    </row>
    <row r="679" customFormat="false" ht="17" hidden="false" customHeight="false" outlineLevel="0" collapsed="false">
      <c r="A679" s="0" t="n">
        <f aca="false">ROW()-5</f>
        <v>674</v>
      </c>
      <c r="B679" s="0" t="s">
        <v>683</v>
      </c>
      <c r="C679" s="0" t="n">
        <v>1</v>
      </c>
      <c r="D679" s="0" t="n">
        <v>0</v>
      </c>
      <c r="E679" s="0" t="n">
        <v>0</v>
      </c>
      <c r="F679" s="0" t="n">
        <v>531</v>
      </c>
      <c r="G679" s="0" t="n">
        <v>740</v>
      </c>
      <c r="H679" s="0" t="n">
        <v>656</v>
      </c>
      <c r="I679" s="1" t="n">
        <f aca="false">C679/$C$5*10^6</f>
        <v>2.08016974185094</v>
      </c>
      <c r="J679" s="1" t="n">
        <f aca="false">D679/$C$5*10^6</f>
        <v>0</v>
      </c>
      <c r="K679" s="1" t="n">
        <f aca="false">E679/$C$5*10^6</f>
        <v>0</v>
      </c>
    </row>
    <row r="680" customFormat="false" ht="17" hidden="false" customHeight="false" outlineLevel="0" collapsed="false">
      <c r="A680" s="0" t="n">
        <f aca="false">ROW()-5</f>
        <v>675</v>
      </c>
      <c r="B680" s="0" t="s">
        <v>684</v>
      </c>
      <c r="C680" s="0" t="n">
        <v>1</v>
      </c>
      <c r="D680" s="0" t="n">
        <v>0</v>
      </c>
      <c r="E680" s="0" t="n">
        <v>0</v>
      </c>
      <c r="F680" s="0" t="n">
        <v>531</v>
      </c>
      <c r="G680" s="0" t="n">
        <v>740</v>
      </c>
      <c r="H680" s="0" t="n">
        <v>656</v>
      </c>
      <c r="I680" s="1" t="n">
        <f aca="false">C680/$C$5*10^6</f>
        <v>2.08016974185094</v>
      </c>
      <c r="J680" s="1" t="n">
        <f aca="false">D680/$C$5*10^6</f>
        <v>0</v>
      </c>
      <c r="K680" s="1" t="n">
        <f aca="false">E680/$C$5*10^6</f>
        <v>0</v>
      </c>
    </row>
    <row r="681" customFormat="false" ht="17" hidden="false" customHeight="false" outlineLevel="0" collapsed="false">
      <c r="A681" s="0" t="n">
        <f aca="false">ROW()-5</f>
        <v>676</v>
      </c>
      <c r="B681" s="0" t="s">
        <v>685</v>
      </c>
      <c r="C681" s="0" t="n">
        <v>1</v>
      </c>
      <c r="D681" s="0" t="n">
        <v>0</v>
      </c>
      <c r="E681" s="0" t="n">
        <v>6</v>
      </c>
      <c r="F681" s="0" t="n">
        <v>531</v>
      </c>
      <c r="G681" s="0" t="n">
        <v>740</v>
      </c>
      <c r="H681" s="0" t="n">
        <v>314</v>
      </c>
      <c r="I681" s="1" t="n">
        <f aca="false">C681/$C$5*10^6</f>
        <v>2.08016974185094</v>
      </c>
      <c r="J681" s="1" t="n">
        <f aca="false">D681/$C$5*10^6</f>
        <v>0</v>
      </c>
      <c r="K681" s="1" t="n">
        <f aca="false">E681/$C$5*10^6</f>
        <v>12.4810184511056</v>
      </c>
    </row>
    <row r="682" customFormat="false" ht="17" hidden="false" customHeight="false" outlineLevel="0" collapsed="false">
      <c r="A682" s="0" t="n">
        <f aca="false">ROW()-5</f>
        <v>677</v>
      </c>
      <c r="B682" s="0" t="s">
        <v>686</v>
      </c>
      <c r="C682" s="0" t="n">
        <v>1</v>
      </c>
      <c r="D682" s="0" t="n">
        <v>0</v>
      </c>
      <c r="E682" s="0" t="n">
        <v>0</v>
      </c>
      <c r="F682" s="0" t="n">
        <v>531</v>
      </c>
      <c r="G682" s="0" t="n">
        <v>740</v>
      </c>
      <c r="H682" s="0" t="n">
        <v>656</v>
      </c>
      <c r="I682" s="1" t="n">
        <f aca="false">C682/$C$5*10^6</f>
        <v>2.08016974185094</v>
      </c>
      <c r="J682" s="1" t="n">
        <f aca="false">D682/$C$5*10^6</f>
        <v>0</v>
      </c>
      <c r="K682" s="1" t="n">
        <f aca="false">E682/$C$5*10^6</f>
        <v>0</v>
      </c>
    </row>
    <row r="683" customFormat="false" ht="17" hidden="false" customHeight="false" outlineLevel="0" collapsed="false">
      <c r="A683" s="0" t="n">
        <f aca="false">ROW()-5</f>
        <v>678</v>
      </c>
      <c r="B683" s="0" t="s">
        <v>687</v>
      </c>
      <c r="C683" s="0" t="n">
        <v>1</v>
      </c>
      <c r="D683" s="0" t="n">
        <v>0</v>
      </c>
      <c r="E683" s="0" t="n">
        <v>0</v>
      </c>
      <c r="F683" s="0" t="n">
        <v>531</v>
      </c>
      <c r="G683" s="0" t="n">
        <v>740</v>
      </c>
      <c r="H683" s="0" t="n">
        <v>656</v>
      </c>
      <c r="I683" s="1" t="n">
        <f aca="false">C683/$C$5*10^6</f>
        <v>2.08016974185094</v>
      </c>
      <c r="J683" s="1" t="n">
        <f aca="false">D683/$C$5*10^6</f>
        <v>0</v>
      </c>
      <c r="K683" s="1" t="n">
        <f aca="false">E683/$C$5*10^6</f>
        <v>0</v>
      </c>
    </row>
    <row r="684" customFormat="false" ht="17" hidden="false" customHeight="false" outlineLevel="0" collapsed="false">
      <c r="A684" s="0" t="n">
        <f aca="false">ROW()-5</f>
        <v>679</v>
      </c>
      <c r="B684" s="0" t="s">
        <v>688</v>
      </c>
      <c r="C684" s="0" t="n">
        <v>1</v>
      </c>
      <c r="D684" s="0" t="n">
        <v>0</v>
      </c>
      <c r="E684" s="0" t="n">
        <v>0</v>
      </c>
      <c r="F684" s="0" t="n">
        <v>531</v>
      </c>
      <c r="G684" s="0" t="n">
        <v>740</v>
      </c>
      <c r="H684" s="0" t="n">
        <v>656</v>
      </c>
      <c r="I684" s="1" t="n">
        <f aca="false">C684/$C$5*10^6</f>
        <v>2.08016974185094</v>
      </c>
      <c r="J684" s="1" t="n">
        <f aca="false">D684/$C$5*10^6</f>
        <v>0</v>
      </c>
      <c r="K684" s="1" t="n">
        <f aca="false">E684/$C$5*10^6</f>
        <v>0</v>
      </c>
    </row>
    <row r="685" customFormat="false" ht="17" hidden="false" customHeight="false" outlineLevel="0" collapsed="false">
      <c r="A685" s="0" t="n">
        <f aca="false">ROW()-5</f>
        <v>680</v>
      </c>
      <c r="B685" s="0" t="s">
        <v>689</v>
      </c>
      <c r="C685" s="0" t="n">
        <v>1</v>
      </c>
      <c r="D685" s="0" t="n">
        <v>0</v>
      </c>
      <c r="E685" s="0" t="n">
        <v>0</v>
      </c>
      <c r="F685" s="0" t="n">
        <v>531</v>
      </c>
      <c r="G685" s="0" t="n">
        <v>740</v>
      </c>
      <c r="H685" s="0" t="n">
        <v>656</v>
      </c>
      <c r="I685" s="1" t="n">
        <f aca="false">C685/$C$5*10^6</f>
        <v>2.08016974185094</v>
      </c>
      <c r="J685" s="1" t="n">
        <f aca="false">D685/$C$5*10^6</f>
        <v>0</v>
      </c>
      <c r="K685" s="1" t="n">
        <f aca="false">E685/$C$5*10^6</f>
        <v>0</v>
      </c>
    </row>
    <row r="686" customFormat="false" ht="17" hidden="false" customHeight="false" outlineLevel="0" collapsed="false">
      <c r="A686" s="0" t="n">
        <f aca="false">ROW()-5</f>
        <v>681</v>
      </c>
      <c r="B686" s="0" t="s">
        <v>690</v>
      </c>
      <c r="C686" s="0" t="n">
        <v>1</v>
      </c>
      <c r="D686" s="0" t="n">
        <v>2</v>
      </c>
      <c r="E686" s="0" t="n">
        <v>1</v>
      </c>
      <c r="F686" s="0" t="n">
        <v>531</v>
      </c>
      <c r="G686" s="0" t="n">
        <v>483</v>
      </c>
      <c r="H686" s="0" t="n">
        <v>467</v>
      </c>
      <c r="I686" s="1" t="n">
        <f aca="false">C686/$C$5*10^6</f>
        <v>2.08016974185094</v>
      </c>
      <c r="J686" s="1" t="n">
        <f aca="false">D686/$C$5*10^6</f>
        <v>4.16033948370187</v>
      </c>
      <c r="K686" s="1" t="n">
        <f aca="false">E686/$C$5*10^6</f>
        <v>2.08016974185094</v>
      </c>
    </row>
    <row r="687" customFormat="false" ht="17" hidden="false" customHeight="false" outlineLevel="0" collapsed="false">
      <c r="A687" s="0" t="n">
        <f aca="false">ROW()-5</f>
        <v>682</v>
      </c>
      <c r="B687" s="0" t="s">
        <v>691</v>
      </c>
      <c r="C687" s="0" t="n">
        <v>1</v>
      </c>
      <c r="D687" s="0" t="n">
        <v>0</v>
      </c>
      <c r="E687" s="0" t="n">
        <v>1</v>
      </c>
      <c r="F687" s="0" t="n">
        <v>531</v>
      </c>
      <c r="G687" s="0" t="n">
        <v>740</v>
      </c>
      <c r="H687" s="0" t="n">
        <v>467</v>
      </c>
      <c r="I687" s="1" t="n">
        <f aca="false">C687/$C$5*10^6</f>
        <v>2.08016974185094</v>
      </c>
      <c r="J687" s="1" t="n">
        <f aca="false">D687/$C$5*10^6</f>
        <v>0</v>
      </c>
      <c r="K687" s="1" t="n">
        <f aca="false">E687/$C$5*10^6</f>
        <v>2.08016974185094</v>
      </c>
    </row>
    <row r="688" customFormat="false" ht="17" hidden="false" customHeight="false" outlineLevel="0" collapsed="false">
      <c r="A688" s="0" t="n">
        <f aca="false">ROW()-5</f>
        <v>683</v>
      </c>
      <c r="B688" s="0" t="s">
        <v>692</v>
      </c>
      <c r="C688" s="0" t="n">
        <v>1</v>
      </c>
      <c r="D688" s="0" t="n">
        <v>0</v>
      </c>
      <c r="E688" s="0" t="n">
        <v>0</v>
      </c>
      <c r="F688" s="0" t="n">
        <v>531</v>
      </c>
      <c r="G688" s="0" t="n">
        <v>740</v>
      </c>
      <c r="H688" s="0" t="n">
        <v>656</v>
      </c>
      <c r="I688" s="1" t="n">
        <f aca="false">C688/$C$5*10^6</f>
        <v>2.08016974185094</v>
      </c>
      <c r="J688" s="1" t="n">
        <f aca="false">D688/$C$5*10^6</f>
        <v>0</v>
      </c>
      <c r="K688" s="1" t="n">
        <f aca="false">E688/$C$5*10^6</f>
        <v>0</v>
      </c>
    </row>
    <row r="689" customFormat="false" ht="17" hidden="false" customHeight="false" outlineLevel="0" collapsed="false">
      <c r="A689" s="0" t="n">
        <f aca="false">ROW()-5</f>
        <v>684</v>
      </c>
      <c r="B689" s="0" t="s">
        <v>693</v>
      </c>
      <c r="C689" s="0" t="n">
        <v>1</v>
      </c>
      <c r="D689" s="0" t="n">
        <v>0</v>
      </c>
      <c r="E689" s="0" t="n">
        <v>2</v>
      </c>
      <c r="F689" s="0" t="n">
        <v>531</v>
      </c>
      <c r="G689" s="0" t="n">
        <v>740</v>
      </c>
      <c r="H689" s="0" t="n">
        <v>407</v>
      </c>
      <c r="I689" s="1" t="n">
        <f aca="false">C689/$C$5*10^6</f>
        <v>2.08016974185094</v>
      </c>
      <c r="J689" s="1" t="n">
        <f aca="false">D689/$C$5*10^6</f>
        <v>0</v>
      </c>
      <c r="K689" s="1" t="n">
        <f aca="false">E689/$C$5*10^6</f>
        <v>4.16033948370187</v>
      </c>
    </row>
    <row r="690" customFormat="false" ht="17" hidden="false" customHeight="false" outlineLevel="0" collapsed="false">
      <c r="A690" s="0" t="n">
        <f aca="false">ROW()-5</f>
        <v>685</v>
      </c>
      <c r="B690" s="0" t="s">
        <v>694</v>
      </c>
      <c r="C690" s="0" t="n">
        <v>1</v>
      </c>
      <c r="D690" s="0" t="n">
        <v>1</v>
      </c>
      <c r="E690" s="0" t="n">
        <v>0</v>
      </c>
      <c r="F690" s="0" t="n">
        <v>531</v>
      </c>
      <c r="G690" s="0" t="n">
        <v>554</v>
      </c>
      <c r="H690" s="0" t="n">
        <v>656</v>
      </c>
      <c r="I690" s="1" t="n">
        <f aca="false">C690/$C$5*10^6</f>
        <v>2.08016974185094</v>
      </c>
      <c r="J690" s="1" t="n">
        <f aca="false">D690/$C$5*10^6</f>
        <v>2.08016974185094</v>
      </c>
      <c r="K690" s="1" t="n">
        <f aca="false">E690/$C$5*10^6</f>
        <v>0</v>
      </c>
    </row>
    <row r="691" customFormat="false" ht="17" hidden="false" customHeight="false" outlineLevel="0" collapsed="false">
      <c r="A691" s="0" t="n">
        <f aca="false">ROW()-5</f>
        <v>686</v>
      </c>
      <c r="B691" s="0" t="s">
        <v>695</v>
      </c>
      <c r="C691" s="0" t="n">
        <v>1</v>
      </c>
      <c r="D691" s="0" t="n">
        <v>0</v>
      </c>
      <c r="E691" s="0" t="n">
        <v>0</v>
      </c>
      <c r="F691" s="0" t="n">
        <v>531</v>
      </c>
      <c r="G691" s="0" t="n">
        <v>740</v>
      </c>
      <c r="H691" s="0" t="n">
        <v>656</v>
      </c>
      <c r="I691" s="1" t="n">
        <f aca="false">C691/$C$5*10^6</f>
        <v>2.08016974185094</v>
      </c>
      <c r="J691" s="1" t="n">
        <f aca="false">D691/$C$5*10^6</f>
        <v>0</v>
      </c>
      <c r="K691" s="1" t="n">
        <f aca="false">E691/$C$5*10^6</f>
        <v>0</v>
      </c>
    </row>
    <row r="692" customFormat="false" ht="17" hidden="false" customHeight="false" outlineLevel="0" collapsed="false">
      <c r="A692" s="0" t="n">
        <f aca="false">ROW()-5</f>
        <v>687</v>
      </c>
      <c r="B692" s="0" t="s">
        <v>696</v>
      </c>
      <c r="C692" s="0" t="n">
        <v>1</v>
      </c>
      <c r="D692" s="0" t="n">
        <v>2</v>
      </c>
      <c r="E692" s="0" t="n">
        <v>1</v>
      </c>
      <c r="F692" s="0" t="n">
        <v>531</v>
      </c>
      <c r="G692" s="0" t="n">
        <v>483</v>
      </c>
      <c r="H692" s="0" t="n">
        <v>467</v>
      </c>
      <c r="I692" s="1" t="n">
        <f aca="false">C692/$C$5*10^6</f>
        <v>2.08016974185094</v>
      </c>
      <c r="J692" s="1" t="n">
        <f aca="false">D692/$C$5*10^6</f>
        <v>4.16033948370187</v>
      </c>
      <c r="K692" s="1" t="n">
        <f aca="false">E692/$C$5*10^6</f>
        <v>2.08016974185094</v>
      </c>
    </row>
    <row r="693" customFormat="false" ht="17" hidden="false" customHeight="false" outlineLevel="0" collapsed="false">
      <c r="A693" s="0" t="n">
        <f aca="false">ROW()-5</f>
        <v>688</v>
      </c>
      <c r="B693" s="0" t="s">
        <v>697</v>
      </c>
      <c r="C693" s="0" t="n">
        <v>1</v>
      </c>
      <c r="D693" s="0" t="n">
        <v>0</v>
      </c>
      <c r="E693" s="0" t="n">
        <v>0</v>
      </c>
      <c r="F693" s="0" t="n">
        <v>531</v>
      </c>
      <c r="G693" s="0" t="n">
        <v>740</v>
      </c>
      <c r="H693" s="0" t="n">
        <v>656</v>
      </c>
      <c r="I693" s="1" t="n">
        <f aca="false">C693/$C$5*10^6</f>
        <v>2.08016974185094</v>
      </c>
      <c r="J693" s="1" t="n">
        <f aca="false">D693/$C$5*10^6</f>
        <v>0</v>
      </c>
      <c r="K693" s="1" t="n">
        <f aca="false">E693/$C$5*10^6</f>
        <v>0</v>
      </c>
    </row>
    <row r="694" customFormat="false" ht="17" hidden="false" customHeight="false" outlineLevel="0" collapsed="false">
      <c r="A694" s="0" t="n">
        <f aca="false">ROW()-5</f>
        <v>689</v>
      </c>
      <c r="B694" s="0" t="s">
        <v>698</v>
      </c>
      <c r="C694" s="0" t="n">
        <v>1</v>
      </c>
      <c r="D694" s="0" t="n">
        <v>0</v>
      </c>
      <c r="E694" s="0" t="n">
        <v>1</v>
      </c>
      <c r="F694" s="0" t="n">
        <v>531</v>
      </c>
      <c r="G694" s="0" t="n">
        <v>740</v>
      </c>
      <c r="H694" s="0" t="n">
        <v>467</v>
      </c>
      <c r="I694" s="1" t="n">
        <f aca="false">C694/$C$5*10^6</f>
        <v>2.08016974185094</v>
      </c>
      <c r="J694" s="1" t="n">
        <f aca="false">D694/$C$5*10^6</f>
        <v>0</v>
      </c>
      <c r="K694" s="1" t="n">
        <f aca="false">E694/$C$5*10^6</f>
        <v>2.08016974185094</v>
      </c>
    </row>
    <row r="695" customFormat="false" ht="17" hidden="false" customHeight="false" outlineLevel="0" collapsed="false">
      <c r="A695" s="0" t="n">
        <f aca="false">ROW()-5</f>
        <v>690</v>
      </c>
      <c r="B695" s="0" t="s">
        <v>699</v>
      </c>
      <c r="C695" s="0" t="n">
        <v>1</v>
      </c>
      <c r="D695" s="0" t="n">
        <v>0</v>
      </c>
      <c r="E695" s="0" t="n">
        <v>0</v>
      </c>
      <c r="F695" s="0" t="n">
        <v>531</v>
      </c>
      <c r="G695" s="0" t="n">
        <v>740</v>
      </c>
      <c r="H695" s="0" t="n">
        <v>656</v>
      </c>
      <c r="I695" s="1" t="n">
        <f aca="false">C695/$C$5*10^6</f>
        <v>2.08016974185094</v>
      </c>
      <c r="J695" s="1" t="n">
        <f aca="false">D695/$C$5*10^6</f>
        <v>0</v>
      </c>
      <c r="K695" s="1" t="n">
        <f aca="false">E695/$C$5*10^6</f>
        <v>0</v>
      </c>
    </row>
    <row r="696" customFormat="false" ht="17" hidden="false" customHeight="false" outlineLevel="0" collapsed="false">
      <c r="A696" s="0" t="n">
        <f aca="false">ROW()-5</f>
        <v>691</v>
      </c>
      <c r="B696" s="0" t="s">
        <v>700</v>
      </c>
      <c r="C696" s="0" t="n">
        <v>1</v>
      </c>
      <c r="D696" s="0" t="n">
        <v>0</v>
      </c>
      <c r="E696" s="0" t="n">
        <v>1</v>
      </c>
      <c r="F696" s="0" t="n">
        <v>531</v>
      </c>
      <c r="G696" s="0" t="n">
        <v>740</v>
      </c>
      <c r="H696" s="0" t="n">
        <v>467</v>
      </c>
      <c r="I696" s="1" t="n">
        <f aca="false">C696/$C$5*10^6</f>
        <v>2.08016974185094</v>
      </c>
      <c r="J696" s="1" t="n">
        <f aca="false">D696/$C$5*10^6</f>
        <v>0</v>
      </c>
      <c r="K696" s="1" t="n">
        <f aca="false">E696/$C$5*10^6</f>
        <v>2.08016974185094</v>
      </c>
    </row>
    <row r="697" customFormat="false" ht="17" hidden="false" customHeight="false" outlineLevel="0" collapsed="false">
      <c r="A697" s="0" t="n">
        <f aca="false">ROW()-5</f>
        <v>692</v>
      </c>
      <c r="B697" s="0" t="s">
        <v>701</v>
      </c>
      <c r="C697" s="0" t="n">
        <v>1</v>
      </c>
      <c r="D697" s="0" t="n">
        <v>0</v>
      </c>
      <c r="E697" s="0" t="n">
        <v>0</v>
      </c>
      <c r="F697" s="0" t="n">
        <v>531</v>
      </c>
      <c r="G697" s="0" t="n">
        <v>740</v>
      </c>
      <c r="H697" s="0" t="n">
        <v>656</v>
      </c>
      <c r="I697" s="1" t="n">
        <f aca="false">C697/$C$5*10^6</f>
        <v>2.08016974185094</v>
      </c>
      <c r="J697" s="1" t="n">
        <f aca="false">D697/$C$5*10^6</f>
        <v>0</v>
      </c>
      <c r="K697" s="1" t="n">
        <f aca="false">E697/$C$5*10^6</f>
        <v>0</v>
      </c>
    </row>
    <row r="698" customFormat="false" ht="17" hidden="false" customHeight="false" outlineLevel="0" collapsed="false">
      <c r="A698" s="0" t="n">
        <f aca="false">ROW()-5</f>
        <v>693</v>
      </c>
      <c r="B698" s="0" t="s">
        <v>702</v>
      </c>
      <c r="C698" s="0" t="n">
        <v>1</v>
      </c>
      <c r="D698" s="0" t="n">
        <v>0</v>
      </c>
      <c r="E698" s="0" t="n">
        <v>1</v>
      </c>
      <c r="F698" s="0" t="n">
        <v>531</v>
      </c>
      <c r="G698" s="0" t="n">
        <v>740</v>
      </c>
      <c r="H698" s="0" t="n">
        <v>467</v>
      </c>
      <c r="I698" s="1" t="n">
        <f aca="false">C698/$C$5*10^6</f>
        <v>2.08016974185094</v>
      </c>
      <c r="J698" s="1" t="n">
        <f aca="false">D698/$C$5*10^6</f>
        <v>0</v>
      </c>
      <c r="K698" s="1" t="n">
        <f aca="false">E698/$C$5*10^6</f>
        <v>2.08016974185094</v>
      </c>
    </row>
    <row r="699" customFormat="false" ht="17" hidden="false" customHeight="false" outlineLevel="0" collapsed="false">
      <c r="A699" s="0" t="n">
        <f aca="false">ROW()-5</f>
        <v>694</v>
      </c>
      <c r="B699" s="0" t="s">
        <v>703</v>
      </c>
      <c r="C699" s="0" t="n">
        <v>1</v>
      </c>
      <c r="D699" s="0" t="n">
        <v>0</v>
      </c>
      <c r="E699" s="0" t="n">
        <v>0</v>
      </c>
      <c r="F699" s="0" t="n">
        <v>531</v>
      </c>
      <c r="G699" s="0" t="n">
        <v>740</v>
      </c>
      <c r="H699" s="0" t="n">
        <v>656</v>
      </c>
      <c r="I699" s="1" t="n">
        <f aca="false">C699/$C$5*10^6</f>
        <v>2.08016974185094</v>
      </c>
      <c r="J699" s="1" t="n">
        <f aca="false">D699/$C$5*10^6</f>
        <v>0</v>
      </c>
      <c r="K699" s="1" t="n">
        <f aca="false">E699/$C$5*10^6</f>
        <v>0</v>
      </c>
    </row>
    <row r="700" customFormat="false" ht="17" hidden="false" customHeight="false" outlineLevel="0" collapsed="false">
      <c r="A700" s="0" t="n">
        <f aca="false">ROW()-5</f>
        <v>695</v>
      </c>
      <c r="B700" s="0" t="s">
        <v>704</v>
      </c>
      <c r="C700" s="0" t="n">
        <v>1</v>
      </c>
      <c r="D700" s="0" t="n">
        <v>0</v>
      </c>
      <c r="E700" s="0" t="n">
        <v>0</v>
      </c>
      <c r="F700" s="0" t="n">
        <v>531</v>
      </c>
      <c r="G700" s="0" t="n">
        <v>740</v>
      </c>
      <c r="H700" s="0" t="n">
        <v>656</v>
      </c>
      <c r="I700" s="1" t="n">
        <f aca="false">C700/$C$5*10^6</f>
        <v>2.08016974185094</v>
      </c>
      <c r="J700" s="1" t="n">
        <f aca="false">D700/$C$5*10^6</f>
        <v>0</v>
      </c>
      <c r="K700" s="1" t="n">
        <f aca="false">E700/$C$5*10^6</f>
        <v>0</v>
      </c>
    </row>
    <row r="701" customFormat="false" ht="17" hidden="false" customHeight="false" outlineLevel="0" collapsed="false">
      <c r="A701" s="0" t="n">
        <f aca="false">ROW()-5</f>
        <v>696</v>
      </c>
      <c r="B701" s="0" t="s">
        <v>705</v>
      </c>
      <c r="C701" s="0" t="n">
        <v>1</v>
      </c>
      <c r="D701" s="0" t="n">
        <v>0</v>
      </c>
      <c r="E701" s="0" t="n">
        <v>0</v>
      </c>
      <c r="F701" s="0" t="n">
        <v>531</v>
      </c>
      <c r="G701" s="0" t="n">
        <v>740</v>
      </c>
      <c r="H701" s="0" t="n">
        <v>656</v>
      </c>
      <c r="I701" s="1" t="n">
        <f aca="false">C701/$C$5*10^6</f>
        <v>2.08016974185094</v>
      </c>
      <c r="J701" s="1" t="n">
        <f aca="false">D701/$C$5*10^6</f>
        <v>0</v>
      </c>
      <c r="K701" s="1" t="n">
        <f aca="false">E701/$C$5*10^6</f>
        <v>0</v>
      </c>
    </row>
    <row r="702" customFormat="false" ht="17" hidden="false" customHeight="false" outlineLevel="0" collapsed="false">
      <c r="A702" s="0" t="n">
        <f aca="false">ROW()-5</f>
        <v>697</v>
      </c>
      <c r="B702" s="0" t="s">
        <v>706</v>
      </c>
      <c r="C702" s="0" t="n">
        <v>1</v>
      </c>
      <c r="D702" s="0" t="n">
        <v>0</v>
      </c>
      <c r="E702" s="0" t="n">
        <v>0</v>
      </c>
      <c r="F702" s="0" t="n">
        <v>531</v>
      </c>
      <c r="G702" s="0" t="n">
        <v>740</v>
      </c>
      <c r="H702" s="0" t="n">
        <v>656</v>
      </c>
      <c r="I702" s="1" t="n">
        <f aca="false">C702/$C$5*10^6</f>
        <v>2.08016974185094</v>
      </c>
      <c r="J702" s="1" t="n">
        <f aca="false">D702/$C$5*10^6</f>
        <v>0</v>
      </c>
      <c r="K702" s="1" t="n">
        <f aca="false">E702/$C$5*10^6</f>
        <v>0</v>
      </c>
    </row>
    <row r="703" customFormat="false" ht="17" hidden="false" customHeight="false" outlineLevel="0" collapsed="false">
      <c r="A703" s="0" t="n">
        <f aca="false">ROW()-5</f>
        <v>698</v>
      </c>
      <c r="B703" s="0" t="s">
        <v>707</v>
      </c>
      <c r="C703" s="0" t="n">
        <v>1</v>
      </c>
      <c r="D703" s="0" t="n">
        <v>0</v>
      </c>
      <c r="E703" s="0" t="n">
        <v>0</v>
      </c>
      <c r="F703" s="0" t="n">
        <v>531</v>
      </c>
      <c r="G703" s="0" t="n">
        <v>740</v>
      </c>
      <c r="H703" s="0" t="n">
        <v>656</v>
      </c>
      <c r="I703" s="1" t="n">
        <f aca="false">C703/$C$5*10^6</f>
        <v>2.08016974185094</v>
      </c>
      <c r="J703" s="1" t="n">
        <f aca="false">D703/$C$5*10^6</f>
        <v>0</v>
      </c>
      <c r="K703" s="1" t="n">
        <f aca="false">E703/$C$5*10^6</f>
        <v>0</v>
      </c>
    </row>
    <row r="704" customFormat="false" ht="17" hidden="false" customHeight="false" outlineLevel="0" collapsed="false">
      <c r="A704" s="0" t="n">
        <f aca="false">ROW()-5</f>
        <v>699</v>
      </c>
      <c r="B704" s="0" t="s">
        <v>708</v>
      </c>
      <c r="C704" s="0" t="n">
        <v>1</v>
      </c>
      <c r="D704" s="0" t="n">
        <v>0</v>
      </c>
      <c r="E704" s="0" t="n">
        <v>1</v>
      </c>
      <c r="F704" s="0" t="n">
        <v>531</v>
      </c>
      <c r="G704" s="0" t="n">
        <v>740</v>
      </c>
      <c r="H704" s="0" t="n">
        <v>467</v>
      </c>
      <c r="I704" s="1" t="n">
        <f aca="false">C704/$C$5*10^6</f>
        <v>2.08016974185094</v>
      </c>
      <c r="J704" s="1" t="n">
        <f aca="false">D704/$C$5*10^6</f>
        <v>0</v>
      </c>
      <c r="K704" s="1" t="n">
        <f aca="false">E704/$C$5*10^6</f>
        <v>2.08016974185094</v>
      </c>
    </row>
    <row r="705" customFormat="false" ht="17" hidden="false" customHeight="false" outlineLevel="0" collapsed="false">
      <c r="A705" s="0" t="n">
        <f aca="false">ROW()-5</f>
        <v>700</v>
      </c>
      <c r="B705" s="0" t="s">
        <v>709</v>
      </c>
      <c r="C705" s="0" t="n">
        <v>1</v>
      </c>
      <c r="D705" s="0" t="n">
        <v>1</v>
      </c>
      <c r="E705" s="0" t="n">
        <v>0</v>
      </c>
      <c r="F705" s="0" t="n">
        <v>531</v>
      </c>
      <c r="G705" s="0" t="n">
        <v>554</v>
      </c>
      <c r="H705" s="0" t="n">
        <v>656</v>
      </c>
      <c r="I705" s="1" t="n">
        <f aca="false">C705/$C$5*10^6</f>
        <v>2.08016974185094</v>
      </c>
      <c r="J705" s="1" t="n">
        <f aca="false">D705/$C$5*10^6</f>
        <v>2.08016974185094</v>
      </c>
      <c r="K705" s="1" t="n">
        <f aca="false">E705/$C$5*10^6</f>
        <v>0</v>
      </c>
    </row>
    <row r="706" customFormat="false" ht="17" hidden="false" customHeight="false" outlineLevel="0" collapsed="false">
      <c r="A706" s="0" t="n">
        <f aca="false">ROW()-5</f>
        <v>701</v>
      </c>
      <c r="B706" s="0" t="s">
        <v>710</v>
      </c>
      <c r="C706" s="0" t="n">
        <v>1</v>
      </c>
      <c r="D706" s="0" t="n">
        <v>0</v>
      </c>
      <c r="E706" s="0" t="n">
        <v>0</v>
      </c>
      <c r="F706" s="0" t="n">
        <v>531</v>
      </c>
      <c r="G706" s="0" t="n">
        <v>740</v>
      </c>
      <c r="H706" s="0" t="n">
        <v>656</v>
      </c>
      <c r="I706" s="1" t="n">
        <f aca="false">C706/$C$5*10^6</f>
        <v>2.08016974185094</v>
      </c>
      <c r="J706" s="1" t="n">
        <f aca="false">D706/$C$5*10^6</f>
        <v>0</v>
      </c>
      <c r="K706" s="1" t="n">
        <f aca="false">E706/$C$5*10^6</f>
        <v>0</v>
      </c>
    </row>
    <row r="707" customFormat="false" ht="17" hidden="false" customHeight="false" outlineLevel="0" collapsed="false">
      <c r="A707" s="0" t="n">
        <f aca="false">ROW()-5</f>
        <v>702</v>
      </c>
      <c r="B707" s="0" t="s">
        <v>711</v>
      </c>
      <c r="C707" s="0" t="n">
        <v>1</v>
      </c>
      <c r="D707" s="0" t="n">
        <v>0</v>
      </c>
      <c r="E707" s="0" t="n">
        <v>0</v>
      </c>
      <c r="F707" s="0" t="n">
        <v>531</v>
      </c>
      <c r="G707" s="0" t="n">
        <v>740</v>
      </c>
      <c r="H707" s="0" t="n">
        <v>656</v>
      </c>
      <c r="I707" s="1" t="n">
        <f aca="false">C707/$C$5*10^6</f>
        <v>2.08016974185094</v>
      </c>
      <c r="J707" s="1" t="n">
        <f aca="false">D707/$C$5*10^6</f>
        <v>0</v>
      </c>
      <c r="K707" s="1" t="n">
        <f aca="false">E707/$C$5*10^6</f>
        <v>0</v>
      </c>
    </row>
    <row r="708" customFormat="false" ht="17" hidden="false" customHeight="false" outlineLevel="0" collapsed="false">
      <c r="A708" s="0" t="n">
        <f aca="false">ROW()-5</f>
        <v>703</v>
      </c>
      <c r="B708" s="0" t="s">
        <v>712</v>
      </c>
      <c r="C708" s="0" t="n">
        <v>1</v>
      </c>
      <c r="D708" s="0" t="n">
        <v>0</v>
      </c>
      <c r="E708" s="0" t="n">
        <v>0</v>
      </c>
      <c r="F708" s="0" t="n">
        <v>531</v>
      </c>
      <c r="G708" s="0" t="n">
        <v>740</v>
      </c>
      <c r="H708" s="0" t="n">
        <v>656</v>
      </c>
      <c r="I708" s="1" t="n">
        <f aca="false">C708/$C$5*10^6</f>
        <v>2.08016974185094</v>
      </c>
      <c r="J708" s="1" t="n">
        <f aca="false">D708/$C$5*10^6</f>
        <v>0</v>
      </c>
      <c r="K708" s="1" t="n">
        <f aca="false">E708/$C$5*10^6</f>
        <v>0</v>
      </c>
    </row>
    <row r="709" customFormat="false" ht="17" hidden="false" customHeight="false" outlineLevel="0" collapsed="false">
      <c r="A709" s="0" t="n">
        <f aca="false">ROW()-5</f>
        <v>704</v>
      </c>
      <c r="B709" s="0" t="s">
        <v>713</v>
      </c>
      <c r="C709" s="0" t="n">
        <v>1</v>
      </c>
      <c r="D709" s="0" t="n">
        <v>0</v>
      </c>
      <c r="E709" s="0" t="n">
        <v>0</v>
      </c>
      <c r="F709" s="0" t="n">
        <v>531</v>
      </c>
      <c r="G709" s="0" t="n">
        <v>740</v>
      </c>
      <c r="H709" s="0" t="n">
        <v>656</v>
      </c>
      <c r="I709" s="1" t="n">
        <f aca="false">C709/$C$5*10^6</f>
        <v>2.08016974185094</v>
      </c>
      <c r="J709" s="1" t="n">
        <f aca="false">D709/$C$5*10^6</f>
        <v>0</v>
      </c>
      <c r="K709" s="1" t="n">
        <f aca="false">E709/$C$5*10^6</f>
        <v>0</v>
      </c>
    </row>
    <row r="710" customFormat="false" ht="17" hidden="false" customHeight="false" outlineLevel="0" collapsed="false">
      <c r="A710" s="0" t="n">
        <f aca="false">ROW()-5</f>
        <v>705</v>
      </c>
      <c r="B710" s="0" t="s">
        <v>714</v>
      </c>
      <c r="C710" s="0" t="n">
        <v>1</v>
      </c>
      <c r="D710" s="0" t="n">
        <v>0</v>
      </c>
      <c r="E710" s="0" t="n">
        <v>0</v>
      </c>
      <c r="F710" s="0" t="n">
        <v>531</v>
      </c>
      <c r="G710" s="0" t="n">
        <v>740</v>
      </c>
      <c r="H710" s="0" t="n">
        <v>656</v>
      </c>
      <c r="I710" s="1" t="n">
        <f aca="false">C710/$C$5*10^6</f>
        <v>2.08016974185094</v>
      </c>
      <c r="J710" s="1" t="n">
        <f aca="false">D710/$C$5*10^6</f>
        <v>0</v>
      </c>
      <c r="K710" s="1" t="n">
        <f aca="false">E710/$C$5*10^6</f>
        <v>0</v>
      </c>
    </row>
    <row r="711" customFormat="false" ht="17" hidden="false" customHeight="false" outlineLevel="0" collapsed="false">
      <c r="A711" s="0" t="n">
        <f aca="false">ROW()-5</f>
        <v>706</v>
      </c>
      <c r="B711" s="0" t="s">
        <v>715</v>
      </c>
      <c r="C711" s="0" t="n">
        <v>1</v>
      </c>
      <c r="D711" s="0" t="n">
        <v>0</v>
      </c>
      <c r="E711" s="0" t="n">
        <v>0</v>
      </c>
      <c r="F711" s="0" t="n">
        <v>531</v>
      </c>
      <c r="G711" s="0" t="n">
        <v>740</v>
      </c>
      <c r="H711" s="0" t="n">
        <v>656</v>
      </c>
      <c r="I711" s="1" t="n">
        <f aca="false">C711/$C$5*10^6</f>
        <v>2.08016974185094</v>
      </c>
      <c r="J711" s="1" t="n">
        <f aca="false">D711/$C$5*10^6</f>
        <v>0</v>
      </c>
      <c r="K711" s="1" t="n">
        <f aca="false">E711/$C$5*10^6</f>
        <v>0</v>
      </c>
    </row>
    <row r="712" customFormat="false" ht="17" hidden="false" customHeight="false" outlineLevel="0" collapsed="false">
      <c r="A712" s="0" t="n">
        <f aca="false">ROW()-5</f>
        <v>707</v>
      </c>
      <c r="B712" s="0" t="s">
        <v>716</v>
      </c>
      <c r="C712" s="0" t="n">
        <v>1</v>
      </c>
      <c r="D712" s="0" t="n">
        <v>0</v>
      </c>
      <c r="E712" s="0" t="n">
        <v>0</v>
      </c>
      <c r="F712" s="0" t="n">
        <v>531</v>
      </c>
      <c r="G712" s="0" t="n">
        <v>740</v>
      </c>
      <c r="H712" s="0" t="n">
        <v>656</v>
      </c>
      <c r="I712" s="1" t="n">
        <f aca="false">C712/$C$5*10^6</f>
        <v>2.08016974185094</v>
      </c>
      <c r="J712" s="1" t="n">
        <f aca="false">D712/$C$5*10^6</f>
        <v>0</v>
      </c>
      <c r="K712" s="1" t="n">
        <f aca="false">E712/$C$5*10^6</f>
        <v>0</v>
      </c>
    </row>
    <row r="713" customFormat="false" ht="17" hidden="false" customHeight="false" outlineLevel="0" collapsed="false">
      <c r="A713" s="0" t="n">
        <f aca="false">ROW()-5</f>
        <v>708</v>
      </c>
      <c r="B713" s="0" t="s">
        <v>717</v>
      </c>
      <c r="C713" s="0" t="n">
        <v>1</v>
      </c>
      <c r="D713" s="0" t="n">
        <v>0</v>
      </c>
      <c r="E713" s="0" t="n">
        <v>3</v>
      </c>
      <c r="F713" s="0" t="n">
        <v>531</v>
      </c>
      <c r="G713" s="0" t="n">
        <v>740</v>
      </c>
      <c r="H713" s="0" t="n">
        <v>376</v>
      </c>
      <c r="I713" s="1" t="n">
        <f aca="false">C713/$C$5*10^6</f>
        <v>2.08016974185094</v>
      </c>
      <c r="J713" s="1" t="n">
        <f aca="false">D713/$C$5*10^6</f>
        <v>0</v>
      </c>
      <c r="K713" s="1" t="n">
        <f aca="false">E713/$C$5*10^6</f>
        <v>6.2405092255528</v>
      </c>
    </row>
    <row r="714" customFormat="false" ht="17" hidden="false" customHeight="false" outlineLevel="0" collapsed="false">
      <c r="A714" s="0" t="n">
        <f aca="false">ROW()-5</f>
        <v>709</v>
      </c>
      <c r="B714" s="0" t="s">
        <v>718</v>
      </c>
      <c r="C714" s="0" t="n">
        <v>1</v>
      </c>
      <c r="D714" s="0" t="n">
        <v>0</v>
      </c>
      <c r="E714" s="0" t="n">
        <v>1</v>
      </c>
      <c r="F714" s="0" t="n">
        <v>531</v>
      </c>
      <c r="G714" s="0" t="n">
        <v>740</v>
      </c>
      <c r="H714" s="0" t="n">
        <v>467</v>
      </c>
      <c r="I714" s="1" t="n">
        <f aca="false">C714/$C$5*10^6</f>
        <v>2.08016974185094</v>
      </c>
      <c r="J714" s="1" t="n">
        <f aca="false">D714/$C$5*10^6</f>
        <v>0</v>
      </c>
      <c r="K714" s="1" t="n">
        <f aca="false">E714/$C$5*10^6</f>
        <v>2.08016974185094</v>
      </c>
    </row>
    <row r="715" customFormat="false" ht="17" hidden="false" customHeight="false" outlineLevel="0" collapsed="false">
      <c r="A715" s="0" t="n">
        <f aca="false">ROW()-5</f>
        <v>710</v>
      </c>
      <c r="B715" s="0" t="s">
        <v>719</v>
      </c>
      <c r="C715" s="0" t="n">
        <v>1</v>
      </c>
      <c r="D715" s="0" t="n">
        <v>0</v>
      </c>
      <c r="E715" s="0" t="n">
        <v>0</v>
      </c>
      <c r="F715" s="0" t="n">
        <v>531</v>
      </c>
      <c r="G715" s="0" t="n">
        <v>740</v>
      </c>
      <c r="H715" s="0" t="n">
        <v>656</v>
      </c>
      <c r="I715" s="1" t="n">
        <f aca="false">C715/$C$5*10^6</f>
        <v>2.08016974185094</v>
      </c>
      <c r="J715" s="1" t="n">
        <f aca="false">D715/$C$5*10^6</f>
        <v>0</v>
      </c>
      <c r="K715" s="1" t="n">
        <f aca="false">E715/$C$5*10^6</f>
        <v>0</v>
      </c>
    </row>
    <row r="716" customFormat="false" ht="17" hidden="false" customHeight="false" outlineLevel="0" collapsed="false">
      <c r="A716" s="0" t="n">
        <f aca="false">ROW()-5</f>
        <v>711</v>
      </c>
      <c r="B716" s="0" t="s">
        <v>720</v>
      </c>
      <c r="C716" s="0" t="n">
        <v>1</v>
      </c>
      <c r="D716" s="0" t="n">
        <v>0</v>
      </c>
      <c r="E716" s="0" t="n">
        <v>0</v>
      </c>
      <c r="F716" s="0" t="n">
        <v>531</v>
      </c>
      <c r="G716" s="0" t="n">
        <v>740</v>
      </c>
      <c r="H716" s="0" t="n">
        <v>656</v>
      </c>
      <c r="I716" s="1" t="n">
        <f aca="false">C716/$C$5*10^6</f>
        <v>2.08016974185094</v>
      </c>
      <c r="J716" s="1" t="n">
        <f aca="false">D716/$C$5*10^6</f>
        <v>0</v>
      </c>
      <c r="K716" s="1" t="n">
        <f aca="false">E716/$C$5*10^6</f>
        <v>0</v>
      </c>
    </row>
    <row r="717" customFormat="false" ht="17" hidden="false" customHeight="false" outlineLevel="0" collapsed="false">
      <c r="A717" s="0" t="n">
        <f aca="false">ROW()-5</f>
        <v>712</v>
      </c>
      <c r="B717" s="0" t="s">
        <v>721</v>
      </c>
      <c r="C717" s="0" t="n">
        <v>1</v>
      </c>
      <c r="D717" s="0" t="n">
        <v>1</v>
      </c>
      <c r="E717" s="0" t="n">
        <v>1</v>
      </c>
      <c r="F717" s="0" t="n">
        <v>531</v>
      </c>
      <c r="G717" s="0" t="n">
        <v>554</v>
      </c>
      <c r="H717" s="0" t="n">
        <v>467</v>
      </c>
      <c r="I717" s="1" t="n">
        <f aca="false">C717/$C$5*10^6</f>
        <v>2.08016974185094</v>
      </c>
      <c r="J717" s="1" t="n">
        <f aca="false">D717/$C$5*10^6</f>
        <v>2.08016974185094</v>
      </c>
      <c r="K717" s="1" t="n">
        <f aca="false">E717/$C$5*10^6</f>
        <v>2.08016974185094</v>
      </c>
    </row>
    <row r="718" customFormat="false" ht="17" hidden="false" customHeight="false" outlineLevel="0" collapsed="false">
      <c r="A718" s="0" t="n">
        <f aca="false">ROW()-5</f>
        <v>713</v>
      </c>
      <c r="B718" s="0" t="s">
        <v>722</v>
      </c>
      <c r="C718" s="0" t="n">
        <v>1</v>
      </c>
      <c r="D718" s="0" t="n">
        <v>0</v>
      </c>
      <c r="E718" s="0" t="n">
        <v>0</v>
      </c>
      <c r="F718" s="0" t="n">
        <v>531</v>
      </c>
      <c r="G718" s="0" t="n">
        <v>740</v>
      </c>
      <c r="H718" s="0" t="n">
        <v>656</v>
      </c>
      <c r="I718" s="1" t="n">
        <f aca="false">C718/$C$5*10^6</f>
        <v>2.08016974185094</v>
      </c>
      <c r="J718" s="1" t="n">
        <f aca="false">D718/$C$5*10^6</f>
        <v>0</v>
      </c>
      <c r="K718" s="1" t="n">
        <f aca="false">E718/$C$5*10^6</f>
        <v>0</v>
      </c>
    </row>
    <row r="719" customFormat="false" ht="17" hidden="false" customHeight="false" outlineLevel="0" collapsed="false">
      <c r="A719" s="0" t="n">
        <f aca="false">ROW()-5</f>
        <v>714</v>
      </c>
      <c r="B719" s="0" t="s">
        <v>723</v>
      </c>
      <c r="C719" s="0" t="n">
        <v>1</v>
      </c>
      <c r="D719" s="0" t="n">
        <v>0</v>
      </c>
      <c r="E719" s="0" t="n">
        <v>0</v>
      </c>
      <c r="F719" s="0" t="n">
        <v>531</v>
      </c>
      <c r="G719" s="0" t="n">
        <v>740</v>
      </c>
      <c r="H719" s="0" t="n">
        <v>656</v>
      </c>
      <c r="I719" s="1" t="n">
        <f aca="false">C719/$C$5*10^6</f>
        <v>2.08016974185094</v>
      </c>
      <c r="J719" s="1" t="n">
        <f aca="false">D719/$C$5*10^6</f>
        <v>0</v>
      </c>
      <c r="K719" s="1" t="n">
        <f aca="false">E719/$C$5*10^6</f>
        <v>0</v>
      </c>
    </row>
    <row r="720" customFormat="false" ht="17" hidden="false" customHeight="false" outlineLevel="0" collapsed="false">
      <c r="A720" s="0" t="n">
        <f aca="false">ROW()-5</f>
        <v>715</v>
      </c>
      <c r="B720" s="0" t="s">
        <v>724</v>
      </c>
      <c r="C720" s="0" t="n">
        <v>1</v>
      </c>
      <c r="D720" s="0" t="n">
        <v>0</v>
      </c>
      <c r="E720" s="0" t="n">
        <v>0</v>
      </c>
      <c r="F720" s="0" t="n">
        <v>531</v>
      </c>
      <c r="G720" s="0" t="n">
        <v>740</v>
      </c>
      <c r="H720" s="0" t="n">
        <v>656</v>
      </c>
      <c r="I720" s="1" t="n">
        <f aca="false">C720/$C$5*10^6</f>
        <v>2.08016974185094</v>
      </c>
      <c r="J720" s="1" t="n">
        <f aca="false">D720/$C$5*10^6</f>
        <v>0</v>
      </c>
      <c r="K720" s="1" t="n">
        <f aca="false">E720/$C$5*10^6</f>
        <v>0</v>
      </c>
    </row>
    <row r="721" customFormat="false" ht="17" hidden="false" customHeight="false" outlineLevel="0" collapsed="false">
      <c r="A721" s="0" t="n">
        <f aca="false">ROW()-5</f>
        <v>716</v>
      </c>
      <c r="B721" s="0" t="s">
        <v>725</v>
      </c>
      <c r="C721" s="0" t="n">
        <v>1</v>
      </c>
      <c r="D721" s="0" t="n">
        <v>1</v>
      </c>
      <c r="E721" s="0" t="n">
        <v>0</v>
      </c>
      <c r="F721" s="0" t="n">
        <v>531</v>
      </c>
      <c r="G721" s="0" t="n">
        <v>554</v>
      </c>
      <c r="H721" s="0" t="n">
        <v>656</v>
      </c>
      <c r="I721" s="1" t="n">
        <f aca="false">C721/$C$5*10^6</f>
        <v>2.08016974185094</v>
      </c>
      <c r="J721" s="1" t="n">
        <f aca="false">D721/$C$5*10^6</f>
        <v>2.08016974185094</v>
      </c>
      <c r="K721" s="1" t="n">
        <f aca="false">E721/$C$5*10^6</f>
        <v>0</v>
      </c>
    </row>
    <row r="722" customFormat="false" ht="17" hidden="false" customHeight="false" outlineLevel="0" collapsed="false">
      <c r="A722" s="0" t="n">
        <f aca="false">ROW()-5</f>
        <v>717</v>
      </c>
      <c r="B722" s="0" t="s">
        <v>726</v>
      </c>
      <c r="C722" s="0" t="n">
        <v>1</v>
      </c>
      <c r="D722" s="0" t="n">
        <v>1</v>
      </c>
      <c r="E722" s="0" t="n">
        <v>0</v>
      </c>
      <c r="F722" s="0" t="n">
        <v>531</v>
      </c>
      <c r="G722" s="0" t="n">
        <v>554</v>
      </c>
      <c r="H722" s="0" t="n">
        <v>656</v>
      </c>
      <c r="I722" s="1" t="n">
        <f aca="false">C722/$C$5*10^6</f>
        <v>2.08016974185094</v>
      </c>
      <c r="J722" s="1" t="n">
        <f aca="false">D722/$C$5*10^6</f>
        <v>2.08016974185094</v>
      </c>
      <c r="K722" s="1" t="n">
        <f aca="false">E722/$C$5*10^6</f>
        <v>0</v>
      </c>
    </row>
    <row r="723" customFormat="false" ht="17" hidden="false" customHeight="false" outlineLevel="0" collapsed="false">
      <c r="A723" s="0" t="n">
        <f aca="false">ROW()-5</f>
        <v>718</v>
      </c>
      <c r="B723" s="0" t="s">
        <v>727</v>
      </c>
      <c r="C723" s="0" t="n">
        <v>1</v>
      </c>
      <c r="D723" s="0" t="n">
        <v>0</v>
      </c>
      <c r="E723" s="0" t="n">
        <v>0</v>
      </c>
      <c r="F723" s="0" t="n">
        <v>531</v>
      </c>
      <c r="G723" s="0" t="n">
        <v>740</v>
      </c>
      <c r="H723" s="0" t="n">
        <v>656</v>
      </c>
      <c r="I723" s="1" t="n">
        <f aca="false">C723/$C$5*10^6</f>
        <v>2.08016974185094</v>
      </c>
      <c r="J723" s="1" t="n">
        <f aca="false">D723/$C$5*10^6</f>
        <v>0</v>
      </c>
      <c r="K723" s="1" t="n">
        <f aca="false">E723/$C$5*10^6</f>
        <v>0</v>
      </c>
    </row>
    <row r="724" customFormat="false" ht="17" hidden="false" customHeight="false" outlineLevel="0" collapsed="false">
      <c r="A724" s="0" t="n">
        <f aca="false">ROW()-5</f>
        <v>719</v>
      </c>
      <c r="B724" s="0" t="s">
        <v>728</v>
      </c>
      <c r="C724" s="0" t="n">
        <v>1</v>
      </c>
      <c r="D724" s="0" t="n">
        <v>0</v>
      </c>
      <c r="E724" s="0" t="n">
        <v>0</v>
      </c>
      <c r="F724" s="0" t="n">
        <v>531</v>
      </c>
      <c r="G724" s="0" t="n">
        <v>740</v>
      </c>
      <c r="H724" s="0" t="n">
        <v>656</v>
      </c>
      <c r="I724" s="1" t="n">
        <f aca="false">C724/$C$5*10^6</f>
        <v>2.08016974185094</v>
      </c>
      <c r="J724" s="1" t="n">
        <f aca="false">D724/$C$5*10^6</f>
        <v>0</v>
      </c>
      <c r="K724" s="1" t="n">
        <f aca="false">E724/$C$5*10^6</f>
        <v>0</v>
      </c>
    </row>
    <row r="725" customFormat="false" ht="17" hidden="false" customHeight="false" outlineLevel="0" collapsed="false">
      <c r="A725" s="0" t="n">
        <f aca="false">ROW()-5</f>
        <v>720</v>
      </c>
      <c r="B725" s="0" t="s">
        <v>729</v>
      </c>
      <c r="C725" s="0" t="n">
        <v>1</v>
      </c>
      <c r="D725" s="0" t="n">
        <v>1</v>
      </c>
      <c r="E725" s="0" t="n">
        <v>0</v>
      </c>
      <c r="F725" s="0" t="n">
        <v>531</v>
      </c>
      <c r="G725" s="0" t="n">
        <v>554</v>
      </c>
      <c r="H725" s="0" t="n">
        <v>656</v>
      </c>
      <c r="I725" s="1" t="n">
        <f aca="false">C725/$C$5*10^6</f>
        <v>2.08016974185094</v>
      </c>
      <c r="J725" s="1" t="n">
        <f aca="false">D725/$C$5*10^6</f>
        <v>2.08016974185094</v>
      </c>
      <c r="K725" s="1" t="n">
        <f aca="false">E725/$C$5*10^6</f>
        <v>0</v>
      </c>
    </row>
    <row r="726" customFormat="false" ht="17" hidden="false" customHeight="false" outlineLevel="0" collapsed="false">
      <c r="A726" s="0" t="n">
        <f aca="false">ROW()-5</f>
        <v>721</v>
      </c>
      <c r="B726" s="0" t="s">
        <v>730</v>
      </c>
      <c r="C726" s="0" t="n">
        <v>1</v>
      </c>
      <c r="D726" s="0" t="n">
        <v>0</v>
      </c>
      <c r="E726" s="0" t="n">
        <v>2</v>
      </c>
      <c r="F726" s="0" t="n">
        <v>531</v>
      </c>
      <c r="G726" s="0" t="n">
        <v>740</v>
      </c>
      <c r="H726" s="0" t="n">
        <v>407</v>
      </c>
      <c r="I726" s="1" t="n">
        <f aca="false">C726/$C$5*10^6</f>
        <v>2.08016974185094</v>
      </c>
      <c r="J726" s="1" t="n">
        <f aca="false">D726/$C$5*10^6</f>
        <v>0</v>
      </c>
      <c r="K726" s="1" t="n">
        <f aca="false">E726/$C$5*10^6</f>
        <v>4.16033948370187</v>
      </c>
    </row>
    <row r="727" customFormat="false" ht="17" hidden="false" customHeight="false" outlineLevel="0" collapsed="false">
      <c r="A727" s="0" t="n">
        <f aca="false">ROW()-5</f>
        <v>722</v>
      </c>
      <c r="B727" s="0" t="s">
        <v>731</v>
      </c>
      <c r="C727" s="0" t="n">
        <v>1</v>
      </c>
      <c r="D727" s="0" t="n">
        <v>1</v>
      </c>
      <c r="E727" s="0" t="n">
        <v>1</v>
      </c>
      <c r="F727" s="0" t="n">
        <v>531</v>
      </c>
      <c r="G727" s="0" t="n">
        <v>554</v>
      </c>
      <c r="H727" s="0" t="n">
        <v>467</v>
      </c>
      <c r="I727" s="1" t="n">
        <f aca="false">C727/$C$5*10^6</f>
        <v>2.08016974185094</v>
      </c>
      <c r="J727" s="1" t="n">
        <f aca="false">D727/$C$5*10^6</f>
        <v>2.08016974185094</v>
      </c>
      <c r="K727" s="1" t="n">
        <f aca="false">E727/$C$5*10^6</f>
        <v>2.08016974185094</v>
      </c>
    </row>
    <row r="728" customFormat="false" ht="17" hidden="false" customHeight="false" outlineLevel="0" collapsed="false">
      <c r="A728" s="0" t="n">
        <f aca="false">ROW()-5</f>
        <v>723</v>
      </c>
      <c r="B728" s="0" t="s">
        <v>732</v>
      </c>
      <c r="C728" s="0" t="n">
        <v>1</v>
      </c>
      <c r="D728" s="0" t="n">
        <v>1</v>
      </c>
      <c r="E728" s="0" t="n">
        <v>0</v>
      </c>
      <c r="F728" s="0" t="n">
        <v>531</v>
      </c>
      <c r="G728" s="0" t="n">
        <v>554</v>
      </c>
      <c r="H728" s="0" t="n">
        <v>656</v>
      </c>
      <c r="I728" s="1" t="n">
        <f aca="false">C728/$C$5*10^6</f>
        <v>2.08016974185094</v>
      </c>
      <c r="J728" s="1" t="n">
        <f aca="false">D728/$C$5*10^6</f>
        <v>2.08016974185094</v>
      </c>
      <c r="K728" s="1" t="n">
        <f aca="false">E728/$C$5*10^6</f>
        <v>0</v>
      </c>
    </row>
    <row r="729" customFormat="false" ht="17" hidden="false" customHeight="false" outlineLevel="0" collapsed="false">
      <c r="A729" s="0" t="n">
        <f aca="false">ROW()-5</f>
        <v>724</v>
      </c>
      <c r="B729" s="0" t="s">
        <v>733</v>
      </c>
      <c r="C729" s="0" t="n">
        <v>1</v>
      </c>
      <c r="D729" s="0" t="n">
        <v>0</v>
      </c>
      <c r="E729" s="0" t="n">
        <v>0</v>
      </c>
      <c r="F729" s="0" t="n">
        <v>531</v>
      </c>
      <c r="G729" s="0" t="n">
        <v>740</v>
      </c>
      <c r="H729" s="0" t="n">
        <v>656</v>
      </c>
      <c r="I729" s="1" t="n">
        <f aca="false">C729/$C$5*10^6</f>
        <v>2.08016974185094</v>
      </c>
      <c r="J729" s="1" t="n">
        <f aca="false">D729/$C$5*10^6</f>
        <v>0</v>
      </c>
      <c r="K729" s="1" t="n">
        <f aca="false">E729/$C$5*10^6</f>
        <v>0</v>
      </c>
    </row>
    <row r="730" customFormat="false" ht="17" hidden="false" customHeight="false" outlineLevel="0" collapsed="false">
      <c r="A730" s="0" t="n">
        <f aca="false">ROW()-5</f>
        <v>725</v>
      </c>
      <c r="B730" s="0" t="s">
        <v>734</v>
      </c>
      <c r="C730" s="0" t="n">
        <v>1</v>
      </c>
      <c r="D730" s="0" t="n">
        <v>0</v>
      </c>
      <c r="E730" s="0" t="n">
        <v>0</v>
      </c>
      <c r="F730" s="0" t="n">
        <v>531</v>
      </c>
      <c r="G730" s="0" t="n">
        <v>740</v>
      </c>
      <c r="H730" s="0" t="n">
        <v>656</v>
      </c>
      <c r="I730" s="1" t="n">
        <f aca="false">C730/$C$5*10^6</f>
        <v>2.08016974185094</v>
      </c>
      <c r="J730" s="1" t="n">
        <f aca="false">D730/$C$5*10^6</f>
        <v>0</v>
      </c>
      <c r="K730" s="1" t="n">
        <f aca="false">E730/$C$5*10^6</f>
        <v>0</v>
      </c>
    </row>
    <row r="731" customFormat="false" ht="17" hidden="false" customHeight="false" outlineLevel="0" collapsed="false">
      <c r="A731" s="0" t="n">
        <f aca="false">ROW()-5</f>
        <v>726</v>
      </c>
      <c r="B731" s="0" t="s">
        <v>735</v>
      </c>
      <c r="C731" s="0" t="n">
        <v>1</v>
      </c>
      <c r="D731" s="0" t="n">
        <v>0</v>
      </c>
      <c r="E731" s="0" t="n">
        <v>0</v>
      </c>
      <c r="F731" s="0" t="n">
        <v>531</v>
      </c>
      <c r="G731" s="0" t="n">
        <v>740</v>
      </c>
      <c r="H731" s="0" t="n">
        <v>656</v>
      </c>
      <c r="I731" s="1" t="n">
        <f aca="false">C731/$C$5*10^6</f>
        <v>2.08016974185094</v>
      </c>
      <c r="J731" s="1" t="n">
        <f aca="false">D731/$C$5*10^6</f>
        <v>0</v>
      </c>
      <c r="K731" s="1" t="n">
        <f aca="false">E731/$C$5*10^6</f>
        <v>0</v>
      </c>
    </row>
    <row r="732" customFormat="false" ht="17" hidden="false" customHeight="false" outlineLevel="0" collapsed="false">
      <c r="A732" s="0" t="n">
        <f aca="false">ROW()-5</f>
        <v>727</v>
      </c>
      <c r="B732" s="0" t="s">
        <v>736</v>
      </c>
      <c r="C732" s="0" t="n">
        <v>1</v>
      </c>
      <c r="D732" s="0" t="n">
        <v>0</v>
      </c>
      <c r="E732" s="0" t="n">
        <v>0</v>
      </c>
      <c r="F732" s="0" t="n">
        <v>531</v>
      </c>
      <c r="G732" s="0" t="n">
        <v>740</v>
      </c>
      <c r="H732" s="0" t="n">
        <v>656</v>
      </c>
      <c r="I732" s="1" t="n">
        <f aca="false">C732/$C$5*10^6</f>
        <v>2.08016974185094</v>
      </c>
      <c r="J732" s="1" t="n">
        <f aca="false">D732/$C$5*10^6</f>
        <v>0</v>
      </c>
      <c r="K732" s="1" t="n">
        <f aca="false">E732/$C$5*10^6</f>
        <v>0</v>
      </c>
    </row>
    <row r="733" customFormat="false" ht="17" hidden="false" customHeight="false" outlineLevel="0" collapsed="false">
      <c r="A733" s="0" t="n">
        <f aca="false">ROW()-5</f>
        <v>728</v>
      </c>
      <c r="B733" s="0" t="s">
        <v>737</v>
      </c>
      <c r="C733" s="0" t="n">
        <v>1</v>
      </c>
      <c r="D733" s="0" t="n">
        <v>4</v>
      </c>
      <c r="E733" s="0" t="n">
        <v>0</v>
      </c>
      <c r="F733" s="0" t="n">
        <v>531</v>
      </c>
      <c r="G733" s="0" t="n">
        <v>421</v>
      </c>
      <c r="H733" s="0" t="n">
        <v>656</v>
      </c>
      <c r="I733" s="1" t="n">
        <f aca="false">C733/$C$5*10^6</f>
        <v>2.08016974185094</v>
      </c>
      <c r="J733" s="1" t="n">
        <f aca="false">D733/$C$5*10^6</f>
        <v>8.32067896740374</v>
      </c>
      <c r="K733" s="1" t="n">
        <f aca="false">E733/$C$5*10^6</f>
        <v>0</v>
      </c>
    </row>
    <row r="734" customFormat="false" ht="17" hidden="false" customHeight="false" outlineLevel="0" collapsed="false">
      <c r="A734" s="0" t="n">
        <f aca="false">ROW()-5</f>
        <v>729</v>
      </c>
      <c r="B734" s="0" t="s">
        <v>738</v>
      </c>
      <c r="C734" s="0" t="n">
        <v>1</v>
      </c>
      <c r="D734" s="0" t="n">
        <v>1</v>
      </c>
      <c r="E734" s="0" t="n">
        <v>0</v>
      </c>
      <c r="F734" s="0" t="n">
        <v>531</v>
      </c>
      <c r="G734" s="0" t="n">
        <v>554</v>
      </c>
      <c r="H734" s="0" t="n">
        <v>656</v>
      </c>
      <c r="I734" s="1" t="n">
        <f aca="false">C734/$C$5*10^6</f>
        <v>2.08016974185094</v>
      </c>
      <c r="J734" s="1" t="n">
        <f aca="false">D734/$C$5*10^6</f>
        <v>2.08016974185094</v>
      </c>
      <c r="K734" s="1" t="n">
        <f aca="false">E734/$C$5*10^6</f>
        <v>0</v>
      </c>
    </row>
    <row r="735" customFormat="false" ht="17" hidden="false" customHeight="false" outlineLevel="0" collapsed="false">
      <c r="A735" s="0" t="n">
        <f aca="false">ROW()-5</f>
        <v>730</v>
      </c>
      <c r="B735" s="0" t="s">
        <v>739</v>
      </c>
      <c r="C735" s="0" t="n">
        <v>1</v>
      </c>
      <c r="D735" s="0" t="n">
        <v>6</v>
      </c>
      <c r="E735" s="0" t="n">
        <v>3</v>
      </c>
      <c r="F735" s="0" t="n">
        <v>531</v>
      </c>
      <c r="G735" s="0" t="n">
        <v>377</v>
      </c>
      <c r="H735" s="0" t="n">
        <v>376</v>
      </c>
      <c r="I735" s="1" t="n">
        <f aca="false">C735/$C$5*10^6</f>
        <v>2.08016974185094</v>
      </c>
      <c r="J735" s="1" t="n">
        <f aca="false">D735/$C$5*10^6</f>
        <v>12.4810184511056</v>
      </c>
      <c r="K735" s="1" t="n">
        <f aca="false">E735/$C$5*10^6</f>
        <v>6.2405092255528</v>
      </c>
    </row>
    <row r="736" customFormat="false" ht="17" hidden="false" customHeight="false" outlineLevel="0" collapsed="false">
      <c r="A736" s="0" t="n">
        <f aca="false">ROW()-5</f>
        <v>731</v>
      </c>
      <c r="B736" s="0" t="s">
        <v>740</v>
      </c>
      <c r="C736" s="0" t="n">
        <v>1</v>
      </c>
      <c r="D736" s="0" t="n">
        <v>7</v>
      </c>
      <c r="E736" s="0" t="n">
        <v>11</v>
      </c>
      <c r="F736" s="0" t="n">
        <v>531</v>
      </c>
      <c r="G736" s="0" t="n">
        <v>358</v>
      </c>
      <c r="H736" s="0" t="n">
        <v>271</v>
      </c>
      <c r="I736" s="1" t="n">
        <f aca="false">C736/$C$5*10^6</f>
        <v>2.08016974185094</v>
      </c>
      <c r="J736" s="1" t="n">
        <f aca="false">D736/$C$5*10^6</f>
        <v>14.5611881929565</v>
      </c>
      <c r="K736" s="1" t="n">
        <f aca="false">E736/$C$5*10^6</f>
        <v>22.8818671603603</v>
      </c>
    </row>
    <row r="737" customFormat="false" ht="17" hidden="false" customHeight="false" outlineLevel="0" collapsed="false">
      <c r="A737" s="0" t="n">
        <f aca="false">ROW()-5</f>
        <v>732</v>
      </c>
      <c r="B737" s="0" t="s">
        <v>741</v>
      </c>
      <c r="C737" s="0" t="n">
        <v>0</v>
      </c>
      <c r="D737" s="0" t="n">
        <v>4</v>
      </c>
      <c r="E737" s="0" t="n">
        <v>2</v>
      </c>
      <c r="F737" s="0" t="n">
        <v>732</v>
      </c>
      <c r="G737" s="0" t="n">
        <v>421</v>
      </c>
      <c r="H737" s="0" t="n">
        <v>407</v>
      </c>
      <c r="I737" s="1" t="n">
        <f aca="false">C737/$C$5*10^6</f>
        <v>0</v>
      </c>
      <c r="J737" s="1" t="n">
        <f aca="false">D737/$C$5*10^6</f>
        <v>8.32067896740374</v>
      </c>
      <c r="K737" s="1" t="n">
        <f aca="false">E737/$C$5*10^6</f>
        <v>4.16033948370187</v>
      </c>
    </row>
    <row r="738" customFormat="false" ht="17" hidden="false" customHeight="false" outlineLevel="0" collapsed="false">
      <c r="A738" s="0" t="n">
        <f aca="false">ROW()-5</f>
        <v>733</v>
      </c>
      <c r="B738" s="0" t="s">
        <v>742</v>
      </c>
      <c r="C738" s="0" t="n">
        <v>0</v>
      </c>
      <c r="D738" s="0" t="n">
        <v>1</v>
      </c>
      <c r="E738" s="0" t="n">
        <v>0</v>
      </c>
      <c r="F738" s="0" t="n">
        <v>732</v>
      </c>
      <c r="G738" s="0" t="n">
        <v>554</v>
      </c>
      <c r="H738" s="0" t="n">
        <v>656</v>
      </c>
      <c r="I738" s="1" t="n">
        <f aca="false">C738/$C$5*10^6</f>
        <v>0</v>
      </c>
      <c r="J738" s="1" t="n">
        <f aca="false">D738/$C$5*10^6</f>
        <v>2.08016974185094</v>
      </c>
      <c r="K738" s="1" t="n">
        <f aca="false">E738/$C$5*10^6</f>
        <v>0</v>
      </c>
    </row>
    <row r="739" customFormat="false" ht="17" hidden="false" customHeight="false" outlineLevel="0" collapsed="false">
      <c r="A739" s="0" t="n">
        <f aca="false">ROW()-5</f>
        <v>734</v>
      </c>
      <c r="B739" s="0" t="s">
        <v>743</v>
      </c>
      <c r="C739" s="0" t="n">
        <v>0</v>
      </c>
      <c r="D739" s="0" t="n">
        <v>6</v>
      </c>
      <c r="E739" s="0" t="n">
        <v>5</v>
      </c>
      <c r="F739" s="0" t="n">
        <v>732</v>
      </c>
      <c r="G739" s="0" t="n">
        <v>377</v>
      </c>
      <c r="H739" s="0" t="n">
        <v>335</v>
      </c>
      <c r="I739" s="1" t="n">
        <f aca="false">C739/$C$5*10^6</f>
        <v>0</v>
      </c>
      <c r="J739" s="1" t="n">
        <f aca="false">D739/$C$5*10^6</f>
        <v>12.4810184511056</v>
      </c>
      <c r="K739" s="1" t="n">
        <f aca="false">E739/$C$5*10^6</f>
        <v>10.4008487092547</v>
      </c>
    </row>
    <row r="740" customFormat="false" ht="17" hidden="false" customHeight="false" outlineLevel="0" collapsed="false">
      <c r="A740" s="0" t="n">
        <f aca="false">ROW()-5</f>
        <v>735</v>
      </c>
      <c r="B740" s="0" t="s">
        <v>744</v>
      </c>
      <c r="C740" s="0" t="n">
        <v>0</v>
      </c>
      <c r="D740" s="0" t="n">
        <v>5</v>
      </c>
      <c r="E740" s="0" t="n">
        <v>0</v>
      </c>
      <c r="F740" s="0" t="n">
        <v>732</v>
      </c>
      <c r="G740" s="0" t="n">
        <v>401</v>
      </c>
      <c r="H740" s="0" t="n">
        <v>656</v>
      </c>
      <c r="I740" s="1" t="n">
        <f aca="false">C740/$C$5*10^6</f>
        <v>0</v>
      </c>
      <c r="J740" s="1" t="n">
        <f aca="false">D740/$C$5*10^6</f>
        <v>10.4008487092547</v>
      </c>
      <c r="K740" s="1" t="n">
        <f aca="false">E740/$C$5*10^6</f>
        <v>0</v>
      </c>
    </row>
    <row r="741" customFormat="false" ht="17" hidden="false" customHeight="false" outlineLevel="0" collapsed="false">
      <c r="A741" s="0" t="n">
        <f aca="false">ROW()-5</f>
        <v>736</v>
      </c>
      <c r="B741" s="0" t="s">
        <v>745</v>
      </c>
      <c r="C741" s="0" t="n">
        <v>0</v>
      </c>
      <c r="D741" s="0" t="n">
        <v>1</v>
      </c>
      <c r="E741" s="0" t="n">
        <v>0</v>
      </c>
      <c r="F741" s="0" t="n">
        <v>732</v>
      </c>
      <c r="G741" s="0" t="n">
        <v>554</v>
      </c>
      <c r="H741" s="0" t="n">
        <v>656</v>
      </c>
      <c r="I741" s="1" t="n">
        <f aca="false">C741/$C$5*10^6</f>
        <v>0</v>
      </c>
      <c r="J741" s="1" t="n">
        <f aca="false">D741/$C$5*10^6</f>
        <v>2.08016974185094</v>
      </c>
      <c r="K741" s="1" t="n">
        <f aca="false">E741/$C$5*10^6</f>
        <v>0</v>
      </c>
    </row>
    <row r="742" customFormat="false" ht="17" hidden="false" customHeight="false" outlineLevel="0" collapsed="false">
      <c r="A742" s="0" t="n">
        <f aca="false">ROW()-5</f>
        <v>737</v>
      </c>
      <c r="B742" s="0" t="s">
        <v>746</v>
      </c>
      <c r="C742" s="0" t="n">
        <v>0</v>
      </c>
      <c r="D742" s="0" t="n">
        <v>1</v>
      </c>
      <c r="E742" s="0" t="n">
        <v>0</v>
      </c>
      <c r="F742" s="0" t="n">
        <v>732</v>
      </c>
      <c r="G742" s="0" t="n">
        <v>554</v>
      </c>
      <c r="H742" s="0" t="n">
        <v>656</v>
      </c>
      <c r="I742" s="1" t="n">
        <f aca="false">C742/$C$5*10^6</f>
        <v>0</v>
      </c>
      <c r="J742" s="1" t="n">
        <f aca="false">D742/$C$5*10^6</f>
        <v>2.08016974185094</v>
      </c>
      <c r="K742" s="1" t="n">
        <f aca="false">E742/$C$5*10^6</f>
        <v>0</v>
      </c>
    </row>
    <row r="743" customFormat="false" ht="17" hidden="false" customHeight="false" outlineLevel="0" collapsed="false">
      <c r="A743" s="0" t="n">
        <f aca="false">ROW()-5</f>
        <v>738</v>
      </c>
      <c r="B743" s="0" t="s">
        <v>747</v>
      </c>
      <c r="C743" s="0" t="n">
        <v>0</v>
      </c>
      <c r="D743" s="0" t="n">
        <v>0</v>
      </c>
      <c r="E743" s="0" t="n">
        <v>2</v>
      </c>
      <c r="F743" s="0" t="n">
        <v>732</v>
      </c>
      <c r="G743" s="0" t="n">
        <v>740</v>
      </c>
      <c r="H743" s="0" t="n">
        <v>407</v>
      </c>
      <c r="I743" s="1" t="n">
        <f aca="false">C743/$C$5*10^6</f>
        <v>0</v>
      </c>
      <c r="J743" s="1" t="n">
        <f aca="false">D743/$C$5*10^6</f>
        <v>0</v>
      </c>
      <c r="K743" s="1" t="n">
        <f aca="false">E743/$C$5*10^6</f>
        <v>4.16033948370187</v>
      </c>
    </row>
    <row r="744" customFormat="false" ht="17" hidden="false" customHeight="false" outlineLevel="0" collapsed="false">
      <c r="A744" s="0" t="n">
        <f aca="false">ROW()-5</f>
        <v>739</v>
      </c>
      <c r="B744" s="0" t="s">
        <v>748</v>
      </c>
      <c r="C744" s="0" t="n">
        <v>0</v>
      </c>
      <c r="D744" s="0" t="n">
        <v>1</v>
      </c>
      <c r="E744" s="0" t="n">
        <v>2</v>
      </c>
      <c r="F744" s="0" t="n">
        <v>732</v>
      </c>
      <c r="G744" s="0" t="n">
        <v>554</v>
      </c>
      <c r="H744" s="0" t="n">
        <v>407</v>
      </c>
      <c r="I744" s="1" t="n">
        <f aca="false">C744/$C$5*10^6</f>
        <v>0</v>
      </c>
      <c r="J744" s="1" t="n">
        <f aca="false">D744/$C$5*10^6</f>
        <v>2.08016974185094</v>
      </c>
      <c r="K744" s="1" t="n">
        <f aca="false">E744/$C$5*10^6</f>
        <v>4.16033948370187</v>
      </c>
    </row>
    <row r="745" customFormat="false" ht="17" hidden="false" customHeight="false" outlineLevel="0" collapsed="false">
      <c r="A745" s="0" t="n">
        <f aca="false">ROW()-5</f>
        <v>740</v>
      </c>
      <c r="B745" s="0" t="s">
        <v>749</v>
      </c>
      <c r="C745" s="0" t="n">
        <v>0</v>
      </c>
      <c r="D745" s="0" t="n">
        <v>1</v>
      </c>
      <c r="E745" s="0" t="n">
        <v>0</v>
      </c>
      <c r="F745" s="0" t="n">
        <v>732</v>
      </c>
      <c r="G745" s="0" t="n">
        <v>554</v>
      </c>
      <c r="H745" s="0" t="n">
        <v>656</v>
      </c>
      <c r="I745" s="1" t="n">
        <f aca="false">C745/$C$5*10^6</f>
        <v>0</v>
      </c>
      <c r="J745" s="1" t="n">
        <f aca="false">D745/$C$5*10^6</f>
        <v>2.08016974185094</v>
      </c>
      <c r="K745" s="1" t="n">
        <f aca="false">E745/$C$5*10^6</f>
        <v>0</v>
      </c>
    </row>
    <row r="746" customFormat="false" ht="17" hidden="false" customHeight="false" outlineLevel="0" collapsed="false">
      <c r="A746" s="0" t="n">
        <f aca="false">ROW()-5</f>
        <v>741</v>
      </c>
      <c r="B746" s="0" t="s">
        <v>750</v>
      </c>
      <c r="C746" s="0" t="n">
        <v>0</v>
      </c>
      <c r="D746" s="0" t="n">
        <v>51</v>
      </c>
      <c r="E746" s="0" t="n">
        <v>3</v>
      </c>
      <c r="F746" s="0" t="n">
        <v>732</v>
      </c>
      <c r="G746" s="0" t="n">
        <v>203</v>
      </c>
      <c r="H746" s="0" t="n">
        <v>376</v>
      </c>
      <c r="I746" s="1" t="n">
        <f aca="false">C746/$C$5*10^6</f>
        <v>0</v>
      </c>
      <c r="J746" s="1" t="n">
        <f aca="false">D746/$C$5*10^6</f>
        <v>106.088656834398</v>
      </c>
      <c r="K746" s="1" t="n">
        <f aca="false">E746/$C$5*10^6</f>
        <v>6.2405092255528</v>
      </c>
    </row>
    <row r="747" customFormat="false" ht="17" hidden="false" customHeight="false" outlineLevel="0" collapsed="false">
      <c r="A747" s="0" t="n">
        <f aca="false">ROW()-5</f>
        <v>742</v>
      </c>
      <c r="B747" s="0" t="s">
        <v>751</v>
      </c>
      <c r="C747" s="0" t="n">
        <v>0</v>
      </c>
      <c r="D747" s="0" t="n">
        <v>3</v>
      </c>
      <c r="E747" s="0" t="n">
        <v>0</v>
      </c>
      <c r="F747" s="0" t="n">
        <v>732</v>
      </c>
      <c r="G747" s="0" t="n">
        <v>449</v>
      </c>
      <c r="H747" s="0" t="n">
        <v>656</v>
      </c>
      <c r="I747" s="1" t="n">
        <f aca="false">C747/$C$5*10^6</f>
        <v>0</v>
      </c>
      <c r="J747" s="1" t="n">
        <f aca="false">D747/$C$5*10^6</f>
        <v>6.2405092255528</v>
      </c>
      <c r="K747" s="1" t="n">
        <f aca="false">E747/$C$5*10^6</f>
        <v>0</v>
      </c>
    </row>
    <row r="748" customFormat="false" ht="17" hidden="false" customHeight="false" outlineLevel="0" collapsed="false">
      <c r="A748" s="0" t="n">
        <f aca="false">ROW()-5</f>
        <v>743</v>
      </c>
      <c r="B748" s="0" t="s">
        <v>752</v>
      </c>
      <c r="C748" s="0" t="n">
        <v>0</v>
      </c>
      <c r="D748" s="0" t="n">
        <v>2</v>
      </c>
      <c r="E748" s="0" t="n">
        <v>2</v>
      </c>
      <c r="F748" s="0" t="n">
        <v>732</v>
      </c>
      <c r="G748" s="0" t="n">
        <v>483</v>
      </c>
      <c r="H748" s="0" t="n">
        <v>407</v>
      </c>
      <c r="I748" s="1" t="n">
        <f aca="false">C748/$C$5*10^6</f>
        <v>0</v>
      </c>
      <c r="J748" s="1" t="n">
        <f aca="false">D748/$C$5*10^6</f>
        <v>4.16033948370187</v>
      </c>
      <c r="K748" s="1" t="n">
        <f aca="false">E748/$C$5*10^6</f>
        <v>4.16033948370187</v>
      </c>
    </row>
    <row r="749" customFormat="false" ht="17" hidden="false" customHeight="false" outlineLevel="0" collapsed="false">
      <c r="A749" s="0" t="n">
        <f aca="false">ROW()-5</f>
        <v>744</v>
      </c>
      <c r="B749" s="0" t="s">
        <v>753</v>
      </c>
      <c r="C749" s="0" t="n">
        <v>0</v>
      </c>
      <c r="D749" s="0" t="n">
        <v>2</v>
      </c>
      <c r="E749" s="0" t="n">
        <v>2</v>
      </c>
      <c r="F749" s="0" t="n">
        <v>732</v>
      </c>
      <c r="G749" s="0" t="n">
        <v>483</v>
      </c>
      <c r="H749" s="0" t="n">
        <v>407</v>
      </c>
      <c r="I749" s="1" t="n">
        <f aca="false">C749/$C$5*10^6</f>
        <v>0</v>
      </c>
      <c r="J749" s="1" t="n">
        <f aca="false">D749/$C$5*10^6</f>
        <v>4.16033948370187</v>
      </c>
      <c r="K749" s="1" t="n">
        <f aca="false">E749/$C$5*10^6</f>
        <v>4.16033948370187</v>
      </c>
    </row>
    <row r="750" customFormat="false" ht="17" hidden="false" customHeight="false" outlineLevel="0" collapsed="false">
      <c r="A750" s="0" t="n">
        <f aca="false">ROW()-5</f>
        <v>745</v>
      </c>
      <c r="B750" s="0" t="s">
        <v>754</v>
      </c>
      <c r="C750" s="0" t="n">
        <v>0</v>
      </c>
      <c r="D750" s="0" t="n">
        <v>116</v>
      </c>
      <c r="E750" s="0" t="n">
        <v>0</v>
      </c>
      <c r="F750" s="0" t="n">
        <v>732</v>
      </c>
      <c r="G750" s="0" t="n">
        <v>159</v>
      </c>
      <c r="H750" s="0" t="n">
        <v>656</v>
      </c>
      <c r="I750" s="1" t="n">
        <f aca="false">C750/$C$5*10^6</f>
        <v>0</v>
      </c>
      <c r="J750" s="1" t="n">
        <f aca="false">D750/$C$5*10^6</f>
        <v>241.299690054708</v>
      </c>
      <c r="K750" s="1" t="n">
        <f aca="false">E750/$C$5*10^6</f>
        <v>0</v>
      </c>
    </row>
    <row r="751" customFormat="false" ht="17" hidden="false" customHeight="false" outlineLevel="0" collapsed="false">
      <c r="A751" s="0" t="n">
        <f aca="false">ROW()-5</f>
        <v>746</v>
      </c>
      <c r="B751" s="0" t="s">
        <v>755</v>
      </c>
      <c r="C751" s="0" t="n">
        <v>0</v>
      </c>
      <c r="D751" s="0" t="n">
        <v>35</v>
      </c>
      <c r="E751" s="0" t="n">
        <v>0</v>
      </c>
      <c r="F751" s="0" t="n">
        <v>732</v>
      </c>
      <c r="G751" s="0" t="n">
        <v>234</v>
      </c>
      <c r="H751" s="0" t="n">
        <v>656</v>
      </c>
      <c r="I751" s="1" t="n">
        <f aca="false">C751/$C$5*10^6</f>
        <v>0</v>
      </c>
      <c r="J751" s="1" t="n">
        <f aca="false">D751/$C$5*10^6</f>
        <v>72.8059409647827</v>
      </c>
      <c r="K751" s="1" t="n">
        <f aca="false">E751/$C$5*10^6</f>
        <v>0</v>
      </c>
    </row>
    <row r="752" customFormat="false" ht="17" hidden="false" customHeight="false" outlineLevel="0" collapsed="false">
      <c r="A752" s="0" t="n">
        <f aca="false">ROW()-5</f>
        <v>747</v>
      </c>
      <c r="B752" s="0" t="s">
        <v>756</v>
      </c>
      <c r="C752" s="0" t="n">
        <v>0</v>
      </c>
      <c r="D752" s="0" t="n">
        <v>0</v>
      </c>
      <c r="E752" s="0" t="n">
        <v>1</v>
      </c>
      <c r="F752" s="0" t="n">
        <v>732</v>
      </c>
      <c r="G752" s="0" t="n">
        <v>740</v>
      </c>
      <c r="H752" s="0" t="n">
        <v>467</v>
      </c>
      <c r="I752" s="1" t="n">
        <f aca="false">C752/$C$5*10^6</f>
        <v>0</v>
      </c>
      <c r="J752" s="1" t="n">
        <f aca="false">D752/$C$5*10^6</f>
        <v>0</v>
      </c>
      <c r="K752" s="1" t="n">
        <f aca="false">E752/$C$5*10^6</f>
        <v>2.08016974185094</v>
      </c>
    </row>
    <row r="753" customFormat="false" ht="17" hidden="false" customHeight="false" outlineLevel="0" collapsed="false">
      <c r="A753" s="0" t="n">
        <f aca="false">ROW()-5</f>
        <v>748</v>
      </c>
      <c r="B753" s="0" t="s">
        <v>757</v>
      </c>
      <c r="C753" s="0" t="n">
        <v>0</v>
      </c>
      <c r="D753" s="0" t="n">
        <v>0</v>
      </c>
      <c r="E753" s="0" t="n">
        <v>1</v>
      </c>
      <c r="F753" s="0" t="n">
        <v>732</v>
      </c>
      <c r="G753" s="0" t="n">
        <v>740</v>
      </c>
      <c r="H753" s="0" t="n">
        <v>467</v>
      </c>
      <c r="I753" s="1" t="n">
        <f aca="false">C753/$C$5*10^6</f>
        <v>0</v>
      </c>
      <c r="J753" s="1" t="n">
        <f aca="false">D753/$C$5*10^6</f>
        <v>0</v>
      </c>
      <c r="K753" s="1" t="n">
        <f aca="false">E753/$C$5*10^6</f>
        <v>2.08016974185094</v>
      </c>
    </row>
    <row r="754" customFormat="false" ht="17" hidden="false" customHeight="false" outlineLevel="0" collapsed="false">
      <c r="A754" s="0" t="n">
        <f aca="false">ROW()-5</f>
        <v>749</v>
      </c>
      <c r="B754" s="0" t="s">
        <v>758</v>
      </c>
      <c r="C754" s="0" t="n">
        <v>0</v>
      </c>
      <c r="D754" s="0" t="n">
        <v>5</v>
      </c>
      <c r="E754" s="0" t="n">
        <v>3</v>
      </c>
      <c r="F754" s="0" t="n">
        <v>732</v>
      </c>
      <c r="G754" s="0" t="n">
        <v>401</v>
      </c>
      <c r="H754" s="0" t="n">
        <v>376</v>
      </c>
      <c r="I754" s="1" t="n">
        <f aca="false">C754/$C$5*10^6</f>
        <v>0</v>
      </c>
      <c r="J754" s="1" t="n">
        <f aca="false">D754/$C$5*10^6</f>
        <v>10.4008487092547</v>
      </c>
      <c r="K754" s="1" t="n">
        <f aca="false">E754/$C$5*10^6</f>
        <v>6.2405092255528</v>
      </c>
    </row>
    <row r="755" customFormat="false" ht="17" hidden="false" customHeight="false" outlineLevel="0" collapsed="false">
      <c r="A755" s="0" t="n">
        <f aca="false">ROW()-5</f>
        <v>750</v>
      </c>
      <c r="B755" s="0" t="s">
        <v>759</v>
      </c>
      <c r="C755" s="0" t="n">
        <v>0</v>
      </c>
      <c r="D755" s="0" t="n">
        <v>2</v>
      </c>
      <c r="E755" s="0" t="n">
        <v>0</v>
      </c>
      <c r="F755" s="0" t="n">
        <v>732</v>
      </c>
      <c r="G755" s="0" t="n">
        <v>483</v>
      </c>
      <c r="H755" s="0" t="n">
        <v>656</v>
      </c>
      <c r="I755" s="1" t="n">
        <f aca="false">C755/$C$5*10^6</f>
        <v>0</v>
      </c>
      <c r="J755" s="1" t="n">
        <f aca="false">D755/$C$5*10^6</f>
        <v>4.16033948370187</v>
      </c>
      <c r="K755" s="1" t="n">
        <f aca="false">E755/$C$5*10^6</f>
        <v>0</v>
      </c>
    </row>
    <row r="756" customFormat="false" ht="17" hidden="false" customHeight="false" outlineLevel="0" collapsed="false">
      <c r="A756" s="0" t="n">
        <f aca="false">ROW()-5</f>
        <v>751</v>
      </c>
      <c r="B756" s="0" t="s">
        <v>760</v>
      </c>
      <c r="C756" s="0" t="n">
        <v>0</v>
      </c>
      <c r="D756" s="0" t="n">
        <v>0</v>
      </c>
      <c r="E756" s="0" t="n">
        <v>2</v>
      </c>
      <c r="F756" s="0" t="n">
        <v>732</v>
      </c>
      <c r="G756" s="0" t="n">
        <v>740</v>
      </c>
      <c r="H756" s="0" t="n">
        <v>407</v>
      </c>
      <c r="I756" s="1" t="n">
        <f aca="false">C756/$C$5*10^6</f>
        <v>0</v>
      </c>
      <c r="J756" s="1" t="n">
        <f aca="false">D756/$C$5*10^6</f>
        <v>0</v>
      </c>
      <c r="K756" s="1" t="n">
        <f aca="false">E756/$C$5*10^6</f>
        <v>4.16033948370187</v>
      </c>
    </row>
    <row r="757" customFormat="false" ht="17" hidden="false" customHeight="false" outlineLevel="0" collapsed="false">
      <c r="A757" s="0" t="n">
        <f aca="false">ROW()-5</f>
        <v>752</v>
      </c>
      <c r="B757" s="0" t="s">
        <v>761</v>
      </c>
      <c r="C757" s="0" t="n">
        <v>0</v>
      </c>
      <c r="D757" s="0" t="n">
        <v>1</v>
      </c>
      <c r="E757" s="0" t="n">
        <v>0</v>
      </c>
      <c r="F757" s="0" t="n">
        <v>732</v>
      </c>
      <c r="G757" s="0" t="n">
        <v>554</v>
      </c>
      <c r="H757" s="0" t="n">
        <v>656</v>
      </c>
      <c r="I757" s="1" t="n">
        <f aca="false">C757/$C$5*10^6</f>
        <v>0</v>
      </c>
      <c r="J757" s="1" t="n">
        <f aca="false">D757/$C$5*10^6</f>
        <v>2.08016974185094</v>
      </c>
      <c r="K757" s="1" t="n">
        <f aca="false">E757/$C$5*10^6</f>
        <v>0</v>
      </c>
    </row>
    <row r="758" customFormat="false" ht="17" hidden="false" customHeight="false" outlineLevel="0" collapsed="false">
      <c r="A758" s="0" t="n">
        <f aca="false">ROW()-5</f>
        <v>753</v>
      </c>
      <c r="B758" s="0" t="s">
        <v>762</v>
      </c>
      <c r="C758" s="0" t="n">
        <v>0</v>
      </c>
      <c r="D758" s="0" t="n">
        <v>0</v>
      </c>
      <c r="E758" s="0" t="n">
        <v>1</v>
      </c>
      <c r="F758" s="0" t="n">
        <v>732</v>
      </c>
      <c r="G758" s="0" t="n">
        <v>740</v>
      </c>
      <c r="H758" s="0" t="n">
        <v>467</v>
      </c>
      <c r="I758" s="1" t="n">
        <f aca="false">C758/$C$5*10^6</f>
        <v>0</v>
      </c>
      <c r="J758" s="1" t="n">
        <f aca="false">D758/$C$5*10^6</f>
        <v>0</v>
      </c>
      <c r="K758" s="1" t="n">
        <f aca="false">E758/$C$5*10^6</f>
        <v>2.08016974185094</v>
      </c>
    </row>
    <row r="759" customFormat="false" ht="17" hidden="false" customHeight="false" outlineLevel="0" collapsed="false">
      <c r="A759" s="0" t="n">
        <f aca="false">ROW()-5</f>
        <v>754</v>
      </c>
      <c r="B759" s="0" t="s">
        <v>763</v>
      </c>
      <c r="C759" s="0" t="n">
        <v>0</v>
      </c>
      <c r="D759" s="0" t="n">
        <v>1</v>
      </c>
      <c r="E759" s="0" t="n">
        <v>0</v>
      </c>
      <c r="F759" s="0" t="n">
        <v>732</v>
      </c>
      <c r="G759" s="0" t="n">
        <v>554</v>
      </c>
      <c r="H759" s="0" t="n">
        <v>656</v>
      </c>
      <c r="I759" s="1" t="n">
        <f aca="false">C759/$C$5*10^6</f>
        <v>0</v>
      </c>
      <c r="J759" s="1" t="n">
        <f aca="false">D759/$C$5*10^6</f>
        <v>2.08016974185094</v>
      </c>
      <c r="K759" s="1" t="n">
        <f aca="false">E759/$C$5*10^6</f>
        <v>0</v>
      </c>
    </row>
    <row r="760" customFormat="false" ht="17" hidden="false" customHeight="false" outlineLevel="0" collapsed="false">
      <c r="A760" s="0" t="n">
        <f aca="false">ROW()-5</f>
        <v>755</v>
      </c>
      <c r="B760" s="0" t="s">
        <v>764</v>
      </c>
      <c r="C760" s="0" t="n">
        <v>0</v>
      </c>
      <c r="D760" s="0" t="n">
        <v>4</v>
      </c>
      <c r="E760" s="0" t="n">
        <v>0</v>
      </c>
      <c r="F760" s="0" t="n">
        <v>732</v>
      </c>
      <c r="G760" s="0" t="n">
        <v>421</v>
      </c>
      <c r="H760" s="0" t="n">
        <v>656</v>
      </c>
      <c r="I760" s="1" t="n">
        <f aca="false">C760/$C$5*10^6</f>
        <v>0</v>
      </c>
      <c r="J760" s="1" t="n">
        <f aca="false">D760/$C$5*10^6</f>
        <v>8.32067896740374</v>
      </c>
      <c r="K760" s="1" t="n">
        <f aca="false">E760/$C$5*10^6</f>
        <v>0</v>
      </c>
    </row>
    <row r="761" customFormat="false" ht="17" hidden="false" customHeight="false" outlineLevel="0" collapsed="false">
      <c r="A761" s="0" t="n">
        <f aca="false">ROW()-5</f>
        <v>756</v>
      </c>
      <c r="B761" s="0" t="s">
        <v>765</v>
      </c>
      <c r="C761" s="0" t="n">
        <v>0</v>
      </c>
      <c r="D761" s="0" t="n">
        <v>4</v>
      </c>
      <c r="E761" s="0" t="n">
        <v>0</v>
      </c>
      <c r="F761" s="0" t="n">
        <v>732</v>
      </c>
      <c r="G761" s="0" t="n">
        <v>421</v>
      </c>
      <c r="H761" s="0" t="n">
        <v>656</v>
      </c>
      <c r="I761" s="1" t="n">
        <f aca="false">C761/$C$5*10^6</f>
        <v>0</v>
      </c>
      <c r="J761" s="1" t="n">
        <f aca="false">D761/$C$5*10^6</f>
        <v>8.32067896740374</v>
      </c>
      <c r="K761" s="1" t="n">
        <f aca="false">E761/$C$5*10^6</f>
        <v>0</v>
      </c>
    </row>
    <row r="762" customFormat="false" ht="17" hidden="false" customHeight="false" outlineLevel="0" collapsed="false">
      <c r="A762" s="0" t="n">
        <f aca="false">ROW()-5</f>
        <v>757</v>
      </c>
      <c r="B762" s="0" t="s">
        <v>766</v>
      </c>
      <c r="C762" s="0" t="n">
        <v>0</v>
      </c>
      <c r="D762" s="0" t="n">
        <v>25</v>
      </c>
      <c r="E762" s="0" t="n">
        <v>9</v>
      </c>
      <c r="F762" s="0" t="n">
        <v>732</v>
      </c>
      <c r="G762" s="0" t="n">
        <v>258</v>
      </c>
      <c r="H762" s="0" t="n">
        <v>290</v>
      </c>
      <c r="I762" s="1" t="n">
        <f aca="false">C762/$C$5*10^6</f>
        <v>0</v>
      </c>
      <c r="J762" s="1" t="n">
        <f aca="false">D762/$C$5*10^6</f>
        <v>52.0042435462734</v>
      </c>
      <c r="K762" s="1" t="n">
        <f aca="false">E762/$C$5*10^6</f>
        <v>18.7215276766584</v>
      </c>
    </row>
    <row r="763" customFormat="false" ht="17" hidden="false" customHeight="false" outlineLevel="0" collapsed="false">
      <c r="A763" s="0" t="n">
        <f aca="false">ROW()-5</f>
        <v>758</v>
      </c>
      <c r="B763" s="0" t="s">
        <v>767</v>
      </c>
      <c r="C763" s="0" t="n">
        <v>0</v>
      </c>
      <c r="D763" s="0" t="n">
        <v>47</v>
      </c>
      <c r="E763" s="0" t="n">
        <v>1</v>
      </c>
      <c r="F763" s="0" t="n">
        <v>732</v>
      </c>
      <c r="G763" s="0" t="n">
        <v>207</v>
      </c>
      <c r="H763" s="0" t="n">
        <v>467</v>
      </c>
      <c r="I763" s="1" t="n">
        <f aca="false">C763/$C$5*10^6</f>
        <v>0</v>
      </c>
      <c r="J763" s="1" t="n">
        <f aca="false">D763/$C$5*10^6</f>
        <v>97.767977866994</v>
      </c>
      <c r="K763" s="1" t="n">
        <f aca="false">E763/$C$5*10^6</f>
        <v>2.08016974185094</v>
      </c>
    </row>
    <row r="764" customFormat="false" ht="17" hidden="false" customHeight="false" outlineLevel="0" collapsed="false">
      <c r="A764" s="0" t="n">
        <f aca="false">ROW()-5</f>
        <v>759</v>
      </c>
      <c r="B764" s="0" t="s">
        <v>768</v>
      </c>
      <c r="C764" s="0" t="n">
        <v>0</v>
      </c>
      <c r="D764" s="0" t="n">
        <v>223</v>
      </c>
      <c r="E764" s="0" t="n">
        <v>1</v>
      </c>
      <c r="F764" s="0" t="n">
        <v>732</v>
      </c>
      <c r="G764" s="0" t="n">
        <v>134</v>
      </c>
      <c r="H764" s="0" t="n">
        <v>467</v>
      </c>
      <c r="I764" s="1" t="n">
        <f aca="false">C764/$C$5*10^6</f>
        <v>0</v>
      </c>
      <c r="J764" s="1" t="n">
        <f aca="false">D764/$C$5*10^6</f>
        <v>463.877852432759</v>
      </c>
      <c r="K764" s="1" t="n">
        <f aca="false">E764/$C$5*10^6</f>
        <v>2.08016974185094</v>
      </c>
    </row>
    <row r="765" customFormat="false" ht="17" hidden="false" customHeight="false" outlineLevel="0" collapsed="false">
      <c r="A765" s="0" t="n">
        <f aca="false">ROW()-5</f>
        <v>760</v>
      </c>
      <c r="B765" s="0" t="s">
        <v>769</v>
      </c>
      <c r="C765" s="0" t="n">
        <v>0</v>
      </c>
      <c r="D765" s="0" t="n">
        <v>471</v>
      </c>
      <c r="E765" s="0" t="n">
        <v>102</v>
      </c>
      <c r="F765" s="0" t="n">
        <v>732</v>
      </c>
      <c r="G765" s="0" t="n">
        <v>97</v>
      </c>
      <c r="H765" s="0" t="n">
        <v>137</v>
      </c>
      <c r="I765" s="1" t="n">
        <f aca="false">C765/$C$5*10^6</f>
        <v>0</v>
      </c>
      <c r="J765" s="1" t="n">
        <f aca="false">D765/$C$5*10^6</f>
        <v>979.75994841179</v>
      </c>
      <c r="K765" s="1" t="n">
        <f aca="false">E765/$C$5*10^6</f>
        <v>212.177313668795</v>
      </c>
    </row>
    <row r="766" customFormat="false" ht="17" hidden="false" customHeight="false" outlineLevel="0" collapsed="false">
      <c r="A766" s="0" t="n">
        <f aca="false">ROW()-5</f>
        <v>761</v>
      </c>
      <c r="B766" s="0" t="s">
        <v>770</v>
      </c>
      <c r="C766" s="0" t="n">
        <v>0</v>
      </c>
      <c r="D766" s="0" t="n">
        <v>29</v>
      </c>
      <c r="E766" s="0" t="n">
        <v>0</v>
      </c>
      <c r="F766" s="0" t="n">
        <v>732</v>
      </c>
      <c r="G766" s="0" t="n">
        <v>244</v>
      </c>
      <c r="H766" s="0" t="n">
        <v>656</v>
      </c>
      <c r="I766" s="1" t="n">
        <f aca="false">C766/$C$5*10^6</f>
        <v>0</v>
      </c>
      <c r="J766" s="1" t="n">
        <f aca="false">D766/$C$5*10^6</f>
        <v>60.3249225136771</v>
      </c>
      <c r="K766" s="1" t="n">
        <f aca="false">E766/$C$5*10^6</f>
        <v>0</v>
      </c>
    </row>
    <row r="767" customFormat="false" ht="17" hidden="false" customHeight="false" outlineLevel="0" collapsed="false">
      <c r="A767" s="0" t="n">
        <f aca="false">ROW()-5</f>
        <v>762</v>
      </c>
      <c r="B767" s="0" t="s">
        <v>771</v>
      </c>
      <c r="C767" s="0" t="n">
        <v>0</v>
      </c>
      <c r="D767" s="0" t="n">
        <v>39</v>
      </c>
      <c r="E767" s="0" t="n">
        <v>2</v>
      </c>
      <c r="F767" s="0" t="n">
        <v>732</v>
      </c>
      <c r="G767" s="0" t="n">
        <v>226</v>
      </c>
      <c r="H767" s="0" t="n">
        <v>407</v>
      </c>
      <c r="I767" s="1" t="n">
        <f aca="false">C767/$C$5*10^6</f>
        <v>0</v>
      </c>
      <c r="J767" s="1" t="n">
        <f aca="false">D767/$C$5*10^6</f>
        <v>81.1266199321865</v>
      </c>
      <c r="K767" s="1" t="n">
        <f aca="false">E767/$C$5*10^6</f>
        <v>4.16033948370187</v>
      </c>
    </row>
    <row r="768" customFormat="false" ht="17" hidden="false" customHeight="false" outlineLevel="0" collapsed="false">
      <c r="A768" s="0" t="n">
        <f aca="false">ROW()-5</f>
        <v>763</v>
      </c>
      <c r="B768" s="0" t="s">
        <v>772</v>
      </c>
      <c r="C768" s="0" t="n">
        <v>0</v>
      </c>
      <c r="D768" s="0" t="n">
        <v>2</v>
      </c>
      <c r="E768" s="0" t="n">
        <v>4</v>
      </c>
      <c r="F768" s="0" t="n">
        <v>732</v>
      </c>
      <c r="G768" s="0" t="n">
        <v>483</v>
      </c>
      <c r="H768" s="0" t="n">
        <v>350</v>
      </c>
      <c r="I768" s="1" t="n">
        <f aca="false">C768/$C$5*10^6</f>
        <v>0</v>
      </c>
      <c r="J768" s="1" t="n">
        <f aca="false">D768/$C$5*10^6</f>
        <v>4.16033948370187</v>
      </c>
      <c r="K768" s="1" t="n">
        <f aca="false">E768/$C$5*10^6</f>
        <v>8.32067896740374</v>
      </c>
    </row>
    <row r="769" customFormat="false" ht="17" hidden="false" customHeight="false" outlineLevel="0" collapsed="false">
      <c r="A769" s="0" t="n">
        <f aca="false">ROW()-5</f>
        <v>764</v>
      </c>
      <c r="B769" s="0" t="s">
        <v>773</v>
      </c>
      <c r="C769" s="0" t="n">
        <v>0</v>
      </c>
      <c r="D769" s="0" t="n">
        <v>0</v>
      </c>
      <c r="E769" s="0" t="n">
        <v>1</v>
      </c>
      <c r="F769" s="0" t="n">
        <v>732</v>
      </c>
      <c r="G769" s="0" t="n">
        <v>740</v>
      </c>
      <c r="H769" s="0" t="n">
        <v>467</v>
      </c>
      <c r="I769" s="1" t="n">
        <f aca="false">C769/$C$5*10^6</f>
        <v>0</v>
      </c>
      <c r="J769" s="1" t="n">
        <f aca="false">D769/$C$5*10^6</f>
        <v>0</v>
      </c>
      <c r="K769" s="1" t="n">
        <f aca="false">E769/$C$5*10^6</f>
        <v>2.08016974185094</v>
      </c>
    </row>
    <row r="770" customFormat="false" ht="17" hidden="false" customHeight="false" outlineLevel="0" collapsed="false">
      <c r="A770" s="0" t="n">
        <f aca="false">ROW()-5</f>
        <v>765</v>
      </c>
      <c r="B770" s="0" t="s">
        <v>774</v>
      </c>
      <c r="C770" s="0" t="n">
        <v>0</v>
      </c>
      <c r="D770" s="0" t="n">
        <v>0</v>
      </c>
      <c r="E770" s="0" t="n">
        <v>1</v>
      </c>
      <c r="F770" s="0" t="n">
        <v>732</v>
      </c>
      <c r="G770" s="0" t="n">
        <v>740</v>
      </c>
      <c r="H770" s="0" t="n">
        <v>467</v>
      </c>
      <c r="I770" s="1" t="n">
        <f aca="false">C770/$C$5*10^6</f>
        <v>0</v>
      </c>
      <c r="J770" s="1" t="n">
        <f aca="false">D770/$C$5*10^6</f>
        <v>0</v>
      </c>
      <c r="K770" s="1" t="n">
        <f aca="false">E770/$C$5*10^6</f>
        <v>2.08016974185094</v>
      </c>
    </row>
    <row r="771" customFormat="false" ht="17" hidden="false" customHeight="false" outlineLevel="0" collapsed="false">
      <c r="A771" s="0" t="n">
        <f aca="false">ROW()-5</f>
        <v>766</v>
      </c>
      <c r="B771" s="0" t="s">
        <v>775</v>
      </c>
      <c r="C771" s="0" t="n">
        <v>0</v>
      </c>
      <c r="D771" s="0" t="n">
        <v>11</v>
      </c>
      <c r="E771" s="0" t="n">
        <v>6</v>
      </c>
      <c r="F771" s="0" t="n">
        <v>732</v>
      </c>
      <c r="G771" s="0" t="n">
        <v>324</v>
      </c>
      <c r="H771" s="0" t="n">
        <v>314</v>
      </c>
      <c r="I771" s="1" t="n">
        <f aca="false">C771/$C$5*10^6</f>
        <v>0</v>
      </c>
      <c r="J771" s="1" t="n">
        <f aca="false">D771/$C$5*10^6</f>
        <v>22.8818671603603</v>
      </c>
      <c r="K771" s="1" t="n">
        <f aca="false">E771/$C$5*10^6</f>
        <v>12.4810184511056</v>
      </c>
    </row>
    <row r="772" customFormat="false" ht="17" hidden="false" customHeight="false" outlineLevel="0" collapsed="false">
      <c r="A772" s="0" t="n">
        <f aca="false">ROW()-5</f>
        <v>767</v>
      </c>
      <c r="B772" s="0" t="s">
        <v>776</v>
      </c>
      <c r="C772" s="0" t="n">
        <v>0</v>
      </c>
      <c r="D772" s="0" t="n">
        <v>1</v>
      </c>
      <c r="E772" s="0" t="n">
        <v>0</v>
      </c>
      <c r="F772" s="0" t="n">
        <v>732</v>
      </c>
      <c r="G772" s="0" t="n">
        <v>554</v>
      </c>
      <c r="H772" s="0" t="n">
        <v>656</v>
      </c>
      <c r="I772" s="1" t="n">
        <f aca="false">C772/$C$5*10^6</f>
        <v>0</v>
      </c>
      <c r="J772" s="1" t="n">
        <f aca="false">D772/$C$5*10^6</f>
        <v>2.08016974185094</v>
      </c>
      <c r="K772" s="1" t="n">
        <f aca="false">E772/$C$5*10^6</f>
        <v>0</v>
      </c>
    </row>
    <row r="773" customFormat="false" ht="17" hidden="false" customHeight="false" outlineLevel="0" collapsed="false">
      <c r="A773" s="0" t="n">
        <f aca="false">ROW()-5</f>
        <v>768</v>
      </c>
      <c r="B773" s="0" t="s">
        <v>777</v>
      </c>
      <c r="C773" s="0" t="n">
        <v>0</v>
      </c>
      <c r="D773" s="0" t="n">
        <v>46</v>
      </c>
      <c r="E773" s="0" t="n">
        <v>0</v>
      </c>
      <c r="F773" s="0" t="n">
        <v>732</v>
      </c>
      <c r="G773" s="0" t="n">
        <v>210</v>
      </c>
      <c r="H773" s="0" t="n">
        <v>656</v>
      </c>
      <c r="I773" s="1" t="n">
        <f aca="false">C773/$C$5*10^6</f>
        <v>0</v>
      </c>
      <c r="J773" s="1" t="n">
        <f aca="false">D773/$C$5*10^6</f>
        <v>95.687808125143</v>
      </c>
      <c r="K773" s="1" t="n">
        <f aca="false">E773/$C$5*10^6</f>
        <v>0</v>
      </c>
    </row>
    <row r="774" customFormat="false" ht="17" hidden="false" customHeight="false" outlineLevel="0" collapsed="false">
      <c r="A774" s="0" t="n">
        <f aca="false">ROW()-5</f>
        <v>769</v>
      </c>
      <c r="B774" s="0" t="s">
        <v>778</v>
      </c>
      <c r="C774" s="0" t="n">
        <v>0</v>
      </c>
      <c r="D774" s="0" t="n">
        <v>75</v>
      </c>
      <c r="E774" s="0" t="n">
        <v>0</v>
      </c>
      <c r="F774" s="0" t="n">
        <v>732</v>
      </c>
      <c r="G774" s="0" t="n">
        <v>188</v>
      </c>
      <c r="H774" s="0" t="n">
        <v>656</v>
      </c>
      <c r="I774" s="1" t="n">
        <f aca="false">C774/$C$5*10^6</f>
        <v>0</v>
      </c>
      <c r="J774" s="1" t="n">
        <f aca="false">D774/$C$5*10^6</f>
        <v>156.01273063882</v>
      </c>
      <c r="K774" s="1" t="n">
        <f aca="false">E774/$C$5*10^6</f>
        <v>0</v>
      </c>
    </row>
    <row r="775" customFormat="false" ht="17" hidden="false" customHeight="false" outlineLevel="0" collapsed="false">
      <c r="A775" s="0" t="n">
        <f aca="false">ROW()-5</f>
        <v>770</v>
      </c>
      <c r="B775" s="0" t="s">
        <v>779</v>
      </c>
      <c r="C775" s="0" t="n">
        <v>0</v>
      </c>
      <c r="D775" s="0" t="n">
        <v>2</v>
      </c>
      <c r="E775" s="0" t="n">
        <v>1</v>
      </c>
      <c r="F775" s="0" t="n">
        <v>732</v>
      </c>
      <c r="G775" s="0" t="n">
        <v>483</v>
      </c>
      <c r="H775" s="0" t="n">
        <v>467</v>
      </c>
      <c r="I775" s="1" t="n">
        <f aca="false">C775/$C$5*10^6</f>
        <v>0</v>
      </c>
      <c r="J775" s="1" t="n">
        <f aca="false">D775/$C$5*10^6</f>
        <v>4.16033948370187</v>
      </c>
      <c r="K775" s="1" t="n">
        <f aca="false">E775/$C$5*10^6</f>
        <v>2.08016974185094</v>
      </c>
    </row>
    <row r="776" customFormat="false" ht="17" hidden="false" customHeight="false" outlineLevel="0" collapsed="false">
      <c r="A776" s="0" t="n">
        <f aca="false">ROW()-5</f>
        <v>771</v>
      </c>
      <c r="B776" s="0" t="s">
        <v>780</v>
      </c>
      <c r="C776" s="0" t="n">
        <v>0</v>
      </c>
      <c r="D776" s="0" t="n">
        <v>4</v>
      </c>
      <c r="E776" s="0" t="n">
        <v>3</v>
      </c>
      <c r="F776" s="0" t="n">
        <v>732</v>
      </c>
      <c r="G776" s="0" t="n">
        <v>421</v>
      </c>
      <c r="H776" s="0" t="n">
        <v>376</v>
      </c>
      <c r="I776" s="1" t="n">
        <f aca="false">C776/$C$5*10^6</f>
        <v>0</v>
      </c>
      <c r="J776" s="1" t="n">
        <f aca="false">D776/$C$5*10^6</f>
        <v>8.32067896740374</v>
      </c>
      <c r="K776" s="1" t="n">
        <f aca="false">E776/$C$5*10^6</f>
        <v>6.2405092255528</v>
      </c>
    </row>
    <row r="777" customFormat="false" ht="17" hidden="false" customHeight="false" outlineLevel="0" collapsed="false">
      <c r="A777" s="0" t="n">
        <f aca="false">ROW()-5</f>
        <v>772</v>
      </c>
      <c r="B777" s="0" t="s">
        <v>781</v>
      </c>
      <c r="C777" s="0" t="n">
        <v>0</v>
      </c>
      <c r="D777" s="0" t="n">
        <v>2</v>
      </c>
      <c r="E777" s="0" t="n">
        <v>0</v>
      </c>
      <c r="F777" s="0" t="n">
        <v>732</v>
      </c>
      <c r="G777" s="0" t="n">
        <v>483</v>
      </c>
      <c r="H777" s="0" t="n">
        <v>656</v>
      </c>
      <c r="I777" s="1" t="n">
        <f aca="false">C777/$C$5*10^6</f>
        <v>0</v>
      </c>
      <c r="J777" s="1" t="n">
        <f aca="false">D777/$C$5*10^6</f>
        <v>4.16033948370187</v>
      </c>
      <c r="K777" s="1" t="n">
        <f aca="false">E777/$C$5*10^6</f>
        <v>0</v>
      </c>
    </row>
    <row r="778" customFormat="false" ht="17" hidden="false" customHeight="false" outlineLevel="0" collapsed="false">
      <c r="A778" s="0" t="n">
        <f aca="false">ROW()-5</f>
        <v>773</v>
      </c>
      <c r="B778" s="0" t="s">
        <v>782</v>
      </c>
      <c r="C778" s="0" t="n">
        <v>0</v>
      </c>
      <c r="D778" s="0" t="n">
        <v>2</v>
      </c>
      <c r="E778" s="0" t="n">
        <v>2</v>
      </c>
      <c r="F778" s="0" t="n">
        <v>732</v>
      </c>
      <c r="G778" s="0" t="n">
        <v>483</v>
      </c>
      <c r="H778" s="0" t="n">
        <v>407</v>
      </c>
      <c r="I778" s="1" t="n">
        <f aca="false">C778/$C$5*10^6</f>
        <v>0</v>
      </c>
      <c r="J778" s="1" t="n">
        <f aca="false">D778/$C$5*10^6</f>
        <v>4.16033948370187</v>
      </c>
      <c r="K778" s="1" t="n">
        <f aca="false">E778/$C$5*10^6</f>
        <v>4.16033948370187</v>
      </c>
    </row>
    <row r="779" customFormat="false" ht="17" hidden="false" customHeight="false" outlineLevel="0" collapsed="false">
      <c r="A779" s="0" t="n">
        <f aca="false">ROW()-5</f>
        <v>774</v>
      </c>
      <c r="B779" s="0" t="s">
        <v>783</v>
      </c>
      <c r="C779" s="0" t="n">
        <v>0</v>
      </c>
      <c r="D779" s="0" t="n">
        <v>0</v>
      </c>
      <c r="E779" s="0" t="n">
        <v>1</v>
      </c>
      <c r="F779" s="0" t="n">
        <v>732</v>
      </c>
      <c r="G779" s="0" t="n">
        <v>740</v>
      </c>
      <c r="H779" s="0" t="n">
        <v>467</v>
      </c>
      <c r="I779" s="1" t="n">
        <f aca="false">C779/$C$5*10^6</f>
        <v>0</v>
      </c>
      <c r="J779" s="1" t="n">
        <f aca="false">D779/$C$5*10^6</f>
        <v>0</v>
      </c>
      <c r="K779" s="1" t="n">
        <f aca="false">E779/$C$5*10^6</f>
        <v>2.08016974185094</v>
      </c>
    </row>
    <row r="780" customFormat="false" ht="17" hidden="false" customHeight="false" outlineLevel="0" collapsed="false">
      <c r="A780" s="0" t="n">
        <f aca="false">ROW()-5</f>
        <v>775</v>
      </c>
      <c r="B780" s="0" t="s">
        <v>784</v>
      </c>
      <c r="C780" s="0" t="n">
        <v>0</v>
      </c>
      <c r="D780" s="0" t="n">
        <v>0</v>
      </c>
      <c r="E780" s="0" t="n">
        <v>1</v>
      </c>
      <c r="F780" s="0" t="n">
        <v>732</v>
      </c>
      <c r="G780" s="0" t="n">
        <v>740</v>
      </c>
      <c r="H780" s="0" t="n">
        <v>467</v>
      </c>
      <c r="I780" s="1" t="n">
        <f aca="false">C780/$C$5*10^6</f>
        <v>0</v>
      </c>
      <c r="J780" s="1" t="n">
        <f aca="false">D780/$C$5*10^6</f>
        <v>0</v>
      </c>
      <c r="K780" s="1" t="n">
        <f aca="false">E780/$C$5*10^6</f>
        <v>2.08016974185094</v>
      </c>
    </row>
    <row r="781" customFormat="false" ht="17" hidden="false" customHeight="false" outlineLevel="0" collapsed="false">
      <c r="A781" s="0" t="n">
        <f aca="false">ROW()-5</f>
        <v>776</v>
      </c>
      <c r="B781" s="0" t="s">
        <v>785</v>
      </c>
      <c r="C781" s="0" t="n">
        <v>0</v>
      </c>
      <c r="D781" s="0" t="n">
        <v>30</v>
      </c>
      <c r="E781" s="0" t="n">
        <v>3</v>
      </c>
      <c r="F781" s="0" t="n">
        <v>732</v>
      </c>
      <c r="G781" s="0" t="n">
        <v>241</v>
      </c>
      <c r="H781" s="0" t="n">
        <v>376</v>
      </c>
      <c r="I781" s="1" t="n">
        <f aca="false">C781/$C$5*10^6</f>
        <v>0</v>
      </c>
      <c r="J781" s="1" t="n">
        <f aca="false">D781/$C$5*10^6</f>
        <v>62.4050922555281</v>
      </c>
      <c r="K781" s="1" t="n">
        <f aca="false">E781/$C$5*10^6</f>
        <v>6.2405092255528</v>
      </c>
    </row>
    <row r="782" customFormat="false" ht="17" hidden="false" customHeight="false" outlineLevel="0" collapsed="false">
      <c r="A782" s="0" t="n">
        <f aca="false">ROW()-5</f>
        <v>777</v>
      </c>
      <c r="B782" s="0" t="s">
        <v>786</v>
      </c>
      <c r="C782" s="0" t="n">
        <v>0</v>
      </c>
      <c r="D782" s="0" t="n">
        <v>1647</v>
      </c>
      <c r="E782" s="0" t="n">
        <v>90</v>
      </c>
      <c r="F782" s="0" t="n">
        <v>732</v>
      </c>
      <c r="G782" s="0" t="n">
        <v>58</v>
      </c>
      <c r="H782" s="0" t="n">
        <v>143</v>
      </c>
      <c r="I782" s="1" t="n">
        <f aca="false">C782/$C$5*10^6</f>
        <v>0</v>
      </c>
      <c r="J782" s="1" t="n">
        <f aca="false">D782/$C$5*10^6</f>
        <v>3426.03956482849</v>
      </c>
      <c r="K782" s="1" t="n">
        <f aca="false">E782/$C$5*10^6</f>
        <v>187.215276766584</v>
      </c>
    </row>
    <row r="783" customFormat="false" ht="17" hidden="false" customHeight="false" outlineLevel="0" collapsed="false">
      <c r="A783" s="0" t="n">
        <f aca="false">ROW()-5</f>
        <v>778</v>
      </c>
      <c r="B783" s="0" t="s">
        <v>787</v>
      </c>
      <c r="C783" s="0" t="n">
        <v>0</v>
      </c>
      <c r="D783" s="0" t="n">
        <v>1647</v>
      </c>
      <c r="E783" s="0" t="n">
        <v>90</v>
      </c>
      <c r="F783" s="0" t="n">
        <v>732</v>
      </c>
      <c r="G783" s="0" t="n">
        <v>58</v>
      </c>
      <c r="H783" s="0" t="n">
        <v>143</v>
      </c>
      <c r="I783" s="1" t="n">
        <f aca="false">C783/$C$5*10^6</f>
        <v>0</v>
      </c>
      <c r="J783" s="1" t="n">
        <f aca="false">D783/$C$5*10^6</f>
        <v>3426.03956482849</v>
      </c>
      <c r="K783" s="1" t="n">
        <f aca="false">E783/$C$5*10^6</f>
        <v>187.215276766584</v>
      </c>
    </row>
    <row r="784" customFormat="false" ht="17" hidden="false" customHeight="false" outlineLevel="0" collapsed="false">
      <c r="A784" s="0" t="n">
        <f aca="false">ROW()-5</f>
        <v>779</v>
      </c>
      <c r="B784" s="0" t="s">
        <v>788</v>
      </c>
      <c r="C784" s="0" t="n">
        <v>0</v>
      </c>
      <c r="D784" s="0" t="n">
        <v>1</v>
      </c>
      <c r="E784" s="0" t="n">
        <v>0</v>
      </c>
      <c r="F784" s="0" t="n">
        <v>732</v>
      </c>
      <c r="G784" s="0" t="n">
        <v>554</v>
      </c>
      <c r="H784" s="0" t="n">
        <v>656</v>
      </c>
      <c r="I784" s="1" t="n">
        <f aca="false">C784/$C$5*10^6</f>
        <v>0</v>
      </c>
      <c r="J784" s="1" t="n">
        <f aca="false">D784/$C$5*10^6</f>
        <v>2.08016974185094</v>
      </c>
      <c r="K784" s="1" t="n">
        <f aca="false">E784/$C$5*10^6</f>
        <v>0</v>
      </c>
    </row>
    <row r="785" customFormat="false" ht="17" hidden="false" customHeight="false" outlineLevel="0" collapsed="false">
      <c r="A785" s="0" t="n">
        <f aca="false">ROW()-5</f>
        <v>780</v>
      </c>
      <c r="B785" s="0" t="s">
        <v>789</v>
      </c>
      <c r="C785" s="0" t="n">
        <v>0</v>
      </c>
      <c r="D785" s="0" t="n">
        <v>2</v>
      </c>
      <c r="E785" s="0" t="n">
        <v>0</v>
      </c>
      <c r="F785" s="0" t="n">
        <v>732</v>
      </c>
      <c r="G785" s="0" t="n">
        <v>483</v>
      </c>
      <c r="H785" s="0" t="n">
        <v>656</v>
      </c>
      <c r="I785" s="1" t="n">
        <f aca="false">C785/$C$5*10^6</f>
        <v>0</v>
      </c>
      <c r="J785" s="1" t="n">
        <f aca="false">D785/$C$5*10^6</f>
        <v>4.16033948370187</v>
      </c>
      <c r="K785" s="1" t="n">
        <f aca="false">E785/$C$5*10^6</f>
        <v>0</v>
      </c>
    </row>
    <row r="786" customFormat="false" ht="17" hidden="false" customHeight="false" outlineLevel="0" collapsed="false">
      <c r="A786" s="0" t="n">
        <f aca="false">ROW()-5</f>
        <v>781</v>
      </c>
      <c r="B786" s="0" t="s">
        <v>790</v>
      </c>
      <c r="C786" s="0" t="n">
        <v>0</v>
      </c>
      <c r="D786" s="0" t="n">
        <v>0</v>
      </c>
      <c r="E786" s="0" t="n">
        <v>1</v>
      </c>
      <c r="F786" s="0" t="n">
        <v>732</v>
      </c>
      <c r="G786" s="0" t="n">
        <v>740</v>
      </c>
      <c r="H786" s="0" t="n">
        <v>467</v>
      </c>
      <c r="I786" s="1" t="n">
        <f aca="false">C786/$C$5*10^6</f>
        <v>0</v>
      </c>
      <c r="J786" s="1" t="n">
        <f aca="false">D786/$C$5*10^6</f>
        <v>0</v>
      </c>
      <c r="K786" s="1" t="n">
        <f aca="false">E786/$C$5*10^6</f>
        <v>2.08016974185094</v>
      </c>
    </row>
    <row r="787" customFormat="false" ht="17" hidden="false" customHeight="false" outlineLevel="0" collapsed="false">
      <c r="A787" s="0" t="n">
        <f aca="false">ROW()-5</f>
        <v>782</v>
      </c>
      <c r="B787" s="0" t="s">
        <v>791</v>
      </c>
      <c r="C787" s="0" t="n">
        <v>0</v>
      </c>
      <c r="D787" s="0" t="n">
        <v>7</v>
      </c>
      <c r="E787" s="0" t="n">
        <v>4</v>
      </c>
      <c r="F787" s="0" t="n">
        <v>732</v>
      </c>
      <c r="G787" s="0" t="n">
        <v>358</v>
      </c>
      <c r="H787" s="0" t="n">
        <v>350</v>
      </c>
      <c r="I787" s="1" t="n">
        <f aca="false">C787/$C$5*10^6</f>
        <v>0</v>
      </c>
      <c r="J787" s="1" t="n">
        <f aca="false">D787/$C$5*10^6</f>
        <v>14.5611881929565</v>
      </c>
      <c r="K787" s="1" t="n">
        <f aca="false">E787/$C$5*10^6</f>
        <v>8.32067896740374</v>
      </c>
    </row>
    <row r="788" customFormat="false" ht="17" hidden="false" customHeight="false" outlineLevel="0" collapsed="false">
      <c r="A788" s="0" t="n">
        <f aca="false">ROW()-5</f>
        <v>783</v>
      </c>
      <c r="B788" s="0" t="s">
        <v>792</v>
      </c>
      <c r="C788" s="0" t="n">
        <v>0</v>
      </c>
      <c r="D788" s="0" t="n">
        <v>2</v>
      </c>
      <c r="E788" s="0" t="n">
        <v>0</v>
      </c>
      <c r="F788" s="0" t="n">
        <v>732</v>
      </c>
      <c r="G788" s="0" t="n">
        <v>483</v>
      </c>
      <c r="H788" s="0" t="n">
        <v>656</v>
      </c>
      <c r="I788" s="1" t="n">
        <f aca="false">C788/$C$5*10^6</f>
        <v>0</v>
      </c>
      <c r="J788" s="1" t="n">
        <f aca="false">D788/$C$5*10^6</f>
        <v>4.16033948370187</v>
      </c>
      <c r="K788" s="1" t="n">
        <f aca="false">E788/$C$5*10^6</f>
        <v>0</v>
      </c>
    </row>
    <row r="789" customFormat="false" ht="17" hidden="false" customHeight="false" outlineLevel="0" collapsed="false">
      <c r="A789" s="0" t="n">
        <f aca="false">ROW()-5</f>
        <v>784</v>
      </c>
      <c r="B789" s="0" t="s">
        <v>793</v>
      </c>
      <c r="C789" s="0" t="n">
        <v>0</v>
      </c>
      <c r="D789" s="0" t="n">
        <v>1086</v>
      </c>
      <c r="E789" s="0" t="n">
        <v>225</v>
      </c>
      <c r="F789" s="0" t="n">
        <v>732</v>
      </c>
      <c r="G789" s="0" t="n">
        <v>71</v>
      </c>
      <c r="H789" s="0" t="n">
        <v>107</v>
      </c>
      <c r="I789" s="1" t="n">
        <f aca="false">C789/$C$5*10^6</f>
        <v>0</v>
      </c>
      <c r="J789" s="1" t="n">
        <f aca="false">D789/$C$5*10^6</f>
        <v>2259.06433965012</v>
      </c>
      <c r="K789" s="1" t="n">
        <f aca="false">E789/$C$5*10^6</f>
        <v>468.03819191646</v>
      </c>
    </row>
    <row r="790" customFormat="false" ht="17" hidden="false" customHeight="false" outlineLevel="0" collapsed="false">
      <c r="A790" s="0" t="n">
        <f aca="false">ROW()-5</f>
        <v>785</v>
      </c>
      <c r="B790" s="0" t="s">
        <v>794</v>
      </c>
      <c r="C790" s="0" t="n">
        <v>0</v>
      </c>
      <c r="D790" s="0" t="n">
        <v>137</v>
      </c>
      <c r="E790" s="0" t="n">
        <v>7</v>
      </c>
      <c r="F790" s="0" t="n">
        <v>732</v>
      </c>
      <c r="G790" s="0" t="n">
        <v>147</v>
      </c>
      <c r="H790" s="0" t="n">
        <v>303</v>
      </c>
      <c r="I790" s="1" t="n">
        <f aca="false">C790/$C$5*10^6</f>
        <v>0</v>
      </c>
      <c r="J790" s="1" t="n">
        <f aca="false">D790/$C$5*10^6</f>
        <v>284.983254633578</v>
      </c>
      <c r="K790" s="1" t="n">
        <f aca="false">E790/$C$5*10^6</f>
        <v>14.5611881929565</v>
      </c>
    </row>
    <row r="791" customFormat="false" ht="17" hidden="false" customHeight="false" outlineLevel="0" collapsed="false">
      <c r="A791" s="0" t="n">
        <f aca="false">ROW()-5</f>
        <v>786</v>
      </c>
      <c r="B791" s="0" t="s">
        <v>795</v>
      </c>
      <c r="C791" s="0" t="n">
        <v>0</v>
      </c>
      <c r="D791" s="0" t="n">
        <v>6</v>
      </c>
      <c r="E791" s="0" t="n">
        <v>0</v>
      </c>
      <c r="F791" s="0" t="n">
        <v>732</v>
      </c>
      <c r="G791" s="0" t="n">
        <v>377</v>
      </c>
      <c r="H791" s="0" t="n">
        <v>656</v>
      </c>
      <c r="I791" s="1" t="n">
        <f aca="false">C791/$C$5*10^6</f>
        <v>0</v>
      </c>
      <c r="J791" s="1" t="n">
        <f aca="false">D791/$C$5*10^6</f>
        <v>12.4810184511056</v>
      </c>
      <c r="K791" s="1" t="n">
        <f aca="false">E791/$C$5*10^6</f>
        <v>0</v>
      </c>
    </row>
    <row r="792" customFormat="false" ht="17" hidden="false" customHeight="false" outlineLevel="0" collapsed="false">
      <c r="A792" s="0" t="n">
        <f aca="false">ROW()-5</f>
        <v>787</v>
      </c>
      <c r="B792" s="0" t="s">
        <v>796</v>
      </c>
      <c r="C792" s="0" t="n">
        <v>0</v>
      </c>
      <c r="D792" s="0" t="n">
        <v>7</v>
      </c>
      <c r="E792" s="0" t="n">
        <v>0</v>
      </c>
      <c r="F792" s="0" t="n">
        <v>732</v>
      </c>
      <c r="G792" s="0" t="n">
        <v>358</v>
      </c>
      <c r="H792" s="0" t="n">
        <v>656</v>
      </c>
      <c r="I792" s="1" t="n">
        <f aca="false">C792/$C$5*10^6</f>
        <v>0</v>
      </c>
      <c r="J792" s="1" t="n">
        <f aca="false">D792/$C$5*10^6</f>
        <v>14.5611881929565</v>
      </c>
      <c r="K792" s="1" t="n">
        <f aca="false">E792/$C$5*10^6</f>
        <v>0</v>
      </c>
    </row>
    <row r="793" customFormat="false" ht="17" hidden="false" customHeight="false" outlineLevel="0" collapsed="false">
      <c r="A793" s="0" t="n">
        <f aca="false">ROW()-5</f>
        <v>788</v>
      </c>
      <c r="B793" s="0" t="s">
        <v>797</v>
      </c>
      <c r="C793" s="0" t="n">
        <v>0</v>
      </c>
      <c r="D793" s="0" t="n">
        <v>6</v>
      </c>
      <c r="E793" s="0" t="n">
        <v>0</v>
      </c>
      <c r="F793" s="0" t="n">
        <v>732</v>
      </c>
      <c r="G793" s="0" t="n">
        <v>377</v>
      </c>
      <c r="H793" s="0" t="n">
        <v>656</v>
      </c>
      <c r="I793" s="1" t="n">
        <f aca="false">C793/$C$5*10^6</f>
        <v>0</v>
      </c>
      <c r="J793" s="1" t="n">
        <f aca="false">D793/$C$5*10^6</f>
        <v>12.4810184511056</v>
      </c>
      <c r="K793" s="1" t="n">
        <f aca="false">E793/$C$5*10^6</f>
        <v>0</v>
      </c>
    </row>
    <row r="794" customFormat="false" ht="17" hidden="false" customHeight="false" outlineLevel="0" collapsed="false">
      <c r="A794" s="0" t="n">
        <f aca="false">ROW()-5</f>
        <v>789</v>
      </c>
      <c r="B794" s="0" t="s">
        <v>798</v>
      </c>
      <c r="C794" s="0" t="n">
        <v>0</v>
      </c>
      <c r="D794" s="0" t="n">
        <v>1</v>
      </c>
      <c r="E794" s="0" t="n">
        <v>0</v>
      </c>
      <c r="F794" s="0" t="n">
        <v>732</v>
      </c>
      <c r="G794" s="0" t="n">
        <v>554</v>
      </c>
      <c r="H794" s="0" t="n">
        <v>656</v>
      </c>
      <c r="I794" s="1" t="n">
        <f aca="false">C794/$C$5*10^6</f>
        <v>0</v>
      </c>
      <c r="J794" s="1" t="n">
        <f aca="false">D794/$C$5*10^6</f>
        <v>2.08016974185094</v>
      </c>
      <c r="K794" s="1" t="n">
        <f aca="false">E794/$C$5*10^6</f>
        <v>0</v>
      </c>
    </row>
    <row r="795" customFormat="false" ht="17" hidden="false" customHeight="false" outlineLevel="0" collapsed="false">
      <c r="A795" s="0" t="n">
        <f aca="false">ROW()-5</f>
        <v>790</v>
      </c>
      <c r="B795" s="0" t="s">
        <v>799</v>
      </c>
      <c r="C795" s="0" t="n">
        <v>0</v>
      </c>
      <c r="D795" s="0" t="n">
        <v>1350</v>
      </c>
      <c r="E795" s="0" t="n">
        <v>410</v>
      </c>
      <c r="F795" s="0" t="n">
        <v>732</v>
      </c>
      <c r="G795" s="0" t="n">
        <v>67</v>
      </c>
      <c r="H795" s="0" t="n">
        <v>76</v>
      </c>
      <c r="I795" s="1" t="n">
        <f aca="false">C795/$C$5*10^6</f>
        <v>0</v>
      </c>
      <c r="J795" s="1" t="n">
        <f aca="false">D795/$C$5*10^6</f>
        <v>2808.22915149876</v>
      </c>
      <c r="K795" s="1" t="n">
        <f aca="false">E795/$C$5*10^6</f>
        <v>852.869594158883</v>
      </c>
    </row>
    <row r="796" customFormat="false" ht="17" hidden="false" customHeight="false" outlineLevel="0" collapsed="false">
      <c r="A796" s="0" t="n">
        <f aca="false">ROW()-5</f>
        <v>791</v>
      </c>
      <c r="B796" s="0" t="s">
        <v>800</v>
      </c>
      <c r="C796" s="0" t="n">
        <v>0</v>
      </c>
      <c r="D796" s="0" t="n">
        <v>23</v>
      </c>
      <c r="E796" s="0" t="n">
        <v>6</v>
      </c>
      <c r="F796" s="0" t="n">
        <v>732</v>
      </c>
      <c r="G796" s="0" t="n">
        <v>266</v>
      </c>
      <c r="H796" s="0" t="n">
        <v>314</v>
      </c>
      <c r="I796" s="1" t="n">
        <f aca="false">C796/$C$5*10^6</f>
        <v>0</v>
      </c>
      <c r="J796" s="1" t="n">
        <f aca="false">D796/$C$5*10^6</f>
        <v>47.8439040625715</v>
      </c>
      <c r="K796" s="1" t="n">
        <f aca="false">E796/$C$5*10^6</f>
        <v>12.4810184511056</v>
      </c>
    </row>
    <row r="797" customFormat="false" ht="17" hidden="false" customHeight="false" outlineLevel="0" collapsed="false">
      <c r="A797" s="0" t="n">
        <f aca="false">ROW()-5</f>
        <v>792</v>
      </c>
      <c r="B797" s="0" t="s">
        <v>801</v>
      </c>
      <c r="C797" s="0" t="n">
        <v>0</v>
      </c>
      <c r="D797" s="0" t="n">
        <v>1</v>
      </c>
      <c r="E797" s="0" t="n">
        <v>0</v>
      </c>
      <c r="F797" s="0" t="n">
        <v>732</v>
      </c>
      <c r="G797" s="0" t="n">
        <v>554</v>
      </c>
      <c r="H797" s="0" t="n">
        <v>656</v>
      </c>
      <c r="I797" s="1" t="n">
        <f aca="false">C797/$C$5*10^6</f>
        <v>0</v>
      </c>
      <c r="J797" s="1" t="n">
        <f aca="false">D797/$C$5*10^6</f>
        <v>2.08016974185094</v>
      </c>
      <c r="K797" s="1" t="n">
        <f aca="false">E797/$C$5*10^6</f>
        <v>0</v>
      </c>
    </row>
    <row r="798" customFormat="false" ht="17" hidden="false" customHeight="false" outlineLevel="0" collapsed="false">
      <c r="A798" s="0" t="n">
        <f aca="false">ROW()-5</f>
        <v>793</v>
      </c>
      <c r="B798" s="0" t="s">
        <v>802</v>
      </c>
      <c r="C798" s="0" t="n">
        <v>0</v>
      </c>
      <c r="D798" s="0" t="n">
        <v>0</v>
      </c>
      <c r="E798" s="0" t="n">
        <v>1</v>
      </c>
      <c r="F798" s="0" t="n">
        <v>732</v>
      </c>
      <c r="G798" s="0" t="n">
        <v>740</v>
      </c>
      <c r="H798" s="0" t="n">
        <v>467</v>
      </c>
      <c r="I798" s="1" t="n">
        <f aca="false">C798/$C$5*10^6</f>
        <v>0</v>
      </c>
      <c r="J798" s="1" t="n">
        <f aca="false">D798/$C$5*10^6</f>
        <v>0</v>
      </c>
      <c r="K798" s="1" t="n">
        <f aca="false">E798/$C$5*10^6</f>
        <v>2.08016974185094</v>
      </c>
    </row>
    <row r="799" customFormat="false" ht="17" hidden="false" customHeight="false" outlineLevel="0" collapsed="false">
      <c r="A799" s="0" t="n">
        <f aca="false">ROW()-5</f>
        <v>794</v>
      </c>
      <c r="B799" s="0" t="s">
        <v>803</v>
      </c>
      <c r="C799" s="0" t="n">
        <v>0</v>
      </c>
      <c r="D799" s="0" t="n">
        <v>1</v>
      </c>
      <c r="E799" s="0" t="n">
        <v>1</v>
      </c>
      <c r="F799" s="0" t="n">
        <v>732</v>
      </c>
      <c r="G799" s="0" t="n">
        <v>554</v>
      </c>
      <c r="H799" s="0" t="n">
        <v>467</v>
      </c>
      <c r="I799" s="1" t="n">
        <f aca="false">C799/$C$5*10^6</f>
        <v>0</v>
      </c>
      <c r="J799" s="1" t="n">
        <f aca="false">D799/$C$5*10^6</f>
        <v>2.08016974185094</v>
      </c>
      <c r="K799" s="1" t="n">
        <f aca="false">E799/$C$5*10^6</f>
        <v>2.08016974185094</v>
      </c>
    </row>
    <row r="800" customFormat="false" ht="17" hidden="false" customHeight="false" outlineLevel="0" collapsed="false">
      <c r="A800" s="0" t="n">
        <f aca="false">ROW()-5</f>
        <v>795</v>
      </c>
      <c r="B800" s="0" t="s">
        <v>804</v>
      </c>
      <c r="C800" s="0" t="n">
        <v>0</v>
      </c>
      <c r="D800" s="0" t="n">
        <v>5</v>
      </c>
      <c r="E800" s="0" t="n">
        <v>2</v>
      </c>
      <c r="F800" s="0" t="n">
        <v>732</v>
      </c>
      <c r="G800" s="0" t="n">
        <v>401</v>
      </c>
      <c r="H800" s="0" t="n">
        <v>407</v>
      </c>
      <c r="I800" s="1" t="n">
        <f aca="false">C800/$C$5*10^6</f>
        <v>0</v>
      </c>
      <c r="J800" s="1" t="n">
        <f aca="false">D800/$C$5*10^6</f>
        <v>10.4008487092547</v>
      </c>
      <c r="K800" s="1" t="n">
        <f aca="false">E800/$C$5*10^6</f>
        <v>4.16033948370187</v>
      </c>
    </row>
    <row r="801" customFormat="false" ht="17" hidden="false" customHeight="false" outlineLevel="0" collapsed="false">
      <c r="A801" s="0" t="n">
        <f aca="false">ROW()-5</f>
        <v>796</v>
      </c>
      <c r="B801" s="0" t="s">
        <v>805</v>
      </c>
      <c r="C801" s="0" t="n">
        <v>0</v>
      </c>
      <c r="D801" s="0" t="n">
        <v>0</v>
      </c>
      <c r="E801" s="0" t="n">
        <v>1</v>
      </c>
      <c r="F801" s="0" t="n">
        <v>732</v>
      </c>
      <c r="G801" s="0" t="n">
        <v>740</v>
      </c>
      <c r="H801" s="0" t="n">
        <v>467</v>
      </c>
      <c r="I801" s="1" t="n">
        <f aca="false">C801/$C$5*10^6</f>
        <v>0</v>
      </c>
      <c r="J801" s="1" t="n">
        <f aca="false">D801/$C$5*10^6</f>
        <v>0</v>
      </c>
      <c r="K801" s="1" t="n">
        <f aca="false">E801/$C$5*10^6</f>
        <v>2.08016974185094</v>
      </c>
    </row>
    <row r="802" customFormat="false" ht="17" hidden="false" customHeight="false" outlineLevel="0" collapsed="false">
      <c r="A802" s="0" t="n">
        <f aca="false">ROW()-5</f>
        <v>797</v>
      </c>
      <c r="B802" s="0" t="s">
        <v>806</v>
      </c>
      <c r="C802" s="0" t="n">
        <v>0</v>
      </c>
      <c r="D802" s="0" t="n">
        <v>6</v>
      </c>
      <c r="E802" s="0" t="n">
        <v>2</v>
      </c>
      <c r="F802" s="0" t="n">
        <v>732</v>
      </c>
      <c r="G802" s="0" t="n">
        <v>377</v>
      </c>
      <c r="H802" s="0" t="n">
        <v>407</v>
      </c>
      <c r="I802" s="1" t="n">
        <f aca="false">C802/$C$5*10^6</f>
        <v>0</v>
      </c>
      <c r="J802" s="1" t="n">
        <f aca="false">D802/$C$5*10^6</f>
        <v>12.4810184511056</v>
      </c>
      <c r="K802" s="1" t="n">
        <f aca="false">E802/$C$5*10^6</f>
        <v>4.16033948370187</v>
      </c>
    </row>
    <row r="803" customFormat="false" ht="17" hidden="false" customHeight="false" outlineLevel="0" collapsed="false">
      <c r="A803" s="0" t="n">
        <f aca="false">ROW()-5</f>
        <v>798</v>
      </c>
      <c r="B803" s="0" t="s">
        <v>807</v>
      </c>
      <c r="C803" s="0" t="n">
        <v>0</v>
      </c>
      <c r="D803" s="0" t="n">
        <v>2</v>
      </c>
      <c r="E803" s="0" t="n">
        <v>0</v>
      </c>
      <c r="F803" s="0" t="n">
        <v>732</v>
      </c>
      <c r="G803" s="0" t="n">
        <v>483</v>
      </c>
      <c r="H803" s="0" t="n">
        <v>656</v>
      </c>
      <c r="I803" s="1" t="n">
        <f aca="false">C803/$C$5*10^6</f>
        <v>0</v>
      </c>
      <c r="J803" s="1" t="n">
        <f aca="false">D803/$C$5*10^6</f>
        <v>4.16033948370187</v>
      </c>
      <c r="K803" s="1" t="n">
        <f aca="false">E803/$C$5*10^6</f>
        <v>0</v>
      </c>
    </row>
    <row r="804" customFormat="false" ht="17" hidden="false" customHeight="false" outlineLevel="0" collapsed="false">
      <c r="A804" s="0" t="n">
        <f aca="false">ROW()-5</f>
        <v>799</v>
      </c>
      <c r="B804" s="0" t="s">
        <v>808</v>
      </c>
      <c r="C804" s="0" t="n">
        <v>0</v>
      </c>
      <c r="D804" s="0" t="n">
        <v>1</v>
      </c>
      <c r="E804" s="0" t="n">
        <v>0</v>
      </c>
      <c r="F804" s="0" t="n">
        <v>732</v>
      </c>
      <c r="G804" s="0" t="n">
        <v>554</v>
      </c>
      <c r="H804" s="0" t="n">
        <v>656</v>
      </c>
      <c r="I804" s="1" t="n">
        <f aca="false">C804/$C$5*10^6</f>
        <v>0</v>
      </c>
      <c r="J804" s="1" t="n">
        <f aca="false">D804/$C$5*10^6</f>
        <v>2.08016974185094</v>
      </c>
      <c r="K804" s="1" t="n">
        <f aca="false">E804/$C$5*10^6</f>
        <v>0</v>
      </c>
    </row>
    <row r="805" customFormat="false" ht="17" hidden="false" customHeight="false" outlineLevel="0" collapsed="false">
      <c r="A805" s="0" t="n">
        <f aca="false">ROW()-5</f>
        <v>800</v>
      </c>
      <c r="B805" s="0" t="s">
        <v>809</v>
      </c>
      <c r="C805" s="0" t="n">
        <v>0</v>
      </c>
      <c r="D805" s="0" t="n">
        <v>38</v>
      </c>
      <c r="E805" s="0" t="n">
        <v>1</v>
      </c>
      <c r="F805" s="0" t="n">
        <v>732</v>
      </c>
      <c r="G805" s="0" t="n">
        <v>229</v>
      </c>
      <c r="H805" s="0" t="n">
        <v>467</v>
      </c>
      <c r="I805" s="1" t="n">
        <f aca="false">C805/$C$5*10^6</f>
        <v>0</v>
      </c>
      <c r="J805" s="1" t="n">
        <f aca="false">D805/$C$5*10^6</f>
        <v>79.0464501903355</v>
      </c>
      <c r="K805" s="1" t="n">
        <f aca="false">E805/$C$5*10^6</f>
        <v>2.08016974185094</v>
      </c>
    </row>
    <row r="806" customFormat="false" ht="17" hidden="false" customHeight="false" outlineLevel="0" collapsed="false">
      <c r="A806" s="0" t="n">
        <f aca="false">ROW()-5</f>
        <v>801</v>
      </c>
      <c r="B806" s="0" t="s">
        <v>810</v>
      </c>
      <c r="C806" s="0" t="n">
        <v>0</v>
      </c>
      <c r="D806" s="0" t="n">
        <v>133</v>
      </c>
      <c r="E806" s="0" t="n">
        <v>1</v>
      </c>
      <c r="F806" s="0" t="n">
        <v>732</v>
      </c>
      <c r="G806" s="0" t="n">
        <v>149</v>
      </c>
      <c r="H806" s="0" t="n">
        <v>467</v>
      </c>
      <c r="I806" s="1" t="n">
        <f aca="false">C806/$C$5*10^6</f>
        <v>0</v>
      </c>
      <c r="J806" s="1" t="n">
        <f aca="false">D806/$C$5*10^6</f>
        <v>276.662575666174</v>
      </c>
      <c r="K806" s="1" t="n">
        <f aca="false">E806/$C$5*10^6</f>
        <v>2.08016974185094</v>
      </c>
    </row>
    <row r="807" customFormat="false" ht="17" hidden="false" customHeight="false" outlineLevel="0" collapsed="false">
      <c r="A807" s="0" t="n">
        <f aca="false">ROW()-5</f>
        <v>802</v>
      </c>
      <c r="B807" s="0" t="s">
        <v>811</v>
      </c>
      <c r="C807" s="0" t="n">
        <v>0</v>
      </c>
      <c r="D807" s="0" t="n">
        <v>234</v>
      </c>
      <c r="E807" s="0" t="n">
        <v>0</v>
      </c>
      <c r="F807" s="0" t="n">
        <v>732</v>
      </c>
      <c r="G807" s="0" t="n">
        <v>129</v>
      </c>
      <c r="H807" s="0" t="n">
        <v>656</v>
      </c>
      <c r="I807" s="1" t="n">
        <f aca="false">C807/$C$5*10^6</f>
        <v>0</v>
      </c>
      <c r="J807" s="1" t="n">
        <f aca="false">D807/$C$5*10^6</f>
        <v>486.759719593119</v>
      </c>
      <c r="K807" s="1" t="n">
        <f aca="false">E807/$C$5*10^6</f>
        <v>0</v>
      </c>
    </row>
    <row r="808" customFormat="false" ht="17" hidden="false" customHeight="false" outlineLevel="0" collapsed="false">
      <c r="A808" s="0" t="n">
        <f aca="false">ROW()-5</f>
        <v>803</v>
      </c>
      <c r="B808" s="0" t="s">
        <v>812</v>
      </c>
      <c r="C808" s="0" t="n">
        <v>0</v>
      </c>
      <c r="D808" s="0" t="n">
        <v>1</v>
      </c>
      <c r="E808" s="0" t="n">
        <v>0</v>
      </c>
      <c r="F808" s="0" t="n">
        <v>732</v>
      </c>
      <c r="G808" s="0" t="n">
        <v>554</v>
      </c>
      <c r="H808" s="0" t="n">
        <v>656</v>
      </c>
      <c r="I808" s="1" t="n">
        <f aca="false">C808/$C$5*10^6</f>
        <v>0</v>
      </c>
      <c r="J808" s="1" t="n">
        <f aca="false">D808/$C$5*10^6</f>
        <v>2.08016974185094</v>
      </c>
      <c r="K808" s="1" t="n">
        <f aca="false">E808/$C$5*10^6</f>
        <v>0</v>
      </c>
    </row>
    <row r="809" customFormat="false" ht="17" hidden="false" customHeight="false" outlineLevel="0" collapsed="false">
      <c r="A809" s="0" t="n">
        <f aca="false">ROW()-5</f>
        <v>804</v>
      </c>
      <c r="B809" s="0" t="s">
        <v>813</v>
      </c>
      <c r="C809" s="0" t="n">
        <v>0</v>
      </c>
      <c r="D809" s="0" t="n">
        <v>1</v>
      </c>
      <c r="E809" s="0" t="n">
        <v>0</v>
      </c>
      <c r="F809" s="0" t="n">
        <v>732</v>
      </c>
      <c r="G809" s="0" t="n">
        <v>554</v>
      </c>
      <c r="H809" s="0" t="n">
        <v>656</v>
      </c>
      <c r="I809" s="1" t="n">
        <f aca="false">C809/$C$5*10^6</f>
        <v>0</v>
      </c>
      <c r="J809" s="1" t="n">
        <f aca="false">D809/$C$5*10^6</f>
        <v>2.08016974185094</v>
      </c>
      <c r="K809" s="1" t="n">
        <f aca="false">E809/$C$5*10^6</f>
        <v>0</v>
      </c>
    </row>
    <row r="810" customFormat="false" ht="17" hidden="false" customHeight="false" outlineLevel="0" collapsed="false">
      <c r="A810" s="0" t="n">
        <f aca="false">ROW()-5</f>
        <v>805</v>
      </c>
      <c r="B810" s="0" t="s">
        <v>814</v>
      </c>
      <c r="C810" s="0" t="n">
        <v>0</v>
      </c>
      <c r="D810" s="0" t="n">
        <v>1</v>
      </c>
      <c r="E810" s="0" t="n">
        <v>0</v>
      </c>
      <c r="F810" s="0" t="n">
        <v>732</v>
      </c>
      <c r="G810" s="0" t="n">
        <v>554</v>
      </c>
      <c r="H810" s="0" t="n">
        <v>656</v>
      </c>
      <c r="I810" s="1" t="n">
        <f aca="false">C810/$C$5*10^6</f>
        <v>0</v>
      </c>
      <c r="J810" s="1" t="n">
        <f aca="false">D810/$C$5*10^6</f>
        <v>2.08016974185094</v>
      </c>
      <c r="K810" s="1" t="n">
        <f aca="false">E810/$C$5*10^6</f>
        <v>0</v>
      </c>
    </row>
    <row r="811" customFormat="false" ht="17" hidden="false" customHeight="false" outlineLevel="0" collapsed="false">
      <c r="A811" s="0" t="n">
        <f aca="false">ROW()-5</f>
        <v>806</v>
      </c>
      <c r="B811" s="0" t="s">
        <v>815</v>
      </c>
      <c r="C811" s="0" t="n">
        <v>0</v>
      </c>
      <c r="D811" s="0" t="n">
        <v>1</v>
      </c>
      <c r="E811" s="0" t="n">
        <v>0</v>
      </c>
      <c r="F811" s="0" t="n">
        <v>732</v>
      </c>
      <c r="G811" s="0" t="n">
        <v>554</v>
      </c>
      <c r="H811" s="0" t="n">
        <v>656</v>
      </c>
      <c r="I811" s="1" t="n">
        <f aca="false">C811/$C$5*10^6</f>
        <v>0</v>
      </c>
      <c r="J811" s="1" t="n">
        <f aca="false">D811/$C$5*10^6</f>
        <v>2.08016974185094</v>
      </c>
      <c r="K811" s="1" t="n">
        <f aca="false">E811/$C$5*10^6</f>
        <v>0</v>
      </c>
    </row>
    <row r="812" customFormat="false" ht="17" hidden="false" customHeight="false" outlineLevel="0" collapsed="false">
      <c r="A812" s="0" t="n">
        <f aca="false">ROW()-5</f>
        <v>807</v>
      </c>
      <c r="B812" s="0" t="s">
        <v>816</v>
      </c>
      <c r="C812" s="0" t="n">
        <v>0</v>
      </c>
      <c r="D812" s="0" t="n">
        <v>1</v>
      </c>
      <c r="E812" s="0" t="n">
        <v>0</v>
      </c>
      <c r="F812" s="0" t="n">
        <v>732</v>
      </c>
      <c r="G812" s="0" t="n">
        <v>554</v>
      </c>
      <c r="H812" s="0" t="n">
        <v>656</v>
      </c>
      <c r="I812" s="1" t="n">
        <f aca="false">C812/$C$5*10^6</f>
        <v>0</v>
      </c>
      <c r="J812" s="1" t="n">
        <f aca="false">D812/$C$5*10^6</f>
        <v>2.08016974185094</v>
      </c>
      <c r="K812" s="1" t="n">
        <f aca="false">E812/$C$5*10^6</f>
        <v>0</v>
      </c>
    </row>
    <row r="813" customFormat="false" ht="17" hidden="false" customHeight="false" outlineLevel="0" collapsed="false">
      <c r="A813" s="0" t="n">
        <f aca="false">ROW()-5</f>
        <v>808</v>
      </c>
      <c r="B813" s="0" t="s">
        <v>817</v>
      </c>
      <c r="C813" s="0" t="n">
        <v>0</v>
      </c>
      <c r="D813" s="0" t="n">
        <v>0</v>
      </c>
      <c r="E813" s="0" t="n">
        <v>2</v>
      </c>
      <c r="F813" s="0" t="n">
        <v>732</v>
      </c>
      <c r="G813" s="0" t="n">
        <v>740</v>
      </c>
      <c r="H813" s="0" t="n">
        <v>407</v>
      </c>
      <c r="I813" s="1" t="n">
        <f aca="false">C813/$C$5*10^6</f>
        <v>0</v>
      </c>
      <c r="J813" s="1" t="n">
        <f aca="false">D813/$C$5*10^6</f>
        <v>0</v>
      </c>
      <c r="K813" s="1" t="n">
        <f aca="false">E813/$C$5*10^6</f>
        <v>4.16033948370187</v>
      </c>
    </row>
    <row r="814" customFormat="false" ht="17" hidden="false" customHeight="false" outlineLevel="0" collapsed="false">
      <c r="A814" s="0" t="n">
        <f aca="false">ROW()-5</f>
        <v>809</v>
      </c>
      <c r="B814" s="0" t="s">
        <v>818</v>
      </c>
      <c r="C814" s="0" t="n">
        <v>0</v>
      </c>
      <c r="D814" s="0" t="n">
        <v>0</v>
      </c>
      <c r="E814" s="0" t="n">
        <v>2</v>
      </c>
      <c r="F814" s="0" t="n">
        <v>732</v>
      </c>
      <c r="G814" s="0" t="n">
        <v>740</v>
      </c>
      <c r="H814" s="0" t="n">
        <v>407</v>
      </c>
      <c r="I814" s="1" t="n">
        <f aca="false">C814/$C$5*10^6</f>
        <v>0</v>
      </c>
      <c r="J814" s="1" t="n">
        <f aca="false">D814/$C$5*10^6</f>
        <v>0</v>
      </c>
      <c r="K814" s="1" t="n">
        <f aca="false">E814/$C$5*10^6</f>
        <v>4.16033948370187</v>
      </c>
    </row>
    <row r="815" customFormat="false" ht="17" hidden="false" customHeight="false" outlineLevel="0" collapsed="false">
      <c r="A815" s="0" t="n">
        <f aca="false">ROW()-5</f>
        <v>810</v>
      </c>
      <c r="B815" s="0" t="s">
        <v>819</v>
      </c>
      <c r="C815" s="0" t="n">
        <v>0</v>
      </c>
      <c r="D815" s="0" t="n">
        <v>0</v>
      </c>
      <c r="E815" s="0" t="n">
        <v>1</v>
      </c>
      <c r="F815" s="0" t="n">
        <v>732</v>
      </c>
      <c r="G815" s="0" t="n">
        <v>740</v>
      </c>
      <c r="H815" s="0" t="n">
        <v>467</v>
      </c>
      <c r="I815" s="1" t="n">
        <f aca="false">C815/$C$5*10^6</f>
        <v>0</v>
      </c>
      <c r="J815" s="1" t="n">
        <f aca="false">D815/$C$5*10^6</f>
        <v>0</v>
      </c>
      <c r="K815" s="1" t="n">
        <f aca="false">E815/$C$5*10^6</f>
        <v>2.08016974185094</v>
      </c>
    </row>
    <row r="816" customFormat="false" ht="17" hidden="false" customHeight="false" outlineLevel="0" collapsed="false">
      <c r="A816" s="0" t="n">
        <f aca="false">ROW()-5</f>
        <v>811</v>
      </c>
      <c r="B816" s="0" t="s">
        <v>820</v>
      </c>
      <c r="C816" s="0" t="n">
        <v>0</v>
      </c>
      <c r="D816" s="0" t="n">
        <v>1</v>
      </c>
      <c r="E816" s="0" t="n">
        <v>0</v>
      </c>
      <c r="F816" s="0" t="n">
        <v>732</v>
      </c>
      <c r="G816" s="0" t="n">
        <v>554</v>
      </c>
      <c r="H816" s="0" t="n">
        <v>656</v>
      </c>
      <c r="I816" s="1" t="n">
        <f aca="false">C816/$C$5*10^6</f>
        <v>0</v>
      </c>
      <c r="J816" s="1" t="n">
        <f aca="false">D816/$C$5*10^6</f>
        <v>2.08016974185094</v>
      </c>
      <c r="K816" s="1" t="n">
        <f aca="false">E816/$C$5*10^6</f>
        <v>0</v>
      </c>
    </row>
    <row r="817" customFormat="false" ht="17" hidden="false" customHeight="false" outlineLevel="0" collapsed="false">
      <c r="A817" s="0" t="n">
        <f aca="false">ROW()-5</f>
        <v>812</v>
      </c>
      <c r="B817" s="0" t="s">
        <v>821</v>
      </c>
      <c r="C817" s="0" t="n">
        <v>0</v>
      </c>
      <c r="D817" s="0" t="n">
        <v>1</v>
      </c>
      <c r="E817" s="0" t="n">
        <v>0</v>
      </c>
      <c r="F817" s="0" t="n">
        <v>732</v>
      </c>
      <c r="G817" s="0" t="n">
        <v>554</v>
      </c>
      <c r="H817" s="0" t="n">
        <v>656</v>
      </c>
      <c r="I817" s="1" t="n">
        <f aca="false">C817/$C$5*10^6</f>
        <v>0</v>
      </c>
      <c r="J817" s="1" t="n">
        <f aca="false">D817/$C$5*10^6</f>
        <v>2.08016974185094</v>
      </c>
      <c r="K817" s="1" t="n">
        <f aca="false">E817/$C$5*10^6</f>
        <v>0</v>
      </c>
    </row>
    <row r="818" customFormat="false" ht="17" hidden="false" customHeight="false" outlineLevel="0" collapsed="false">
      <c r="A818" s="0" t="n">
        <f aca="false">ROW()-5</f>
        <v>813</v>
      </c>
      <c r="B818" s="0" t="s">
        <v>822</v>
      </c>
      <c r="C818" s="0" t="n">
        <v>0</v>
      </c>
      <c r="D818" s="0" t="n">
        <v>0</v>
      </c>
      <c r="E818" s="0" t="n">
        <v>1</v>
      </c>
      <c r="F818" s="0" t="n">
        <v>732</v>
      </c>
      <c r="G818" s="0" t="n">
        <v>740</v>
      </c>
      <c r="H818" s="0" t="n">
        <v>467</v>
      </c>
      <c r="I818" s="1" t="n">
        <f aca="false">C818/$C$5*10^6</f>
        <v>0</v>
      </c>
      <c r="J818" s="1" t="n">
        <f aca="false">D818/$C$5*10^6</f>
        <v>0</v>
      </c>
      <c r="K818" s="1" t="n">
        <f aca="false">E818/$C$5*10^6</f>
        <v>2.08016974185094</v>
      </c>
    </row>
    <row r="819" customFormat="false" ht="17" hidden="false" customHeight="false" outlineLevel="0" collapsed="false">
      <c r="A819" s="0" t="n">
        <f aca="false">ROW()-5</f>
        <v>814</v>
      </c>
      <c r="B819" s="0" t="s">
        <v>823</v>
      </c>
      <c r="C819" s="0" t="n">
        <v>0</v>
      </c>
      <c r="D819" s="0" t="n">
        <v>4</v>
      </c>
      <c r="E819" s="0" t="n">
        <v>0</v>
      </c>
      <c r="F819" s="0" t="n">
        <v>732</v>
      </c>
      <c r="G819" s="0" t="n">
        <v>421</v>
      </c>
      <c r="H819" s="0" t="n">
        <v>656</v>
      </c>
      <c r="I819" s="1" t="n">
        <f aca="false">C819/$C$5*10^6</f>
        <v>0</v>
      </c>
      <c r="J819" s="1" t="n">
        <f aca="false">D819/$C$5*10^6</f>
        <v>8.32067896740374</v>
      </c>
      <c r="K819" s="1" t="n">
        <f aca="false">E819/$C$5*10^6</f>
        <v>0</v>
      </c>
    </row>
    <row r="820" customFormat="false" ht="17" hidden="false" customHeight="false" outlineLevel="0" collapsed="false">
      <c r="A820" s="0" t="n">
        <f aca="false">ROW()-5</f>
        <v>815</v>
      </c>
      <c r="B820" s="0" t="s">
        <v>824</v>
      </c>
      <c r="C820" s="0" t="n">
        <v>0</v>
      </c>
      <c r="D820" s="0" t="n">
        <v>29</v>
      </c>
      <c r="E820" s="0" t="n">
        <v>0</v>
      </c>
      <c r="F820" s="0" t="n">
        <v>732</v>
      </c>
      <c r="G820" s="0" t="n">
        <v>244</v>
      </c>
      <c r="H820" s="0" t="n">
        <v>656</v>
      </c>
      <c r="I820" s="1" t="n">
        <f aca="false">C820/$C$5*10^6</f>
        <v>0</v>
      </c>
      <c r="J820" s="1" t="n">
        <f aca="false">D820/$C$5*10^6</f>
        <v>60.3249225136771</v>
      </c>
      <c r="K820" s="1" t="n">
        <f aca="false">E820/$C$5*10^6</f>
        <v>0</v>
      </c>
    </row>
    <row r="821" customFormat="false" ht="17" hidden="false" customHeight="false" outlineLevel="0" collapsed="false">
      <c r="A821" s="0" t="n">
        <f aca="false">ROW()-5</f>
        <v>816</v>
      </c>
      <c r="B821" s="0" t="s">
        <v>825</v>
      </c>
      <c r="C821" s="0" t="n">
        <v>0</v>
      </c>
      <c r="D821" s="0" t="n">
        <v>5</v>
      </c>
      <c r="E821" s="0" t="n">
        <v>0</v>
      </c>
      <c r="F821" s="0" t="n">
        <v>732</v>
      </c>
      <c r="G821" s="0" t="n">
        <v>401</v>
      </c>
      <c r="H821" s="0" t="n">
        <v>656</v>
      </c>
      <c r="I821" s="1" t="n">
        <f aca="false">C821/$C$5*10^6</f>
        <v>0</v>
      </c>
      <c r="J821" s="1" t="n">
        <f aca="false">D821/$C$5*10^6</f>
        <v>10.4008487092547</v>
      </c>
      <c r="K821" s="1" t="n">
        <f aca="false">E821/$C$5*10^6</f>
        <v>0</v>
      </c>
    </row>
    <row r="822" customFormat="false" ht="17" hidden="false" customHeight="false" outlineLevel="0" collapsed="false">
      <c r="A822" s="0" t="n">
        <f aca="false">ROW()-5</f>
        <v>817</v>
      </c>
      <c r="B822" s="0" t="s">
        <v>826</v>
      </c>
      <c r="C822" s="0" t="n">
        <v>0</v>
      </c>
      <c r="D822" s="0" t="n">
        <v>51</v>
      </c>
      <c r="E822" s="0" t="n">
        <v>5</v>
      </c>
      <c r="F822" s="0" t="n">
        <v>732</v>
      </c>
      <c r="G822" s="0" t="n">
        <v>203</v>
      </c>
      <c r="H822" s="0" t="n">
        <v>335</v>
      </c>
      <c r="I822" s="1" t="n">
        <f aca="false">C822/$C$5*10^6</f>
        <v>0</v>
      </c>
      <c r="J822" s="1" t="n">
        <f aca="false">D822/$C$5*10^6</f>
        <v>106.088656834398</v>
      </c>
      <c r="K822" s="1" t="n">
        <f aca="false">E822/$C$5*10^6</f>
        <v>10.4008487092547</v>
      </c>
    </row>
    <row r="823" customFormat="false" ht="17" hidden="false" customHeight="false" outlineLevel="0" collapsed="false">
      <c r="A823" s="0" t="n">
        <f aca="false">ROW()-5</f>
        <v>818</v>
      </c>
      <c r="B823" s="0" t="s">
        <v>827</v>
      </c>
      <c r="C823" s="0" t="n">
        <v>0</v>
      </c>
      <c r="D823" s="0" t="n">
        <v>3</v>
      </c>
      <c r="E823" s="0" t="n">
        <v>1</v>
      </c>
      <c r="F823" s="0" t="n">
        <v>732</v>
      </c>
      <c r="G823" s="0" t="n">
        <v>449</v>
      </c>
      <c r="H823" s="0" t="n">
        <v>467</v>
      </c>
      <c r="I823" s="1" t="n">
        <f aca="false">C823/$C$5*10^6</f>
        <v>0</v>
      </c>
      <c r="J823" s="1" t="n">
        <f aca="false">D823/$C$5*10^6</f>
        <v>6.2405092255528</v>
      </c>
      <c r="K823" s="1" t="n">
        <f aca="false">E823/$C$5*10^6</f>
        <v>2.08016974185094</v>
      </c>
    </row>
    <row r="824" customFormat="false" ht="17" hidden="false" customHeight="false" outlineLevel="0" collapsed="false">
      <c r="A824" s="0" t="n">
        <f aca="false">ROW()-5</f>
        <v>819</v>
      </c>
      <c r="B824" s="0" t="s">
        <v>828</v>
      </c>
      <c r="C824" s="0" t="n">
        <v>0</v>
      </c>
      <c r="D824" s="0" t="n">
        <v>1</v>
      </c>
      <c r="E824" s="0" t="n">
        <v>0</v>
      </c>
      <c r="F824" s="0" t="n">
        <v>732</v>
      </c>
      <c r="G824" s="0" t="n">
        <v>554</v>
      </c>
      <c r="H824" s="0" t="n">
        <v>656</v>
      </c>
      <c r="I824" s="1" t="n">
        <f aca="false">C824/$C$5*10^6</f>
        <v>0</v>
      </c>
      <c r="J824" s="1" t="n">
        <f aca="false">D824/$C$5*10^6</f>
        <v>2.08016974185094</v>
      </c>
      <c r="K824" s="1" t="n">
        <f aca="false">E824/$C$5*10^6</f>
        <v>0</v>
      </c>
    </row>
    <row r="825" customFormat="false" ht="17" hidden="false" customHeight="false" outlineLevel="0" collapsed="false">
      <c r="A825" s="0" t="n">
        <f aca="false">ROW()-5</f>
        <v>820</v>
      </c>
      <c r="B825" s="0" t="s">
        <v>829</v>
      </c>
      <c r="C825" s="0" t="n">
        <v>0</v>
      </c>
      <c r="D825" s="0" t="n">
        <v>1</v>
      </c>
      <c r="E825" s="0" t="n">
        <v>0</v>
      </c>
      <c r="F825" s="0" t="n">
        <v>732</v>
      </c>
      <c r="G825" s="0" t="n">
        <v>554</v>
      </c>
      <c r="H825" s="0" t="n">
        <v>656</v>
      </c>
      <c r="I825" s="1" t="n">
        <f aca="false">C825/$C$5*10^6</f>
        <v>0</v>
      </c>
      <c r="J825" s="1" t="n">
        <f aca="false">D825/$C$5*10^6</f>
        <v>2.08016974185094</v>
      </c>
      <c r="K825" s="1" t="n">
        <f aca="false">E825/$C$5*10^6</f>
        <v>0</v>
      </c>
    </row>
    <row r="826" customFormat="false" ht="17" hidden="false" customHeight="false" outlineLevel="0" collapsed="false">
      <c r="A826" s="0" t="n">
        <f aca="false">ROW()-5</f>
        <v>821</v>
      </c>
      <c r="B826" s="0" t="s">
        <v>830</v>
      </c>
      <c r="C826" s="0" t="n">
        <v>0</v>
      </c>
      <c r="D826" s="0" t="n">
        <v>1</v>
      </c>
      <c r="E826" s="0" t="n">
        <v>0</v>
      </c>
      <c r="F826" s="0" t="n">
        <v>732</v>
      </c>
      <c r="G826" s="0" t="n">
        <v>554</v>
      </c>
      <c r="H826" s="0" t="n">
        <v>656</v>
      </c>
      <c r="I826" s="1" t="n">
        <f aca="false">C826/$C$5*10^6</f>
        <v>0</v>
      </c>
      <c r="J826" s="1" t="n">
        <f aca="false">D826/$C$5*10^6</f>
        <v>2.08016974185094</v>
      </c>
      <c r="K826" s="1" t="n">
        <f aca="false">E826/$C$5*10^6</f>
        <v>0</v>
      </c>
    </row>
    <row r="827" customFormat="false" ht="17" hidden="false" customHeight="false" outlineLevel="0" collapsed="false">
      <c r="A827" s="0" t="n">
        <f aca="false">ROW()-5</f>
        <v>822</v>
      </c>
      <c r="B827" s="0" t="s">
        <v>831</v>
      </c>
      <c r="C827" s="0" t="n">
        <v>0</v>
      </c>
      <c r="D827" s="0" t="n">
        <v>0</v>
      </c>
      <c r="E827" s="0" t="n">
        <v>5</v>
      </c>
      <c r="F827" s="0" t="n">
        <v>732</v>
      </c>
      <c r="G827" s="0" t="n">
        <v>740</v>
      </c>
      <c r="H827" s="0" t="n">
        <v>335</v>
      </c>
      <c r="I827" s="1" t="n">
        <f aca="false">C827/$C$5*10^6</f>
        <v>0</v>
      </c>
      <c r="J827" s="1" t="n">
        <f aca="false">D827/$C$5*10^6</f>
        <v>0</v>
      </c>
      <c r="K827" s="1" t="n">
        <f aca="false">E827/$C$5*10^6</f>
        <v>10.4008487092547</v>
      </c>
    </row>
    <row r="828" customFormat="false" ht="17" hidden="false" customHeight="false" outlineLevel="0" collapsed="false">
      <c r="A828" s="0" t="n">
        <f aca="false">ROW()-5</f>
        <v>823</v>
      </c>
      <c r="B828" s="0" t="s">
        <v>832</v>
      </c>
      <c r="C828" s="0" t="n">
        <v>0</v>
      </c>
      <c r="D828" s="0" t="n">
        <v>2</v>
      </c>
      <c r="E828" s="0" t="n">
        <v>0</v>
      </c>
      <c r="F828" s="0" t="n">
        <v>732</v>
      </c>
      <c r="G828" s="0" t="n">
        <v>483</v>
      </c>
      <c r="H828" s="0" t="n">
        <v>656</v>
      </c>
      <c r="I828" s="1" t="n">
        <f aca="false">C828/$C$5*10^6</f>
        <v>0</v>
      </c>
      <c r="J828" s="1" t="n">
        <f aca="false">D828/$C$5*10^6</f>
        <v>4.16033948370187</v>
      </c>
      <c r="K828" s="1" t="n">
        <f aca="false">E828/$C$5*10^6</f>
        <v>0</v>
      </c>
    </row>
    <row r="829" customFormat="false" ht="17" hidden="false" customHeight="false" outlineLevel="0" collapsed="false">
      <c r="A829" s="0" t="n">
        <f aca="false">ROW()-5</f>
        <v>824</v>
      </c>
      <c r="B829" s="0" t="s">
        <v>833</v>
      </c>
      <c r="C829" s="0" t="n">
        <v>0</v>
      </c>
      <c r="D829" s="0" t="n">
        <v>1</v>
      </c>
      <c r="E829" s="0" t="n">
        <v>0</v>
      </c>
      <c r="F829" s="0" t="n">
        <v>732</v>
      </c>
      <c r="G829" s="0" t="n">
        <v>554</v>
      </c>
      <c r="H829" s="0" t="n">
        <v>656</v>
      </c>
      <c r="I829" s="1" t="n">
        <f aca="false">C829/$C$5*10^6</f>
        <v>0</v>
      </c>
      <c r="J829" s="1" t="n">
        <f aca="false">D829/$C$5*10^6</f>
        <v>2.08016974185094</v>
      </c>
      <c r="K829" s="1" t="n">
        <f aca="false">E829/$C$5*10^6</f>
        <v>0</v>
      </c>
    </row>
    <row r="830" customFormat="false" ht="17" hidden="false" customHeight="false" outlineLevel="0" collapsed="false">
      <c r="A830" s="0" t="n">
        <f aca="false">ROW()-5</f>
        <v>825</v>
      </c>
      <c r="B830" s="0" t="s">
        <v>834</v>
      </c>
      <c r="C830" s="0" t="n">
        <v>0</v>
      </c>
      <c r="D830" s="0" t="n">
        <v>0</v>
      </c>
      <c r="E830" s="0" t="n">
        <v>1</v>
      </c>
      <c r="F830" s="0" t="n">
        <v>732</v>
      </c>
      <c r="G830" s="0" t="n">
        <v>740</v>
      </c>
      <c r="H830" s="0" t="n">
        <v>467</v>
      </c>
      <c r="I830" s="1" t="n">
        <f aca="false">C830/$C$5*10^6</f>
        <v>0</v>
      </c>
      <c r="J830" s="1" t="n">
        <f aca="false">D830/$C$5*10^6</f>
        <v>0</v>
      </c>
      <c r="K830" s="1" t="n">
        <f aca="false">E830/$C$5*10^6</f>
        <v>2.08016974185094</v>
      </c>
    </row>
    <row r="831" customFormat="false" ht="17" hidden="false" customHeight="false" outlineLevel="0" collapsed="false">
      <c r="A831" s="0" t="n">
        <f aca="false">ROW()-5</f>
        <v>826</v>
      </c>
      <c r="B831" s="0" t="s">
        <v>835</v>
      </c>
      <c r="C831" s="0" t="n">
        <v>0</v>
      </c>
      <c r="D831" s="0" t="n">
        <v>0</v>
      </c>
      <c r="E831" s="0" t="n">
        <v>1</v>
      </c>
      <c r="F831" s="0" t="n">
        <v>732</v>
      </c>
      <c r="G831" s="0" t="n">
        <v>740</v>
      </c>
      <c r="H831" s="0" t="n">
        <v>467</v>
      </c>
      <c r="I831" s="1" t="n">
        <f aca="false">C831/$C$5*10^6</f>
        <v>0</v>
      </c>
      <c r="J831" s="1" t="n">
        <f aca="false">D831/$C$5*10^6</f>
        <v>0</v>
      </c>
      <c r="K831" s="1" t="n">
        <f aca="false">E831/$C$5*10^6</f>
        <v>2.08016974185094</v>
      </c>
    </row>
    <row r="832" customFormat="false" ht="17" hidden="false" customHeight="false" outlineLevel="0" collapsed="false">
      <c r="A832" s="0" t="n">
        <f aca="false">ROW()-5</f>
        <v>827</v>
      </c>
      <c r="B832" s="0" t="s">
        <v>836</v>
      </c>
      <c r="C832" s="0" t="n">
        <v>0</v>
      </c>
      <c r="D832" s="0" t="n">
        <v>1</v>
      </c>
      <c r="E832" s="0" t="n">
        <v>0</v>
      </c>
      <c r="F832" s="0" t="n">
        <v>732</v>
      </c>
      <c r="G832" s="0" t="n">
        <v>554</v>
      </c>
      <c r="H832" s="0" t="n">
        <v>656</v>
      </c>
      <c r="I832" s="1" t="n">
        <f aca="false">C832/$C$5*10^6</f>
        <v>0</v>
      </c>
      <c r="J832" s="1" t="n">
        <f aca="false">D832/$C$5*10^6</f>
        <v>2.08016974185094</v>
      </c>
      <c r="K832" s="1" t="n">
        <f aca="false">E832/$C$5*10^6</f>
        <v>0</v>
      </c>
    </row>
    <row r="833" customFormat="false" ht="17" hidden="false" customHeight="false" outlineLevel="0" collapsed="false">
      <c r="A833" s="0" t="n">
        <f aca="false">ROW()-5</f>
        <v>828</v>
      </c>
      <c r="B833" s="0" t="s">
        <v>837</v>
      </c>
      <c r="C833" s="0" t="n">
        <v>0</v>
      </c>
      <c r="D833" s="0" t="n">
        <v>0</v>
      </c>
      <c r="E833" s="0" t="n">
        <v>1</v>
      </c>
      <c r="F833" s="0" t="n">
        <v>732</v>
      </c>
      <c r="G833" s="0" t="n">
        <v>740</v>
      </c>
      <c r="H833" s="0" t="n">
        <v>467</v>
      </c>
      <c r="I833" s="1" t="n">
        <f aca="false">C833/$C$5*10^6</f>
        <v>0</v>
      </c>
      <c r="J833" s="1" t="n">
        <f aca="false">D833/$C$5*10^6</f>
        <v>0</v>
      </c>
      <c r="K833" s="1" t="n">
        <f aca="false">E833/$C$5*10^6</f>
        <v>2.08016974185094</v>
      </c>
    </row>
    <row r="834" customFormat="false" ht="17" hidden="false" customHeight="false" outlineLevel="0" collapsed="false">
      <c r="A834" s="0" t="n">
        <f aca="false">ROW()-5</f>
        <v>829</v>
      </c>
      <c r="B834" s="0" t="s">
        <v>838</v>
      </c>
      <c r="C834" s="0" t="n">
        <v>0</v>
      </c>
      <c r="D834" s="0" t="n">
        <v>0</v>
      </c>
      <c r="E834" s="0" t="n">
        <v>1</v>
      </c>
      <c r="F834" s="0" t="n">
        <v>732</v>
      </c>
      <c r="G834" s="0" t="n">
        <v>740</v>
      </c>
      <c r="H834" s="0" t="n">
        <v>467</v>
      </c>
      <c r="I834" s="1" t="n">
        <f aca="false">C834/$C$5*10^6</f>
        <v>0</v>
      </c>
      <c r="J834" s="1" t="n">
        <f aca="false">D834/$C$5*10^6</f>
        <v>0</v>
      </c>
      <c r="K834" s="1" t="n">
        <f aca="false">E834/$C$5*10^6</f>
        <v>2.08016974185094</v>
      </c>
    </row>
    <row r="835" customFormat="false" ht="17" hidden="false" customHeight="false" outlineLevel="0" collapsed="false">
      <c r="A835" s="0" t="n">
        <f aca="false">ROW()-5</f>
        <v>830</v>
      </c>
      <c r="B835" s="0" t="s">
        <v>839</v>
      </c>
      <c r="C835" s="0" t="n">
        <v>0</v>
      </c>
      <c r="D835" s="0" t="n">
        <v>0</v>
      </c>
      <c r="E835" s="0" t="n">
        <v>1</v>
      </c>
      <c r="F835" s="0" t="n">
        <v>732</v>
      </c>
      <c r="G835" s="0" t="n">
        <v>740</v>
      </c>
      <c r="H835" s="0" t="n">
        <v>467</v>
      </c>
      <c r="I835" s="1" t="n">
        <f aca="false">C835/$C$5*10^6</f>
        <v>0</v>
      </c>
      <c r="J835" s="1" t="n">
        <f aca="false">D835/$C$5*10^6</f>
        <v>0</v>
      </c>
      <c r="K835" s="1" t="n">
        <f aca="false">E835/$C$5*10^6</f>
        <v>2.08016974185094</v>
      </c>
    </row>
    <row r="836" customFormat="false" ht="17" hidden="false" customHeight="false" outlineLevel="0" collapsed="false">
      <c r="A836" s="0" t="n">
        <f aca="false">ROW()-5</f>
        <v>831</v>
      </c>
      <c r="B836" s="0" t="s">
        <v>840</v>
      </c>
      <c r="C836" s="0" t="n">
        <v>0</v>
      </c>
      <c r="D836" s="0" t="n">
        <v>0</v>
      </c>
      <c r="E836" s="0" t="n">
        <v>1</v>
      </c>
      <c r="F836" s="0" t="n">
        <v>732</v>
      </c>
      <c r="G836" s="0" t="n">
        <v>740</v>
      </c>
      <c r="H836" s="0" t="n">
        <v>467</v>
      </c>
      <c r="I836" s="1" t="n">
        <f aca="false">C836/$C$5*10^6</f>
        <v>0</v>
      </c>
      <c r="J836" s="1" t="n">
        <f aca="false">D836/$C$5*10^6</f>
        <v>0</v>
      </c>
      <c r="K836" s="1" t="n">
        <f aca="false">E836/$C$5*10^6</f>
        <v>2.08016974185094</v>
      </c>
    </row>
    <row r="837" customFormat="false" ht="17" hidden="false" customHeight="false" outlineLevel="0" collapsed="false">
      <c r="A837" s="0" t="n">
        <f aca="false">ROW()-5</f>
        <v>832</v>
      </c>
      <c r="B837" s="0" t="s">
        <v>841</v>
      </c>
      <c r="C837" s="0" t="n">
        <v>0</v>
      </c>
      <c r="D837" s="0" t="n">
        <v>17</v>
      </c>
      <c r="E837" s="0" t="n">
        <v>1</v>
      </c>
      <c r="F837" s="0" t="n">
        <v>732</v>
      </c>
      <c r="G837" s="0" t="n">
        <v>293</v>
      </c>
      <c r="H837" s="0" t="n">
        <v>467</v>
      </c>
      <c r="I837" s="1" t="n">
        <f aca="false">C837/$C$5*10^6</f>
        <v>0</v>
      </c>
      <c r="J837" s="1" t="n">
        <f aca="false">D837/$C$5*10^6</f>
        <v>35.3628856114659</v>
      </c>
      <c r="K837" s="1" t="n">
        <f aca="false">E837/$C$5*10^6</f>
        <v>2.08016974185094</v>
      </c>
    </row>
    <row r="838" customFormat="false" ht="17" hidden="false" customHeight="false" outlineLevel="0" collapsed="false">
      <c r="A838" s="0" t="n">
        <f aca="false">ROW()-5</f>
        <v>833</v>
      </c>
      <c r="B838" s="0" t="s">
        <v>842</v>
      </c>
      <c r="C838" s="0" t="n">
        <v>0</v>
      </c>
      <c r="D838" s="0" t="n">
        <v>21</v>
      </c>
      <c r="E838" s="0" t="n">
        <v>0</v>
      </c>
      <c r="F838" s="0" t="n">
        <v>732</v>
      </c>
      <c r="G838" s="0" t="n">
        <v>278</v>
      </c>
      <c r="H838" s="0" t="n">
        <v>656</v>
      </c>
      <c r="I838" s="1" t="n">
        <f aca="false">C838/$C$5*10^6</f>
        <v>0</v>
      </c>
      <c r="J838" s="1" t="n">
        <f aca="false">D838/$C$5*10^6</f>
        <v>43.6835645788696</v>
      </c>
      <c r="K838" s="1" t="n">
        <f aca="false">E838/$C$5*10^6</f>
        <v>0</v>
      </c>
    </row>
    <row r="839" customFormat="false" ht="17" hidden="false" customHeight="false" outlineLevel="0" collapsed="false">
      <c r="A839" s="0" t="n">
        <f aca="false">ROW()-5</f>
        <v>834</v>
      </c>
      <c r="B839" s="0" t="s">
        <v>843</v>
      </c>
      <c r="C839" s="0" t="n">
        <v>0</v>
      </c>
      <c r="D839" s="0" t="n">
        <v>1</v>
      </c>
      <c r="E839" s="0" t="n">
        <v>0</v>
      </c>
      <c r="F839" s="0" t="n">
        <v>732</v>
      </c>
      <c r="G839" s="0" t="n">
        <v>554</v>
      </c>
      <c r="H839" s="0" t="n">
        <v>656</v>
      </c>
      <c r="I839" s="1" t="n">
        <f aca="false">C839/$C$5*10^6</f>
        <v>0</v>
      </c>
      <c r="J839" s="1" t="n">
        <f aca="false">D839/$C$5*10^6</f>
        <v>2.08016974185094</v>
      </c>
      <c r="K839" s="1" t="n">
        <f aca="false">E839/$C$5*10^6</f>
        <v>0</v>
      </c>
    </row>
    <row r="840" customFormat="false" ht="17" hidden="false" customHeight="false" outlineLevel="0" collapsed="false">
      <c r="A840" s="0" t="n">
        <f aca="false">ROW()-5</f>
        <v>835</v>
      </c>
      <c r="B840" s="0" t="s">
        <v>844</v>
      </c>
      <c r="C840" s="0" t="n">
        <v>0</v>
      </c>
      <c r="D840" s="0" t="n">
        <v>17</v>
      </c>
      <c r="E840" s="0" t="n">
        <v>0</v>
      </c>
      <c r="F840" s="0" t="n">
        <v>732</v>
      </c>
      <c r="G840" s="0" t="n">
        <v>293</v>
      </c>
      <c r="H840" s="0" t="n">
        <v>656</v>
      </c>
      <c r="I840" s="1" t="n">
        <f aca="false">C840/$C$5*10^6</f>
        <v>0</v>
      </c>
      <c r="J840" s="1" t="n">
        <f aca="false">D840/$C$5*10^6</f>
        <v>35.3628856114659</v>
      </c>
      <c r="K840" s="1" t="n">
        <f aca="false">E840/$C$5*10^6</f>
        <v>0</v>
      </c>
    </row>
    <row r="841" customFormat="false" ht="17" hidden="false" customHeight="false" outlineLevel="0" collapsed="false">
      <c r="A841" s="0" t="n">
        <f aca="false">ROW()-5</f>
        <v>836</v>
      </c>
      <c r="B841" s="0" t="s">
        <v>845</v>
      </c>
      <c r="C841" s="0" t="n">
        <v>0</v>
      </c>
      <c r="D841" s="0" t="n">
        <v>201</v>
      </c>
      <c r="E841" s="0" t="n">
        <v>1</v>
      </c>
      <c r="F841" s="0" t="n">
        <v>732</v>
      </c>
      <c r="G841" s="0" t="n">
        <v>140</v>
      </c>
      <c r="H841" s="0" t="n">
        <v>467</v>
      </c>
      <c r="I841" s="1" t="n">
        <f aca="false">C841/$C$5*10^6</f>
        <v>0</v>
      </c>
      <c r="J841" s="1" t="n">
        <f aca="false">D841/$C$5*10^6</f>
        <v>418.114118112038</v>
      </c>
      <c r="K841" s="1" t="n">
        <f aca="false">E841/$C$5*10^6</f>
        <v>2.08016974185094</v>
      </c>
    </row>
    <row r="842" customFormat="false" ht="17" hidden="false" customHeight="false" outlineLevel="0" collapsed="false">
      <c r="A842" s="0" t="n">
        <f aca="false">ROW()-5</f>
        <v>837</v>
      </c>
      <c r="B842" s="0" t="s">
        <v>846</v>
      </c>
      <c r="C842" s="0" t="n">
        <v>0</v>
      </c>
      <c r="D842" s="0" t="n">
        <v>41</v>
      </c>
      <c r="E842" s="0" t="n">
        <v>0</v>
      </c>
      <c r="F842" s="0" t="n">
        <v>732</v>
      </c>
      <c r="G842" s="0" t="n">
        <v>220</v>
      </c>
      <c r="H842" s="0" t="n">
        <v>656</v>
      </c>
      <c r="I842" s="1" t="n">
        <f aca="false">C842/$C$5*10^6</f>
        <v>0</v>
      </c>
      <c r="J842" s="1" t="n">
        <f aca="false">D842/$C$5*10^6</f>
        <v>85.2869594158883</v>
      </c>
      <c r="K842" s="1" t="n">
        <f aca="false">E842/$C$5*10^6</f>
        <v>0</v>
      </c>
    </row>
    <row r="843" customFormat="false" ht="17" hidden="false" customHeight="false" outlineLevel="0" collapsed="false">
      <c r="A843" s="0" t="n">
        <f aca="false">ROW()-5</f>
        <v>838</v>
      </c>
      <c r="B843" s="0" t="s">
        <v>847</v>
      </c>
      <c r="C843" s="0" t="n">
        <v>0</v>
      </c>
      <c r="D843" s="0" t="n">
        <v>245</v>
      </c>
      <c r="E843" s="0" t="n">
        <v>1</v>
      </c>
      <c r="F843" s="0" t="n">
        <v>732</v>
      </c>
      <c r="G843" s="0" t="n">
        <v>125</v>
      </c>
      <c r="H843" s="0" t="n">
        <v>467</v>
      </c>
      <c r="I843" s="1" t="n">
        <f aca="false">C843/$C$5*10^6</f>
        <v>0</v>
      </c>
      <c r="J843" s="1" t="n">
        <f aca="false">D843/$C$5*10^6</f>
        <v>509.641586753479</v>
      </c>
      <c r="K843" s="1" t="n">
        <f aca="false">E843/$C$5*10^6</f>
        <v>2.08016974185094</v>
      </c>
    </row>
    <row r="844" customFormat="false" ht="17" hidden="false" customHeight="false" outlineLevel="0" collapsed="false">
      <c r="A844" s="0" t="n">
        <f aca="false">ROW()-5</f>
        <v>839</v>
      </c>
      <c r="B844" s="0" t="s">
        <v>848</v>
      </c>
      <c r="C844" s="0" t="n">
        <v>0</v>
      </c>
      <c r="D844" s="0" t="n">
        <v>41</v>
      </c>
      <c r="E844" s="0" t="n">
        <v>0</v>
      </c>
      <c r="F844" s="0" t="n">
        <v>732</v>
      </c>
      <c r="G844" s="0" t="n">
        <v>220</v>
      </c>
      <c r="H844" s="0" t="n">
        <v>656</v>
      </c>
      <c r="I844" s="1" t="n">
        <f aca="false">C844/$C$5*10^6</f>
        <v>0</v>
      </c>
      <c r="J844" s="1" t="n">
        <f aca="false">D844/$C$5*10^6</f>
        <v>85.2869594158883</v>
      </c>
      <c r="K844" s="1" t="n">
        <f aca="false">E844/$C$5*10^6</f>
        <v>0</v>
      </c>
    </row>
    <row r="845" customFormat="false" ht="17" hidden="false" customHeight="false" outlineLevel="0" collapsed="false">
      <c r="A845" s="0" t="n">
        <f aca="false">ROW()-5</f>
        <v>840</v>
      </c>
      <c r="B845" s="0" t="s">
        <v>849</v>
      </c>
      <c r="C845" s="0" t="n">
        <v>0</v>
      </c>
      <c r="D845" s="0" t="n">
        <v>336</v>
      </c>
      <c r="E845" s="0" t="n">
        <v>0</v>
      </c>
      <c r="F845" s="0" t="n">
        <v>732</v>
      </c>
      <c r="G845" s="0" t="n">
        <v>112</v>
      </c>
      <c r="H845" s="0" t="n">
        <v>656</v>
      </c>
      <c r="I845" s="1" t="n">
        <f aca="false">C845/$C$5*10^6</f>
        <v>0</v>
      </c>
      <c r="J845" s="1" t="n">
        <f aca="false">D845/$C$5*10^6</f>
        <v>698.937033261914</v>
      </c>
      <c r="K845" s="1" t="n">
        <f aca="false">E845/$C$5*10^6</f>
        <v>0</v>
      </c>
    </row>
    <row r="846" customFormat="false" ht="17" hidden="false" customHeight="false" outlineLevel="0" collapsed="false">
      <c r="A846" s="0" t="n">
        <f aca="false">ROW()-5</f>
        <v>841</v>
      </c>
      <c r="B846" s="0" t="s">
        <v>850</v>
      </c>
      <c r="C846" s="0" t="n">
        <v>0</v>
      </c>
      <c r="D846" s="0" t="n">
        <v>41</v>
      </c>
      <c r="E846" s="0" t="n">
        <v>0</v>
      </c>
      <c r="F846" s="0" t="n">
        <v>732</v>
      </c>
      <c r="G846" s="0" t="n">
        <v>220</v>
      </c>
      <c r="H846" s="0" t="n">
        <v>656</v>
      </c>
      <c r="I846" s="1" t="n">
        <f aca="false">C846/$C$5*10^6</f>
        <v>0</v>
      </c>
      <c r="J846" s="1" t="n">
        <f aca="false">D846/$C$5*10^6</f>
        <v>85.2869594158883</v>
      </c>
      <c r="K846" s="1" t="n">
        <f aca="false">E846/$C$5*10^6</f>
        <v>0</v>
      </c>
    </row>
    <row r="847" customFormat="false" ht="17" hidden="false" customHeight="false" outlineLevel="0" collapsed="false">
      <c r="A847" s="0" t="n">
        <f aca="false">ROW()-5</f>
        <v>842</v>
      </c>
      <c r="B847" s="0" t="s">
        <v>851</v>
      </c>
      <c r="C847" s="0" t="n">
        <v>0</v>
      </c>
      <c r="D847" s="0" t="n">
        <v>18</v>
      </c>
      <c r="E847" s="0" t="n">
        <v>1</v>
      </c>
      <c r="F847" s="0" t="n">
        <v>732</v>
      </c>
      <c r="G847" s="0" t="n">
        <v>290</v>
      </c>
      <c r="H847" s="0" t="n">
        <v>467</v>
      </c>
      <c r="I847" s="1" t="n">
        <f aca="false">C847/$C$5*10^6</f>
        <v>0</v>
      </c>
      <c r="J847" s="1" t="n">
        <f aca="false">D847/$C$5*10^6</f>
        <v>37.4430553533168</v>
      </c>
      <c r="K847" s="1" t="n">
        <f aca="false">E847/$C$5*10^6</f>
        <v>2.08016974185094</v>
      </c>
    </row>
    <row r="848" customFormat="false" ht="17" hidden="false" customHeight="false" outlineLevel="0" collapsed="false">
      <c r="A848" s="0" t="n">
        <f aca="false">ROW()-5</f>
        <v>843</v>
      </c>
      <c r="B848" s="0" t="s">
        <v>852</v>
      </c>
      <c r="C848" s="0" t="n">
        <v>0</v>
      </c>
      <c r="D848" s="0" t="n">
        <v>2</v>
      </c>
      <c r="E848" s="0" t="n">
        <v>0</v>
      </c>
      <c r="F848" s="0" t="n">
        <v>732</v>
      </c>
      <c r="G848" s="0" t="n">
        <v>483</v>
      </c>
      <c r="H848" s="0" t="n">
        <v>656</v>
      </c>
      <c r="I848" s="1" t="n">
        <f aca="false">C848/$C$5*10^6</f>
        <v>0</v>
      </c>
      <c r="J848" s="1" t="n">
        <f aca="false">D848/$C$5*10^6</f>
        <v>4.16033948370187</v>
      </c>
      <c r="K848" s="1" t="n">
        <f aca="false">E848/$C$5*10^6</f>
        <v>0</v>
      </c>
    </row>
    <row r="849" customFormat="false" ht="17" hidden="false" customHeight="false" outlineLevel="0" collapsed="false">
      <c r="A849" s="0" t="n">
        <f aca="false">ROW()-5</f>
        <v>844</v>
      </c>
      <c r="B849" s="0" t="s">
        <v>853</v>
      </c>
      <c r="C849" s="0" t="n">
        <v>0</v>
      </c>
      <c r="D849" s="0" t="n">
        <v>0</v>
      </c>
      <c r="E849" s="0" t="n">
        <v>1</v>
      </c>
      <c r="F849" s="0" t="n">
        <v>732</v>
      </c>
      <c r="G849" s="0" t="n">
        <v>740</v>
      </c>
      <c r="H849" s="0" t="n">
        <v>467</v>
      </c>
      <c r="I849" s="1" t="n">
        <f aca="false">C849/$C$5*10^6</f>
        <v>0</v>
      </c>
      <c r="J849" s="1" t="n">
        <f aca="false">D849/$C$5*10^6</f>
        <v>0</v>
      </c>
      <c r="K849" s="1" t="n">
        <f aca="false">E849/$C$5*10^6</f>
        <v>2.08016974185094</v>
      </c>
    </row>
    <row r="850" customFormat="false" ht="17" hidden="false" customHeight="false" outlineLevel="0" collapsed="false">
      <c r="A850" s="0" t="n">
        <f aca="false">ROW()-5</f>
        <v>845</v>
      </c>
      <c r="B850" s="0" t="s">
        <v>854</v>
      </c>
      <c r="C850" s="0" t="n">
        <v>0</v>
      </c>
      <c r="D850" s="0" t="n">
        <v>115</v>
      </c>
      <c r="E850" s="0" t="n">
        <v>0</v>
      </c>
      <c r="F850" s="0" t="n">
        <v>732</v>
      </c>
      <c r="G850" s="0" t="n">
        <v>163</v>
      </c>
      <c r="H850" s="0" t="n">
        <v>656</v>
      </c>
      <c r="I850" s="1" t="n">
        <f aca="false">C850/$C$5*10^6</f>
        <v>0</v>
      </c>
      <c r="J850" s="1" t="n">
        <f aca="false">D850/$C$5*10^6</f>
        <v>239.219520312858</v>
      </c>
      <c r="K850" s="1" t="n">
        <f aca="false">E850/$C$5*10^6</f>
        <v>0</v>
      </c>
    </row>
    <row r="851" customFormat="false" ht="17" hidden="false" customHeight="false" outlineLevel="0" collapsed="false">
      <c r="A851" s="0" t="n">
        <f aca="false">ROW()-5</f>
        <v>846</v>
      </c>
      <c r="B851" s="0" t="s">
        <v>855</v>
      </c>
      <c r="C851" s="0" t="n">
        <v>0</v>
      </c>
      <c r="D851" s="0" t="n">
        <v>651</v>
      </c>
      <c r="E851" s="0" t="n">
        <v>6</v>
      </c>
      <c r="F851" s="0" t="n">
        <v>732</v>
      </c>
      <c r="G851" s="0" t="n">
        <v>84</v>
      </c>
      <c r="H851" s="0" t="n">
        <v>314</v>
      </c>
      <c r="I851" s="1" t="n">
        <f aca="false">C851/$C$5*10^6</f>
        <v>0</v>
      </c>
      <c r="J851" s="1" t="n">
        <f aca="false">D851/$C$5*10^6</f>
        <v>1354.19050194496</v>
      </c>
      <c r="K851" s="1" t="n">
        <f aca="false">E851/$C$5*10^6</f>
        <v>12.4810184511056</v>
      </c>
    </row>
    <row r="852" customFormat="false" ht="17" hidden="false" customHeight="false" outlineLevel="0" collapsed="false">
      <c r="A852" s="0" t="n">
        <f aca="false">ROW()-5</f>
        <v>847</v>
      </c>
      <c r="B852" s="0" t="s">
        <v>856</v>
      </c>
      <c r="C852" s="0" t="n">
        <v>0</v>
      </c>
      <c r="D852" s="0" t="n">
        <v>0</v>
      </c>
      <c r="E852" s="0" t="n">
        <v>1</v>
      </c>
      <c r="F852" s="0" t="n">
        <v>732</v>
      </c>
      <c r="G852" s="0" t="n">
        <v>740</v>
      </c>
      <c r="H852" s="0" t="n">
        <v>467</v>
      </c>
      <c r="I852" s="1" t="n">
        <f aca="false">C852/$C$5*10^6</f>
        <v>0</v>
      </c>
      <c r="J852" s="1" t="n">
        <f aca="false">D852/$C$5*10^6</f>
        <v>0</v>
      </c>
      <c r="K852" s="1" t="n">
        <f aca="false">E852/$C$5*10^6</f>
        <v>2.08016974185094</v>
      </c>
    </row>
    <row r="853" customFormat="false" ht="17" hidden="false" customHeight="false" outlineLevel="0" collapsed="false">
      <c r="A853" s="0" t="n">
        <f aca="false">ROW()-5</f>
        <v>848</v>
      </c>
      <c r="B853" s="0" t="s">
        <v>857</v>
      </c>
      <c r="C853" s="0" t="n">
        <v>0</v>
      </c>
      <c r="D853" s="0" t="n">
        <v>5</v>
      </c>
      <c r="E853" s="0" t="n">
        <v>0</v>
      </c>
      <c r="F853" s="0" t="n">
        <v>732</v>
      </c>
      <c r="G853" s="0" t="n">
        <v>401</v>
      </c>
      <c r="H853" s="0" t="n">
        <v>656</v>
      </c>
      <c r="I853" s="1" t="n">
        <f aca="false">C853/$C$5*10^6</f>
        <v>0</v>
      </c>
      <c r="J853" s="1" t="n">
        <f aca="false">D853/$C$5*10^6</f>
        <v>10.4008487092547</v>
      </c>
      <c r="K853" s="1" t="n">
        <f aca="false">E853/$C$5*10^6</f>
        <v>0</v>
      </c>
    </row>
    <row r="854" customFormat="false" ht="17" hidden="false" customHeight="false" outlineLevel="0" collapsed="false">
      <c r="A854" s="0" t="n">
        <f aca="false">ROW()-5</f>
        <v>849</v>
      </c>
      <c r="B854" s="0" t="s">
        <v>858</v>
      </c>
      <c r="C854" s="0" t="n">
        <v>0</v>
      </c>
      <c r="D854" s="0" t="n">
        <v>239</v>
      </c>
      <c r="E854" s="0" t="n">
        <v>0</v>
      </c>
      <c r="F854" s="0" t="n">
        <v>732</v>
      </c>
      <c r="G854" s="0" t="n">
        <v>127</v>
      </c>
      <c r="H854" s="0" t="n">
        <v>656</v>
      </c>
      <c r="I854" s="1" t="n">
        <f aca="false">C854/$C$5*10^6</f>
        <v>0</v>
      </c>
      <c r="J854" s="1" t="n">
        <f aca="false">D854/$C$5*10^6</f>
        <v>497.160568302373</v>
      </c>
      <c r="K854" s="1" t="n">
        <f aca="false">E854/$C$5*10^6</f>
        <v>0</v>
      </c>
    </row>
    <row r="855" customFormat="false" ht="17" hidden="false" customHeight="false" outlineLevel="0" collapsed="false">
      <c r="A855" s="0" t="n">
        <f aca="false">ROW()-5</f>
        <v>850</v>
      </c>
      <c r="B855" s="0" t="s">
        <v>859</v>
      </c>
      <c r="C855" s="0" t="n">
        <v>0</v>
      </c>
      <c r="D855" s="0" t="n">
        <v>2</v>
      </c>
      <c r="E855" s="0" t="n">
        <v>0</v>
      </c>
      <c r="F855" s="0" t="n">
        <v>732</v>
      </c>
      <c r="G855" s="0" t="n">
        <v>483</v>
      </c>
      <c r="H855" s="0" t="n">
        <v>656</v>
      </c>
      <c r="I855" s="1" t="n">
        <f aca="false">C855/$C$5*10^6</f>
        <v>0</v>
      </c>
      <c r="J855" s="1" t="n">
        <f aca="false">D855/$C$5*10^6</f>
        <v>4.16033948370187</v>
      </c>
      <c r="K855" s="1" t="n">
        <f aca="false">E855/$C$5*10^6</f>
        <v>0</v>
      </c>
    </row>
    <row r="856" customFormat="false" ht="17" hidden="false" customHeight="false" outlineLevel="0" collapsed="false">
      <c r="A856" s="0" t="n">
        <f aca="false">ROW()-5</f>
        <v>851</v>
      </c>
      <c r="B856" s="0" t="s">
        <v>860</v>
      </c>
      <c r="C856" s="0" t="n">
        <v>0</v>
      </c>
      <c r="D856" s="0" t="n">
        <v>26</v>
      </c>
      <c r="E856" s="0" t="n">
        <v>0</v>
      </c>
      <c r="F856" s="0" t="n">
        <v>732</v>
      </c>
      <c r="G856" s="0" t="n">
        <v>255</v>
      </c>
      <c r="H856" s="0" t="n">
        <v>656</v>
      </c>
      <c r="I856" s="1" t="n">
        <f aca="false">C856/$C$5*10^6</f>
        <v>0</v>
      </c>
      <c r="J856" s="1" t="n">
        <f aca="false">D856/$C$5*10^6</f>
        <v>54.0844132881243</v>
      </c>
      <c r="K856" s="1" t="n">
        <f aca="false">E856/$C$5*10^6</f>
        <v>0</v>
      </c>
    </row>
    <row r="857" customFormat="false" ht="17" hidden="false" customHeight="false" outlineLevel="0" collapsed="false">
      <c r="A857" s="0" t="n">
        <f aca="false">ROW()-5</f>
        <v>852</v>
      </c>
      <c r="B857" s="0" t="s">
        <v>861</v>
      </c>
      <c r="C857" s="0" t="n">
        <v>0</v>
      </c>
      <c r="D857" s="0" t="n">
        <v>152</v>
      </c>
      <c r="E857" s="0" t="n">
        <v>1</v>
      </c>
      <c r="F857" s="0" t="n">
        <v>732</v>
      </c>
      <c r="G857" s="0" t="n">
        <v>145</v>
      </c>
      <c r="H857" s="0" t="n">
        <v>467</v>
      </c>
      <c r="I857" s="1" t="n">
        <f aca="false">C857/$C$5*10^6</f>
        <v>0</v>
      </c>
      <c r="J857" s="1" t="n">
        <f aca="false">D857/$C$5*10^6</f>
        <v>316.185800761342</v>
      </c>
      <c r="K857" s="1" t="n">
        <f aca="false">E857/$C$5*10^6</f>
        <v>2.08016974185094</v>
      </c>
    </row>
    <row r="858" customFormat="false" ht="17" hidden="false" customHeight="false" outlineLevel="0" collapsed="false">
      <c r="A858" s="0" t="n">
        <f aca="false">ROW()-5</f>
        <v>853</v>
      </c>
      <c r="B858" s="0" t="s">
        <v>862</v>
      </c>
      <c r="C858" s="0" t="n">
        <v>0</v>
      </c>
      <c r="D858" s="0" t="n">
        <v>1</v>
      </c>
      <c r="E858" s="0" t="n">
        <v>0</v>
      </c>
      <c r="F858" s="0" t="n">
        <v>732</v>
      </c>
      <c r="G858" s="0" t="n">
        <v>554</v>
      </c>
      <c r="H858" s="0" t="n">
        <v>656</v>
      </c>
      <c r="I858" s="1" t="n">
        <f aca="false">C858/$C$5*10^6</f>
        <v>0</v>
      </c>
      <c r="J858" s="1" t="n">
        <f aca="false">D858/$C$5*10^6</f>
        <v>2.08016974185094</v>
      </c>
      <c r="K858" s="1" t="n">
        <f aca="false">E858/$C$5*10^6</f>
        <v>0</v>
      </c>
    </row>
    <row r="859" customFormat="false" ht="17" hidden="false" customHeight="false" outlineLevel="0" collapsed="false">
      <c r="A859" s="0" t="n">
        <f aca="false">ROW()-5</f>
        <v>854</v>
      </c>
      <c r="B859" s="0" t="s">
        <v>863</v>
      </c>
      <c r="C859" s="0" t="n">
        <v>0</v>
      </c>
      <c r="D859" s="0" t="n">
        <v>1</v>
      </c>
      <c r="E859" s="0" t="n">
        <v>1</v>
      </c>
      <c r="F859" s="0" t="n">
        <v>732</v>
      </c>
      <c r="G859" s="0" t="n">
        <v>554</v>
      </c>
      <c r="H859" s="0" t="n">
        <v>467</v>
      </c>
      <c r="I859" s="1" t="n">
        <f aca="false">C859/$C$5*10^6</f>
        <v>0</v>
      </c>
      <c r="J859" s="1" t="n">
        <f aca="false">D859/$C$5*10^6</f>
        <v>2.08016974185094</v>
      </c>
      <c r="K859" s="1" t="n">
        <f aca="false">E859/$C$5*10^6</f>
        <v>2.08016974185094</v>
      </c>
    </row>
    <row r="860" customFormat="false" ht="17" hidden="false" customHeight="false" outlineLevel="0" collapsed="false">
      <c r="A860" s="0" t="n">
        <f aca="false">ROW()-5</f>
        <v>855</v>
      </c>
      <c r="B860" s="0" t="s">
        <v>864</v>
      </c>
      <c r="C860" s="0" t="n">
        <v>0</v>
      </c>
      <c r="D860" s="0" t="n">
        <v>1</v>
      </c>
      <c r="E860" s="0" t="n">
        <v>1</v>
      </c>
      <c r="F860" s="0" t="n">
        <v>732</v>
      </c>
      <c r="G860" s="0" t="n">
        <v>554</v>
      </c>
      <c r="H860" s="0" t="n">
        <v>467</v>
      </c>
      <c r="I860" s="1" t="n">
        <f aca="false">C860/$C$5*10^6</f>
        <v>0</v>
      </c>
      <c r="J860" s="1" t="n">
        <f aca="false">D860/$C$5*10^6</f>
        <v>2.08016974185094</v>
      </c>
      <c r="K860" s="1" t="n">
        <f aca="false">E860/$C$5*10^6</f>
        <v>2.08016974185094</v>
      </c>
    </row>
    <row r="861" customFormat="false" ht="17" hidden="false" customHeight="false" outlineLevel="0" collapsed="false">
      <c r="A861" s="0" t="n">
        <f aca="false">ROW()-5</f>
        <v>856</v>
      </c>
      <c r="B861" s="0" t="s">
        <v>865</v>
      </c>
      <c r="C861" s="0" t="n">
        <v>0</v>
      </c>
      <c r="D861" s="0" t="n">
        <v>36</v>
      </c>
      <c r="E861" s="0" t="n">
        <v>4</v>
      </c>
      <c r="F861" s="0" t="n">
        <v>732</v>
      </c>
      <c r="G861" s="0" t="n">
        <v>232</v>
      </c>
      <c r="H861" s="0" t="n">
        <v>350</v>
      </c>
      <c r="I861" s="1" t="n">
        <f aca="false">C861/$C$5*10^6</f>
        <v>0</v>
      </c>
      <c r="J861" s="1" t="n">
        <f aca="false">D861/$C$5*10^6</f>
        <v>74.8861107066337</v>
      </c>
      <c r="K861" s="1" t="n">
        <f aca="false">E861/$C$5*10^6</f>
        <v>8.32067896740374</v>
      </c>
    </row>
    <row r="862" customFormat="false" ht="17" hidden="false" customHeight="false" outlineLevel="0" collapsed="false">
      <c r="A862" s="0" t="n">
        <f aca="false">ROW()-5</f>
        <v>857</v>
      </c>
      <c r="B862" s="0" t="s">
        <v>866</v>
      </c>
      <c r="C862" s="0" t="n">
        <v>0</v>
      </c>
      <c r="D862" s="0" t="n">
        <v>26</v>
      </c>
      <c r="E862" s="0" t="n">
        <v>0</v>
      </c>
      <c r="F862" s="0" t="n">
        <v>732</v>
      </c>
      <c r="G862" s="0" t="n">
        <v>255</v>
      </c>
      <c r="H862" s="0" t="n">
        <v>656</v>
      </c>
      <c r="I862" s="1" t="n">
        <f aca="false">C862/$C$5*10^6</f>
        <v>0</v>
      </c>
      <c r="J862" s="1" t="n">
        <f aca="false">D862/$C$5*10^6</f>
        <v>54.0844132881243</v>
      </c>
      <c r="K862" s="1" t="n">
        <f aca="false">E862/$C$5*10^6</f>
        <v>0</v>
      </c>
    </row>
    <row r="863" customFormat="false" ht="17" hidden="false" customHeight="false" outlineLevel="0" collapsed="false">
      <c r="A863" s="0" t="n">
        <f aca="false">ROW()-5</f>
        <v>858</v>
      </c>
      <c r="B863" s="0" t="s">
        <v>867</v>
      </c>
      <c r="C863" s="0" t="n">
        <v>0</v>
      </c>
      <c r="D863" s="0" t="n">
        <v>35</v>
      </c>
      <c r="E863" s="0" t="n">
        <v>0</v>
      </c>
      <c r="F863" s="0" t="n">
        <v>732</v>
      </c>
      <c r="G863" s="0" t="n">
        <v>234</v>
      </c>
      <c r="H863" s="0" t="n">
        <v>656</v>
      </c>
      <c r="I863" s="1" t="n">
        <f aca="false">C863/$C$5*10^6</f>
        <v>0</v>
      </c>
      <c r="J863" s="1" t="n">
        <f aca="false">D863/$C$5*10^6</f>
        <v>72.8059409647827</v>
      </c>
      <c r="K863" s="1" t="n">
        <f aca="false">E863/$C$5*10^6</f>
        <v>0</v>
      </c>
    </row>
    <row r="864" customFormat="false" ht="17" hidden="false" customHeight="false" outlineLevel="0" collapsed="false">
      <c r="A864" s="0" t="n">
        <f aca="false">ROW()-5</f>
        <v>859</v>
      </c>
      <c r="B864" s="0" t="s">
        <v>868</v>
      </c>
      <c r="C864" s="0" t="n">
        <v>0</v>
      </c>
      <c r="D864" s="0" t="n">
        <v>116</v>
      </c>
      <c r="E864" s="0" t="n">
        <v>0</v>
      </c>
      <c r="F864" s="0" t="n">
        <v>732</v>
      </c>
      <c r="G864" s="0" t="n">
        <v>159</v>
      </c>
      <c r="H864" s="0" t="n">
        <v>656</v>
      </c>
      <c r="I864" s="1" t="n">
        <f aca="false">C864/$C$5*10^6</f>
        <v>0</v>
      </c>
      <c r="J864" s="1" t="n">
        <f aca="false">D864/$C$5*10^6</f>
        <v>241.299690054708</v>
      </c>
      <c r="K864" s="1" t="n">
        <f aca="false">E864/$C$5*10^6</f>
        <v>0</v>
      </c>
    </row>
    <row r="865" customFormat="false" ht="17" hidden="false" customHeight="false" outlineLevel="0" collapsed="false">
      <c r="A865" s="0" t="n">
        <f aca="false">ROW()-5</f>
        <v>860</v>
      </c>
      <c r="B865" s="0" t="s">
        <v>869</v>
      </c>
      <c r="C865" s="0" t="n">
        <v>0</v>
      </c>
      <c r="D865" s="0" t="n">
        <v>233</v>
      </c>
      <c r="E865" s="0" t="n">
        <v>2</v>
      </c>
      <c r="F865" s="0" t="n">
        <v>732</v>
      </c>
      <c r="G865" s="0" t="n">
        <v>130</v>
      </c>
      <c r="H865" s="0" t="n">
        <v>407</v>
      </c>
      <c r="I865" s="1" t="n">
        <f aca="false">C865/$C$5*10^6</f>
        <v>0</v>
      </c>
      <c r="J865" s="1" t="n">
        <f aca="false">D865/$C$5*10^6</f>
        <v>484.679549851268</v>
      </c>
      <c r="K865" s="1" t="n">
        <f aca="false">E865/$C$5*10^6</f>
        <v>4.16033948370187</v>
      </c>
    </row>
    <row r="866" customFormat="false" ht="17" hidden="false" customHeight="false" outlineLevel="0" collapsed="false">
      <c r="A866" s="0" t="n">
        <f aca="false">ROW()-5</f>
        <v>861</v>
      </c>
      <c r="B866" s="0" t="s">
        <v>870</v>
      </c>
      <c r="C866" s="0" t="n">
        <v>0</v>
      </c>
      <c r="D866" s="0" t="n">
        <v>0</v>
      </c>
      <c r="E866" s="0" t="n">
        <v>1</v>
      </c>
      <c r="F866" s="0" t="n">
        <v>732</v>
      </c>
      <c r="G866" s="0" t="n">
        <v>740</v>
      </c>
      <c r="H866" s="0" t="n">
        <v>467</v>
      </c>
      <c r="I866" s="1" t="n">
        <f aca="false">C866/$C$5*10^6</f>
        <v>0</v>
      </c>
      <c r="J866" s="1" t="n">
        <f aca="false">D866/$C$5*10^6</f>
        <v>0</v>
      </c>
      <c r="K866" s="1" t="n">
        <f aca="false">E866/$C$5*10^6</f>
        <v>2.08016974185094</v>
      </c>
    </row>
    <row r="867" customFormat="false" ht="17" hidden="false" customHeight="false" outlineLevel="0" collapsed="false">
      <c r="A867" s="0" t="n">
        <f aca="false">ROW()-5</f>
        <v>862</v>
      </c>
      <c r="B867" s="0" t="s">
        <v>871</v>
      </c>
      <c r="C867" s="0" t="n">
        <v>0</v>
      </c>
      <c r="D867" s="0" t="n">
        <v>1</v>
      </c>
      <c r="E867" s="0" t="n">
        <v>0</v>
      </c>
      <c r="F867" s="0" t="n">
        <v>732</v>
      </c>
      <c r="G867" s="0" t="n">
        <v>554</v>
      </c>
      <c r="H867" s="0" t="n">
        <v>656</v>
      </c>
      <c r="I867" s="1" t="n">
        <f aca="false">C867/$C$5*10^6</f>
        <v>0</v>
      </c>
      <c r="J867" s="1" t="n">
        <f aca="false">D867/$C$5*10^6</f>
        <v>2.08016974185094</v>
      </c>
      <c r="K867" s="1" t="n">
        <f aca="false">E867/$C$5*10^6</f>
        <v>0</v>
      </c>
    </row>
    <row r="868" customFormat="false" ht="17" hidden="false" customHeight="false" outlineLevel="0" collapsed="false">
      <c r="A868" s="0" t="n">
        <f aca="false">ROW()-5</f>
        <v>863</v>
      </c>
      <c r="B868" s="0" t="s">
        <v>872</v>
      </c>
      <c r="C868" s="0" t="n">
        <v>0</v>
      </c>
      <c r="D868" s="0" t="n">
        <v>28</v>
      </c>
      <c r="E868" s="0" t="n">
        <v>3</v>
      </c>
      <c r="F868" s="0" t="n">
        <v>732</v>
      </c>
      <c r="G868" s="0" t="n">
        <v>247</v>
      </c>
      <c r="H868" s="0" t="n">
        <v>376</v>
      </c>
      <c r="I868" s="1" t="n">
        <f aca="false">C868/$C$5*10^6</f>
        <v>0</v>
      </c>
      <c r="J868" s="1" t="n">
        <f aca="false">D868/$C$5*10^6</f>
        <v>58.2447527718262</v>
      </c>
      <c r="K868" s="1" t="n">
        <f aca="false">E868/$C$5*10^6</f>
        <v>6.2405092255528</v>
      </c>
    </row>
    <row r="869" customFormat="false" ht="17" hidden="false" customHeight="false" outlineLevel="0" collapsed="false">
      <c r="A869" s="0" t="n">
        <f aca="false">ROW()-5</f>
        <v>864</v>
      </c>
      <c r="B869" s="0" t="s">
        <v>873</v>
      </c>
      <c r="C869" s="0" t="n">
        <v>0</v>
      </c>
      <c r="D869" s="0" t="n">
        <v>32</v>
      </c>
      <c r="E869" s="0" t="n">
        <v>2</v>
      </c>
      <c r="F869" s="0" t="n">
        <v>732</v>
      </c>
      <c r="G869" s="0" t="n">
        <v>238</v>
      </c>
      <c r="H869" s="0" t="n">
        <v>407</v>
      </c>
      <c r="I869" s="1" t="n">
        <f aca="false">C869/$C$5*10^6</f>
        <v>0</v>
      </c>
      <c r="J869" s="1" t="n">
        <f aca="false">D869/$C$5*10^6</f>
        <v>66.5654317392299</v>
      </c>
      <c r="K869" s="1" t="n">
        <f aca="false">E869/$C$5*10^6</f>
        <v>4.16033948370187</v>
      </c>
    </row>
    <row r="870" customFormat="false" ht="17" hidden="false" customHeight="false" outlineLevel="0" collapsed="false">
      <c r="A870" s="0" t="n">
        <f aca="false">ROW()-5</f>
        <v>865</v>
      </c>
      <c r="B870" s="0" t="s">
        <v>874</v>
      </c>
      <c r="C870" s="0" t="n">
        <v>0</v>
      </c>
      <c r="D870" s="0" t="n">
        <v>1</v>
      </c>
      <c r="E870" s="0" t="n">
        <v>0</v>
      </c>
      <c r="F870" s="0" t="n">
        <v>732</v>
      </c>
      <c r="G870" s="0" t="n">
        <v>554</v>
      </c>
      <c r="H870" s="0" t="n">
        <v>656</v>
      </c>
      <c r="I870" s="1" t="n">
        <f aca="false">C870/$C$5*10^6</f>
        <v>0</v>
      </c>
      <c r="J870" s="1" t="n">
        <f aca="false">D870/$C$5*10^6</f>
        <v>2.08016974185094</v>
      </c>
      <c r="K870" s="1" t="n">
        <f aca="false">E870/$C$5*10^6</f>
        <v>0</v>
      </c>
    </row>
    <row r="871" customFormat="false" ht="17" hidden="false" customHeight="false" outlineLevel="0" collapsed="false">
      <c r="A871" s="0" t="n">
        <f aca="false">ROW()-5</f>
        <v>866</v>
      </c>
      <c r="B871" s="0" t="s">
        <v>875</v>
      </c>
      <c r="C871" s="0" t="n">
        <v>0</v>
      </c>
      <c r="D871" s="0" t="n">
        <v>1</v>
      </c>
      <c r="E871" s="0" t="n">
        <v>0</v>
      </c>
      <c r="F871" s="0" t="n">
        <v>732</v>
      </c>
      <c r="G871" s="0" t="n">
        <v>554</v>
      </c>
      <c r="H871" s="0" t="n">
        <v>656</v>
      </c>
      <c r="I871" s="1" t="n">
        <f aca="false">C871/$C$5*10^6</f>
        <v>0</v>
      </c>
      <c r="J871" s="1" t="n">
        <f aca="false">D871/$C$5*10^6</f>
        <v>2.08016974185094</v>
      </c>
      <c r="K871" s="1" t="n">
        <f aca="false">E871/$C$5*10^6</f>
        <v>0</v>
      </c>
    </row>
    <row r="872" customFormat="false" ht="17" hidden="false" customHeight="false" outlineLevel="0" collapsed="false">
      <c r="A872" s="0" t="n">
        <f aca="false">ROW()-5</f>
        <v>867</v>
      </c>
      <c r="B872" s="0" t="s">
        <v>876</v>
      </c>
      <c r="C872" s="0" t="n">
        <v>0</v>
      </c>
      <c r="D872" s="0" t="n">
        <v>1</v>
      </c>
      <c r="E872" s="0" t="n">
        <v>0</v>
      </c>
      <c r="F872" s="0" t="n">
        <v>732</v>
      </c>
      <c r="G872" s="0" t="n">
        <v>554</v>
      </c>
      <c r="H872" s="0" t="n">
        <v>656</v>
      </c>
      <c r="I872" s="1" t="n">
        <f aca="false">C872/$C$5*10^6</f>
        <v>0</v>
      </c>
      <c r="J872" s="1" t="n">
        <f aca="false">D872/$C$5*10^6</f>
        <v>2.08016974185094</v>
      </c>
      <c r="K872" s="1" t="n">
        <f aca="false">E872/$C$5*10^6</f>
        <v>0</v>
      </c>
    </row>
    <row r="873" customFormat="false" ht="17" hidden="false" customHeight="false" outlineLevel="0" collapsed="false">
      <c r="A873" s="0" t="n">
        <f aca="false">ROW()-5</f>
        <v>868</v>
      </c>
      <c r="B873" s="0" t="s">
        <v>877</v>
      </c>
      <c r="C873" s="0" t="n">
        <v>0</v>
      </c>
      <c r="D873" s="0" t="n">
        <v>1</v>
      </c>
      <c r="E873" s="0" t="n">
        <v>0</v>
      </c>
      <c r="F873" s="0" t="n">
        <v>732</v>
      </c>
      <c r="G873" s="0" t="n">
        <v>554</v>
      </c>
      <c r="H873" s="0" t="n">
        <v>656</v>
      </c>
      <c r="I873" s="1" t="n">
        <f aca="false">C873/$C$5*10^6</f>
        <v>0</v>
      </c>
      <c r="J873" s="1" t="n">
        <f aca="false">D873/$C$5*10^6</f>
        <v>2.08016974185094</v>
      </c>
      <c r="K873" s="1" t="n">
        <f aca="false">E873/$C$5*10^6</f>
        <v>0</v>
      </c>
    </row>
    <row r="874" customFormat="false" ht="17" hidden="false" customHeight="false" outlineLevel="0" collapsed="false">
      <c r="A874" s="0" t="n">
        <f aca="false">ROW()-5</f>
        <v>869</v>
      </c>
      <c r="B874" s="0" t="s">
        <v>878</v>
      </c>
      <c r="C874" s="0" t="n">
        <v>0</v>
      </c>
      <c r="D874" s="0" t="n">
        <v>0</v>
      </c>
      <c r="E874" s="0" t="n">
        <v>1</v>
      </c>
      <c r="F874" s="0" t="n">
        <v>732</v>
      </c>
      <c r="G874" s="0" t="n">
        <v>740</v>
      </c>
      <c r="H874" s="0" t="n">
        <v>467</v>
      </c>
      <c r="I874" s="1" t="n">
        <f aca="false">C874/$C$5*10^6</f>
        <v>0</v>
      </c>
      <c r="J874" s="1" t="n">
        <f aca="false">D874/$C$5*10^6</f>
        <v>0</v>
      </c>
      <c r="K874" s="1" t="n">
        <f aca="false">E874/$C$5*10^6</f>
        <v>2.08016974185094</v>
      </c>
    </row>
    <row r="875" customFormat="false" ht="17" hidden="false" customHeight="false" outlineLevel="0" collapsed="false">
      <c r="A875" s="0" t="n">
        <f aca="false">ROW()-5</f>
        <v>870</v>
      </c>
      <c r="B875" s="0" t="s">
        <v>879</v>
      </c>
      <c r="C875" s="0" t="n">
        <v>0</v>
      </c>
      <c r="D875" s="0" t="n">
        <v>0</v>
      </c>
      <c r="E875" s="0" t="n">
        <v>1</v>
      </c>
      <c r="F875" s="0" t="n">
        <v>732</v>
      </c>
      <c r="G875" s="0" t="n">
        <v>740</v>
      </c>
      <c r="H875" s="0" t="n">
        <v>467</v>
      </c>
      <c r="I875" s="1" t="n">
        <f aca="false">C875/$C$5*10^6</f>
        <v>0</v>
      </c>
      <c r="J875" s="1" t="n">
        <f aca="false">D875/$C$5*10^6</f>
        <v>0</v>
      </c>
      <c r="K875" s="1" t="n">
        <f aca="false">E875/$C$5*10^6</f>
        <v>2.08016974185094</v>
      </c>
    </row>
    <row r="876" customFormat="false" ht="17" hidden="false" customHeight="false" outlineLevel="0" collapsed="false">
      <c r="A876" s="0" t="n">
        <f aca="false">ROW()-5</f>
        <v>871</v>
      </c>
      <c r="B876" s="0" t="s">
        <v>880</v>
      </c>
      <c r="C876" s="0" t="n">
        <v>0</v>
      </c>
      <c r="D876" s="0" t="n">
        <v>1</v>
      </c>
      <c r="E876" s="0" t="n">
        <v>0</v>
      </c>
      <c r="F876" s="0" t="n">
        <v>732</v>
      </c>
      <c r="G876" s="0" t="n">
        <v>554</v>
      </c>
      <c r="H876" s="0" t="n">
        <v>656</v>
      </c>
      <c r="I876" s="1" t="n">
        <f aca="false">C876/$C$5*10^6</f>
        <v>0</v>
      </c>
      <c r="J876" s="1" t="n">
        <f aca="false">D876/$C$5*10^6</f>
        <v>2.08016974185094</v>
      </c>
      <c r="K876" s="1" t="n">
        <f aca="false">E876/$C$5*10^6</f>
        <v>0</v>
      </c>
    </row>
    <row r="877" customFormat="false" ht="17" hidden="false" customHeight="false" outlineLevel="0" collapsed="false">
      <c r="A877" s="0" t="n">
        <f aca="false">ROW()-5</f>
        <v>872</v>
      </c>
      <c r="B877" s="0" t="s">
        <v>881</v>
      </c>
      <c r="C877" s="0" t="n">
        <v>0</v>
      </c>
      <c r="D877" s="0" t="n">
        <v>1</v>
      </c>
      <c r="E877" s="0" t="n">
        <v>0</v>
      </c>
      <c r="F877" s="0" t="n">
        <v>732</v>
      </c>
      <c r="G877" s="0" t="n">
        <v>554</v>
      </c>
      <c r="H877" s="0" t="n">
        <v>656</v>
      </c>
      <c r="I877" s="1" t="n">
        <f aca="false">C877/$C$5*10^6</f>
        <v>0</v>
      </c>
      <c r="J877" s="1" t="n">
        <f aca="false">D877/$C$5*10^6</f>
        <v>2.08016974185094</v>
      </c>
      <c r="K877" s="1" t="n">
        <f aca="false">E877/$C$5*10^6</f>
        <v>0</v>
      </c>
    </row>
    <row r="878" customFormat="false" ht="17" hidden="false" customHeight="false" outlineLevel="0" collapsed="false">
      <c r="A878" s="0" t="n">
        <f aca="false">ROW()-5</f>
        <v>873</v>
      </c>
      <c r="B878" s="0" t="s">
        <v>882</v>
      </c>
      <c r="C878" s="0" t="n">
        <v>0</v>
      </c>
      <c r="D878" s="0" t="n">
        <v>1</v>
      </c>
      <c r="E878" s="0" t="n">
        <v>1</v>
      </c>
      <c r="F878" s="0" t="n">
        <v>732</v>
      </c>
      <c r="G878" s="0" t="n">
        <v>554</v>
      </c>
      <c r="H878" s="0" t="n">
        <v>467</v>
      </c>
      <c r="I878" s="1" t="n">
        <f aca="false">C878/$C$5*10^6</f>
        <v>0</v>
      </c>
      <c r="J878" s="1" t="n">
        <f aca="false">D878/$C$5*10^6</f>
        <v>2.08016974185094</v>
      </c>
      <c r="K878" s="1" t="n">
        <f aca="false">E878/$C$5*10^6</f>
        <v>2.08016974185094</v>
      </c>
    </row>
    <row r="879" customFormat="false" ht="17" hidden="false" customHeight="false" outlineLevel="0" collapsed="false">
      <c r="A879" s="0" t="n">
        <f aca="false">ROW()-5</f>
        <v>874</v>
      </c>
      <c r="B879" s="0" t="s">
        <v>883</v>
      </c>
      <c r="C879" s="0" t="n">
        <v>0</v>
      </c>
      <c r="D879" s="0" t="n">
        <v>1</v>
      </c>
      <c r="E879" s="0" t="n">
        <v>0</v>
      </c>
      <c r="F879" s="0" t="n">
        <v>732</v>
      </c>
      <c r="G879" s="0" t="n">
        <v>554</v>
      </c>
      <c r="H879" s="0" t="n">
        <v>656</v>
      </c>
      <c r="I879" s="1" t="n">
        <f aca="false">C879/$C$5*10^6</f>
        <v>0</v>
      </c>
      <c r="J879" s="1" t="n">
        <f aca="false">D879/$C$5*10^6</f>
        <v>2.08016974185094</v>
      </c>
      <c r="K879" s="1" t="n">
        <f aca="false">E879/$C$5*10^6</f>
        <v>0</v>
      </c>
    </row>
    <row r="880" customFormat="false" ht="17" hidden="false" customHeight="false" outlineLevel="0" collapsed="false">
      <c r="A880" s="0" t="n">
        <f aca="false">ROW()-5</f>
        <v>875</v>
      </c>
      <c r="B880" s="0" t="s">
        <v>884</v>
      </c>
      <c r="C880" s="0" t="n">
        <v>0</v>
      </c>
      <c r="D880" s="0" t="n">
        <v>0</v>
      </c>
      <c r="E880" s="0" t="n">
        <v>1</v>
      </c>
      <c r="F880" s="0" t="n">
        <v>732</v>
      </c>
      <c r="G880" s="0" t="n">
        <v>740</v>
      </c>
      <c r="H880" s="0" t="n">
        <v>467</v>
      </c>
      <c r="I880" s="1" t="n">
        <f aca="false">C880/$C$5*10^6</f>
        <v>0</v>
      </c>
      <c r="J880" s="1" t="n">
        <f aca="false">D880/$C$5*10^6</f>
        <v>0</v>
      </c>
      <c r="K880" s="1" t="n">
        <f aca="false">E880/$C$5*10^6</f>
        <v>2.08016974185094</v>
      </c>
    </row>
    <row r="881" customFormat="false" ht="17" hidden="false" customHeight="false" outlineLevel="0" collapsed="false">
      <c r="A881" s="0" t="n">
        <f aca="false">ROW()-5</f>
        <v>876</v>
      </c>
      <c r="B881" s="0" t="s">
        <v>885</v>
      </c>
      <c r="C881" s="0" t="n">
        <v>0</v>
      </c>
      <c r="D881" s="0" t="n">
        <v>0</v>
      </c>
      <c r="E881" s="0" t="n">
        <v>1</v>
      </c>
      <c r="F881" s="0" t="n">
        <v>732</v>
      </c>
      <c r="G881" s="0" t="n">
        <v>740</v>
      </c>
      <c r="H881" s="0" t="n">
        <v>467</v>
      </c>
      <c r="I881" s="1" t="n">
        <f aca="false">C881/$C$5*10^6</f>
        <v>0</v>
      </c>
      <c r="J881" s="1" t="n">
        <f aca="false">D881/$C$5*10^6</f>
        <v>0</v>
      </c>
      <c r="K881" s="1" t="n">
        <f aca="false">E881/$C$5*10^6</f>
        <v>2.08016974185094</v>
      </c>
    </row>
    <row r="882" customFormat="false" ht="17" hidden="false" customHeight="false" outlineLevel="0" collapsed="false">
      <c r="A882" s="0" t="n">
        <f aca="false">ROW()-5</f>
        <v>877</v>
      </c>
      <c r="B882" s="0" t="s">
        <v>886</v>
      </c>
      <c r="C882" s="0" t="n">
        <v>0</v>
      </c>
      <c r="D882" s="0" t="n">
        <v>2</v>
      </c>
      <c r="E882" s="0" t="n">
        <v>0</v>
      </c>
      <c r="F882" s="0" t="n">
        <v>732</v>
      </c>
      <c r="G882" s="0" t="n">
        <v>483</v>
      </c>
      <c r="H882" s="0" t="n">
        <v>656</v>
      </c>
      <c r="I882" s="1" t="n">
        <f aca="false">C882/$C$5*10^6</f>
        <v>0</v>
      </c>
      <c r="J882" s="1" t="n">
        <f aca="false">D882/$C$5*10^6</f>
        <v>4.16033948370187</v>
      </c>
      <c r="K882" s="1" t="n">
        <f aca="false">E882/$C$5*10^6</f>
        <v>0</v>
      </c>
    </row>
    <row r="883" customFormat="false" ht="17" hidden="false" customHeight="false" outlineLevel="0" collapsed="false">
      <c r="A883" s="0" t="n">
        <f aca="false">ROW()-5</f>
        <v>878</v>
      </c>
      <c r="B883" s="0" t="s">
        <v>887</v>
      </c>
      <c r="C883" s="0" t="n">
        <v>0</v>
      </c>
      <c r="D883" s="0" t="n">
        <v>1</v>
      </c>
      <c r="E883" s="0" t="n">
        <v>1</v>
      </c>
      <c r="F883" s="0" t="n">
        <v>732</v>
      </c>
      <c r="G883" s="0" t="n">
        <v>554</v>
      </c>
      <c r="H883" s="0" t="n">
        <v>467</v>
      </c>
      <c r="I883" s="1" t="n">
        <f aca="false">C883/$C$5*10^6</f>
        <v>0</v>
      </c>
      <c r="J883" s="1" t="n">
        <f aca="false">D883/$C$5*10^6</f>
        <v>2.08016974185094</v>
      </c>
      <c r="K883" s="1" t="n">
        <f aca="false">E883/$C$5*10^6</f>
        <v>2.08016974185094</v>
      </c>
    </row>
    <row r="884" customFormat="false" ht="17" hidden="false" customHeight="false" outlineLevel="0" collapsed="false">
      <c r="A884" s="0" t="n">
        <f aca="false">ROW()-5</f>
        <v>879</v>
      </c>
      <c r="B884" s="0" t="s">
        <v>888</v>
      </c>
      <c r="C884" s="0" t="n">
        <v>0</v>
      </c>
      <c r="D884" s="0" t="n">
        <v>0</v>
      </c>
      <c r="E884" s="0" t="n">
        <v>1</v>
      </c>
      <c r="F884" s="0" t="n">
        <v>732</v>
      </c>
      <c r="G884" s="0" t="n">
        <v>740</v>
      </c>
      <c r="H884" s="0" t="n">
        <v>467</v>
      </c>
      <c r="I884" s="1" t="n">
        <f aca="false">C884/$C$5*10^6</f>
        <v>0</v>
      </c>
      <c r="J884" s="1" t="n">
        <f aca="false">D884/$C$5*10^6</f>
        <v>0</v>
      </c>
      <c r="K884" s="1" t="n">
        <f aca="false">E884/$C$5*10^6</f>
        <v>2.08016974185094</v>
      </c>
    </row>
    <row r="885" customFormat="false" ht="17" hidden="false" customHeight="false" outlineLevel="0" collapsed="false">
      <c r="A885" s="0" t="n">
        <f aca="false">ROW()-5</f>
        <v>880</v>
      </c>
      <c r="B885" s="0" t="s">
        <v>889</v>
      </c>
      <c r="C885" s="0" t="n">
        <v>0</v>
      </c>
      <c r="D885" s="0" t="n">
        <v>0</v>
      </c>
      <c r="E885" s="0" t="n">
        <v>1</v>
      </c>
      <c r="F885" s="0" t="n">
        <v>732</v>
      </c>
      <c r="G885" s="0" t="n">
        <v>740</v>
      </c>
      <c r="H885" s="0" t="n">
        <v>467</v>
      </c>
      <c r="I885" s="1" t="n">
        <f aca="false">C885/$C$5*10^6</f>
        <v>0</v>
      </c>
      <c r="J885" s="1" t="n">
        <f aca="false">D885/$C$5*10^6</f>
        <v>0</v>
      </c>
      <c r="K885" s="1" t="n">
        <f aca="false">E885/$C$5*10^6</f>
        <v>2.08016974185094</v>
      </c>
    </row>
    <row r="886" customFormat="false" ht="17" hidden="false" customHeight="false" outlineLevel="0" collapsed="false">
      <c r="A886" s="0" t="n">
        <f aca="false">ROW()-5</f>
        <v>881</v>
      </c>
      <c r="B886" s="0" t="s">
        <v>890</v>
      </c>
      <c r="C886" s="0" t="n">
        <v>0</v>
      </c>
      <c r="D886" s="0" t="n">
        <v>0</v>
      </c>
      <c r="E886" s="0" t="n">
        <v>1</v>
      </c>
      <c r="F886" s="0" t="n">
        <v>732</v>
      </c>
      <c r="G886" s="0" t="n">
        <v>740</v>
      </c>
      <c r="H886" s="0" t="n">
        <v>467</v>
      </c>
      <c r="I886" s="1" t="n">
        <f aca="false">C886/$C$5*10^6</f>
        <v>0</v>
      </c>
      <c r="J886" s="1" t="n">
        <f aca="false">D886/$C$5*10^6</f>
        <v>0</v>
      </c>
      <c r="K886" s="1" t="n">
        <f aca="false">E886/$C$5*10^6</f>
        <v>2.08016974185094</v>
      </c>
    </row>
    <row r="887" customFormat="false" ht="17" hidden="false" customHeight="false" outlineLevel="0" collapsed="false">
      <c r="A887" s="0" t="n">
        <f aca="false">ROW()-5</f>
        <v>882</v>
      </c>
      <c r="B887" s="0" t="s">
        <v>891</v>
      </c>
      <c r="C887" s="0" t="n">
        <v>0</v>
      </c>
      <c r="D887" s="0" t="n">
        <v>0</v>
      </c>
      <c r="E887" s="0" t="n">
        <v>1</v>
      </c>
      <c r="F887" s="0" t="n">
        <v>732</v>
      </c>
      <c r="G887" s="0" t="n">
        <v>740</v>
      </c>
      <c r="H887" s="0" t="n">
        <v>467</v>
      </c>
      <c r="I887" s="1" t="n">
        <f aca="false">C887/$C$5*10^6</f>
        <v>0</v>
      </c>
      <c r="J887" s="1" t="n">
        <f aca="false">D887/$C$5*10^6</f>
        <v>0</v>
      </c>
      <c r="K887" s="1" t="n">
        <f aca="false">E887/$C$5*10^6</f>
        <v>2.08016974185094</v>
      </c>
    </row>
    <row r="888" customFormat="false" ht="17" hidden="false" customHeight="false" outlineLevel="0" collapsed="false">
      <c r="A888" s="0" t="n">
        <f aca="false">ROW()-5</f>
        <v>883</v>
      </c>
      <c r="B888" s="0" t="s">
        <v>892</v>
      </c>
      <c r="C888" s="0" t="n">
        <v>0</v>
      </c>
      <c r="D888" s="0" t="n">
        <v>7</v>
      </c>
      <c r="E888" s="0" t="n">
        <v>1</v>
      </c>
      <c r="F888" s="0" t="n">
        <v>732</v>
      </c>
      <c r="G888" s="0" t="n">
        <v>358</v>
      </c>
      <c r="H888" s="0" t="n">
        <v>467</v>
      </c>
      <c r="I888" s="1" t="n">
        <f aca="false">C888/$C$5*10^6</f>
        <v>0</v>
      </c>
      <c r="J888" s="1" t="n">
        <f aca="false">D888/$C$5*10^6</f>
        <v>14.5611881929565</v>
      </c>
      <c r="K888" s="1" t="n">
        <f aca="false">E888/$C$5*10^6</f>
        <v>2.08016974185094</v>
      </c>
    </row>
    <row r="889" customFormat="false" ht="17" hidden="false" customHeight="false" outlineLevel="0" collapsed="false">
      <c r="A889" s="0" t="n">
        <f aca="false">ROW()-5</f>
        <v>884</v>
      </c>
      <c r="B889" s="0" t="s">
        <v>893</v>
      </c>
      <c r="C889" s="0" t="n">
        <v>0</v>
      </c>
      <c r="D889" s="0" t="n">
        <v>1</v>
      </c>
      <c r="E889" s="0" t="n">
        <v>0</v>
      </c>
      <c r="F889" s="0" t="n">
        <v>732</v>
      </c>
      <c r="G889" s="0" t="n">
        <v>554</v>
      </c>
      <c r="H889" s="0" t="n">
        <v>656</v>
      </c>
      <c r="I889" s="1" t="n">
        <f aca="false">C889/$C$5*10^6</f>
        <v>0</v>
      </c>
      <c r="J889" s="1" t="n">
        <f aca="false">D889/$C$5*10^6</f>
        <v>2.08016974185094</v>
      </c>
      <c r="K889" s="1" t="n">
        <f aca="false">E889/$C$5*10^6</f>
        <v>0</v>
      </c>
    </row>
    <row r="890" customFormat="false" ht="17" hidden="false" customHeight="false" outlineLevel="0" collapsed="false">
      <c r="A890" s="0" t="n">
        <f aca="false">ROW()-5</f>
        <v>885</v>
      </c>
      <c r="B890" s="0" t="s">
        <v>894</v>
      </c>
      <c r="C890" s="0" t="n">
        <v>0</v>
      </c>
      <c r="D890" s="0" t="n">
        <v>1</v>
      </c>
      <c r="E890" s="0" t="n">
        <v>0</v>
      </c>
      <c r="F890" s="0" t="n">
        <v>732</v>
      </c>
      <c r="G890" s="0" t="n">
        <v>554</v>
      </c>
      <c r="H890" s="0" t="n">
        <v>656</v>
      </c>
      <c r="I890" s="1" t="n">
        <f aca="false">C890/$C$5*10^6</f>
        <v>0</v>
      </c>
      <c r="J890" s="1" t="n">
        <f aca="false">D890/$C$5*10^6</f>
        <v>2.08016974185094</v>
      </c>
      <c r="K890" s="1" t="n">
        <f aca="false">E890/$C$5*10^6</f>
        <v>0</v>
      </c>
    </row>
    <row r="891" customFormat="false" ht="17" hidden="false" customHeight="false" outlineLevel="0" collapsed="false">
      <c r="A891" s="0" t="n">
        <f aca="false">ROW()-5</f>
        <v>886</v>
      </c>
      <c r="B891" s="0" t="s">
        <v>895</v>
      </c>
      <c r="C891" s="0" t="n">
        <v>0</v>
      </c>
      <c r="D891" s="0" t="n">
        <v>1</v>
      </c>
      <c r="E891" s="0" t="n">
        <v>0</v>
      </c>
      <c r="F891" s="0" t="n">
        <v>732</v>
      </c>
      <c r="G891" s="0" t="n">
        <v>554</v>
      </c>
      <c r="H891" s="0" t="n">
        <v>656</v>
      </c>
      <c r="I891" s="1" t="n">
        <f aca="false">C891/$C$5*10^6</f>
        <v>0</v>
      </c>
      <c r="J891" s="1" t="n">
        <f aca="false">D891/$C$5*10^6</f>
        <v>2.08016974185094</v>
      </c>
      <c r="K891" s="1" t="n">
        <f aca="false">E891/$C$5*10^6</f>
        <v>0</v>
      </c>
    </row>
    <row r="892" customFormat="false" ht="17" hidden="false" customHeight="false" outlineLevel="0" collapsed="false">
      <c r="A892" s="0" t="n">
        <f aca="false">ROW()-5</f>
        <v>887</v>
      </c>
      <c r="B892" s="0" t="s">
        <v>896</v>
      </c>
      <c r="C892" s="0" t="n">
        <v>0</v>
      </c>
      <c r="D892" s="0" t="n">
        <v>1</v>
      </c>
      <c r="E892" s="0" t="n">
        <v>1</v>
      </c>
      <c r="F892" s="0" t="n">
        <v>732</v>
      </c>
      <c r="G892" s="0" t="n">
        <v>554</v>
      </c>
      <c r="H892" s="0" t="n">
        <v>467</v>
      </c>
      <c r="I892" s="1" t="n">
        <f aca="false">C892/$C$5*10^6</f>
        <v>0</v>
      </c>
      <c r="J892" s="1" t="n">
        <f aca="false">D892/$C$5*10^6</f>
        <v>2.08016974185094</v>
      </c>
      <c r="K892" s="1" t="n">
        <f aca="false">E892/$C$5*10^6</f>
        <v>2.08016974185094</v>
      </c>
    </row>
    <row r="893" customFormat="false" ht="17" hidden="false" customHeight="false" outlineLevel="0" collapsed="false">
      <c r="A893" s="0" t="n">
        <f aca="false">ROW()-5</f>
        <v>888</v>
      </c>
      <c r="B893" s="0" t="s">
        <v>897</v>
      </c>
      <c r="C893" s="0" t="n">
        <v>0</v>
      </c>
      <c r="D893" s="0" t="n">
        <v>3</v>
      </c>
      <c r="E893" s="0" t="n">
        <v>1</v>
      </c>
      <c r="F893" s="0" t="n">
        <v>732</v>
      </c>
      <c r="G893" s="0" t="n">
        <v>449</v>
      </c>
      <c r="H893" s="0" t="n">
        <v>467</v>
      </c>
      <c r="I893" s="1" t="n">
        <f aca="false">C893/$C$5*10^6</f>
        <v>0</v>
      </c>
      <c r="J893" s="1" t="n">
        <f aca="false">D893/$C$5*10^6</f>
        <v>6.2405092255528</v>
      </c>
      <c r="K893" s="1" t="n">
        <f aca="false">E893/$C$5*10^6</f>
        <v>2.08016974185094</v>
      </c>
    </row>
    <row r="894" customFormat="false" ht="17" hidden="false" customHeight="false" outlineLevel="0" collapsed="false">
      <c r="A894" s="0" t="n">
        <f aca="false">ROW()-5</f>
        <v>889</v>
      </c>
      <c r="B894" s="0" t="s">
        <v>898</v>
      </c>
      <c r="C894" s="0" t="n">
        <v>0</v>
      </c>
      <c r="D894" s="0" t="n">
        <v>0</v>
      </c>
      <c r="E894" s="0" t="n">
        <v>1</v>
      </c>
      <c r="F894" s="0" t="n">
        <v>732</v>
      </c>
      <c r="G894" s="0" t="n">
        <v>740</v>
      </c>
      <c r="H894" s="0" t="n">
        <v>467</v>
      </c>
      <c r="I894" s="1" t="n">
        <f aca="false">C894/$C$5*10^6</f>
        <v>0</v>
      </c>
      <c r="J894" s="1" t="n">
        <f aca="false">D894/$C$5*10^6</f>
        <v>0</v>
      </c>
      <c r="K894" s="1" t="n">
        <f aca="false">E894/$C$5*10^6</f>
        <v>2.08016974185094</v>
      </c>
    </row>
    <row r="895" customFormat="false" ht="17" hidden="false" customHeight="false" outlineLevel="0" collapsed="false">
      <c r="A895" s="0" t="n">
        <f aca="false">ROW()-5</f>
        <v>890</v>
      </c>
      <c r="B895" s="0" t="s">
        <v>899</v>
      </c>
      <c r="C895" s="0" t="n">
        <v>0</v>
      </c>
      <c r="D895" s="0" t="n">
        <v>0</v>
      </c>
      <c r="E895" s="0" t="n">
        <v>1</v>
      </c>
      <c r="F895" s="0" t="n">
        <v>732</v>
      </c>
      <c r="G895" s="0" t="n">
        <v>740</v>
      </c>
      <c r="H895" s="0" t="n">
        <v>467</v>
      </c>
      <c r="I895" s="1" t="n">
        <f aca="false">C895/$C$5*10^6</f>
        <v>0</v>
      </c>
      <c r="J895" s="1" t="n">
        <f aca="false">D895/$C$5*10^6</f>
        <v>0</v>
      </c>
      <c r="K895" s="1" t="n">
        <f aca="false">E895/$C$5*10^6</f>
        <v>2.08016974185094</v>
      </c>
    </row>
    <row r="896" customFormat="false" ht="17" hidden="false" customHeight="false" outlineLevel="0" collapsed="false">
      <c r="A896" s="0" t="n">
        <f aca="false">ROW()-5</f>
        <v>891</v>
      </c>
      <c r="B896" s="0" t="s">
        <v>900</v>
      </c>
      <c r="C896" s="0" t="n">
        <v>0</v>
      </c>
      <c r="D896" s="0" t="n">
        <v>16</v>
      </c>
      <c r="E896" s="0" t="n">
        <v>1</v>
      </c>
      <c r="F896" s="0" t="n">
        <v>732</v>
      </c>
      <c r="G896" s="0" t="n">
        <v>300</v>
      </c>
      <c r="H896" s="0" t="n">
        <v>467</v>
      </c>
      <c r="I896" s="1" t="n">
        <f aca="false">C896/$C$5*10^6</f>
        <v>0</v>
      </c>
      <c r="J896" s="1" t="n">
        <f aca="false">D896/$C$5*10^6</f>
        <v>33.282715869615</v>
      </c>
      <c r="K896" s="1" t="n">
        <f aca="false">E896/$C$5*10^6</f>
        <v>2.08016974185094</v>
      </c>
    </row>
    <row r="897" customFormat="false" ht="17" hidden="false" customHeight="false" outlineLevel="0" collapsed="false">
      <c r="A897" s="0" t="n">
        <f aca="false">ROW()-5</f>
        <v>892</v>
      </c>
      <c r="B897" s="0" t="s">
        <v>901</v>
      </c>
      <c r="C897" s="0" t="n">
        <v>0</v>
      </c>
      <c r="D897" s="0" t="n">
        <v>2</v>
      </c>
      <c r="E897" s="0" t="n">
        <v>1</v>
      </c>
      <c r="F897" s="0" t="n">
        <v>732</v>
      </c>
      <c r="G897" s="0" t="n">
        <v>483</v>
      </c>
      <c r="H897" s="0" t="n">
        <v>467</v>
      </c>
      <c r="I897" s="1" t="n">
        <f aca="false">C897/$C$5*10^6</f>
        <v>0</v>
      </c>
      <c r="J897" s="1" t="n">
        <f aca="false">D897/$C$5*10^6</f>
        <v>4.16033948370187</v>
      </c>
      <c r="K897" s="1" t="n">
        <f aca="false">E897/$C$5*10^6</f>
        <v>2.08016974185094</v>
      </c>
    </row>
    <row r="898" customFormat="false" ht="17" hidden="false" customHeight="false" outlineLevel="0" collapsed="false">
      <c r="A898" s="0" t="n">
        <f aca="false">ROW()-5</f>
        <v>893</v>
      </c>
      <c r="B898" s="0" t="s">
        <v>902</v>
      </c>
      <c r="C898" s="0" t="n">
        <v>0</v>
      </c>
      <c r="D898" s="0" t="n">
        <v>0</v>
      </c>
      <c r="E898" s="0" t="n">
        <v>1</v>
      </c>
      <c r="F898" s="0" t="n">
        <v>732</v>
      </c>
      <c r="G898" s="0" t="n">
        <v>740</v>
      </c>
      <c r="H898" s="0" t="n">
        <v>467</v>
      </c>
      <c r="I898" s="1" t="n">
        <f aca="false">C898/$C$5*10^6</f>
        <v>0</v>
      </c>
      <c r="J898" s="1" t="n">
        <f aca="false">D898/$C$5*10^6</f>
        <v>0</v>
      </c>
      <c r="K898" s="1" t="n">
        <f aca="false">E898/$C$5*10^6</f>
        <v>2.08016974185094</v>
      </c>
    </row>
    <row r="899" customFormat="false" ht="17" hidden="false" customHeight="false" outlineLevel="0" collapsed="false">
      <c r="A899" s="0" t="n">
        <f aca="false">ROW()-5</f>
        <v>894</v>
      </c>
      <c r="B899" s="0" t="s">
        <v>903</v>
      </c>
      <c r="C899" s="0" t="n">
        <v>0</v>
      </c>
      <c r="D899" s="0" t="n">
        <v>1</v>
      </c>
      <c r="E899" s="0" t="n">
        <v>0</v>
      </c>
      <c r="F899" s="0" t="n">
        <v>732</v>
      </c>
      <c r="G899" s="0" t="n">
        <v>554</v>
      </c>
      <c r="H899" s="0" t="n">
        <v>656</v>
      </c>
      <c r="I899" s="1" t="n">
        <f aca="false">C899/$C$5*10^6</f>
        <v>0</v>
      </c>
      <c r="J899" s="1" t="n">
        <f aca="false">D899/$C$5*10^6</f>
        <v>2.08016974185094</v>
      </c>
      <c r="K899" s="1" t="n">
        <f aca="false">E899/$C$5*10^6</f>
        <v>0</v>
      </c>
    </row>
    <row r="900" customFormat="false" ht="17" hidden="false" customHeight="false" outlineLevel="0" collapsed="false">
      <c r="A900" s="0" t="n">
        <f aca="false">ROW()-5</f>
        <v>895</v>
      </c>
      <c r="B900" s="0" t="s">
        <v>904</v>
      </c>
      <c r="C900" s="0" t="n">
        <v>0</v>
      </c>
      <c r="D900" s="0" t="n">
        <v>1</v>
      </c>
      <c r="E900" s="0" t="n">
        <v>2</v>
      </c>
      <c r="F900" s="0" t="n">
        <v>732</v>
      </c>
      <c r="G900" s="0" t="n">
        <v>554</v>
      </c>
      <c r="H900" s="0" t="n">
        <v>407</v>
      </c>
      <c r="I900" s="1" t="n">
        <f aca="false">C900/$C$5*10^6</f>
        <v>0</v>
      </c>
      <c r="J900" s="1" t="n">
        <f aca="false">D900/$C$5*10^6</f>
        <v>2.08016974185094</v>
      </c>
      <c r="K900" s="1" t="n">
        <f aca="false">E900/$C$5*10^6</f>
        <v>4.16033948370187</v>
      </c>
    </row>
    <row r="901" customFormat="false" ht="17" hidden="false" customHeight="false" outlineLevel="0" collapsed="false">
      <c r="A901" s="0" t="n">
        <f aca="false">ROW()-5</f>
        <v>896</v>
      </c>
      <c r="B901" s="0" t="s">
        <v>905</v>
      </c>
      <c r="C901" s="0" t="n">
        <v>0</v>
      </c>
      <c r="D901" s="0" t="n">
        <v>1</v>
      </c>
      <c r="E901" s="0" t="n">
        <v>0</v>
      </c>
      <c r="F901" s="0" t="n">
        <v>732</v>
      </c>
      <c r="G901" s="0" t="n">
        <v>554</v>
      </c>
      <c r="H901" s="0" t="n">
        <v>656</v>
      </c>
      <c r="I901" s="1" t="n">
        <f aca="false">C901/$C$5*10^6</f>
        <v>0</v>
      </c>
      <c r="J901" s="1" t="n">
        <f aca="false">D901/$C$5*10^6</f>
        <v>2.08016974185094</v>
      </c>
      <c r="K901" s="1" t="n">
        <f aca="false">E901/$C$5*10^6</f>
        <v>0</v>
      </c>
    </row>
    <row r="902" customFormat="false" ht="17" hidden="false" customHeight="false" outlineLevel="0" collapsed="false">
      <c r="A902" s="0" t="n">
        <f aca="false">ROW()-5</f>
        <v>897</v>
      </c>
      <c r="B902" s="0" t="s">
        <v>906</v>
      </c>
      <c r="C902" s="0" t="n">
        <v>0</v>
      </c>
      <c r="D902" s="0" t="n">
        <v>0</v>
      </c>
      <c r="E902" s="0" t="n">
        <v>1</v>
      </c>
      <c r="F902" s="0" t="n">
        <v>732</v>
      </c>
      <c r="G902" s="0" t="n">
        <v>740</v>
      </c>
      <c r="H902" s="0" t="n">
        <v>467</v>
      </c>
      <c r="I902" s="1" t="n">
        <f aca="false">C902/$C$5*10^6</f>
        <v>0</v>
      </c>
      <c r="J902" s="1" t="n">
        <f aca="false">D902/$C$5*10^6</f>
        <v>0</v>
      </c>
      <c r="K902" s="1" t="n">
        <f aca="false">E902/$C$5*10^6</f>
        <v>2.08016974185094</v>
      </c>
    </row>
    <row r="903" customFormat="false" ht="17" hidden="false" customHeight="false" outlineLevel="0" collapsed="false">
      <c r="A903" s="0" t="n">
        <f aca="false">ROW()-5</f>
        <v>898</v>
      </c>
      <c r="B903" s="0" t="s">
        <v>907</v>
      </c>
      <c r="C903" s="0" t="n">
        <v>0</v>
      </c>
      <c r="D903" s="0" t="n">
        <v>0</v>
      </c>
      <c r="E903" s="0" t="n">
        <v>1</v>
      </c>
      <c r="F903" s="0" t="n">
        <v>732</v>
      </c>
      <c r="G903" s="0" t="n">
        <v>740</v>
      </c>
      <c r="H903" s="0" t="n">
        <v>467</v>
      </c>
      <c r="I903" s="1" t="n">
        <f aca="false">C903/$C$5*10^6</f>
        <v>0</v>
      </c>
      <c r="J903" s="1" t="n">
        <f aca="false">D903/$C$5*10^6</f>
        <v>0</v>
      </c>
      <c r="K903" s="1" t="n">
        <f aca="false">E903/$C$5*10^6</f>
        <v>2.08016974185094</v>
      </c>
    </row>
    <row r="904" customFormat="false" ht="17" hidden="false" customHeight="false" outlineLevel="0" collapsed="false">
      <c r="A904" s="0" t="n">
        <f aca="false">ROW()-5</f>
        <v>899</v>
      </c>
      <c r="B904" s="0" t="s">
        <v>908</v>
      </c>
      <c r="C904" s="0" t="n">
        <v>0</v>
      </c>
      <c r="D904" s="0" t="n">
        <v>0</v>
      </c>
      <c r="E904" s="0" t="n">
        <v>1</v>
      </c>
      <c r="F904" s="0" t="n">
        <v>732</v>
      </c>
      <c r="G904" s="0" t="n">
        <v>740</v>
      </c>
      <c r="H904" s="0" t="n">
        <v>467</v>
      </c>
      <c r="I904" s="1" t="n">
        <f aca="false">C904/$C$5*10^6</f>
        <v>0</v>
      </c>
      <c r="J904" s="1" t="n">
        <f aca="false">D904/$C$5*10^6</f>
        <v>0</v>
      </c>
      <c r="K904" s="1" t="n">
        <f aca="false">E904/$C$5*10^6</f>
        <v>2.08016974185094</v>
      </c>
    </row>
    <row r="905" customFormat="false" ht="17" hidden="false" customHeight="false" outlineLevel="0" collapsed="false">
      <c r="A905" s="0" t="n">
        <f aca="false">ROW()-5</f>
        <v>900</v>
      </c>
      <c r="B905" s="0" t="s">
        <v>909</v>
      </c>
      <c r="C905" s="0" t="n">
        <v>0</v>
      </c>
      <c r="D905" s="0" t="n">
        <v>1</v>
      </c>
      <c r="E905" s="0" t="n">
        <v>1</v>
      </c>
      <c r="F905" s="0" t="n">
        <v>732</v>
      </c>
      <c r="G905" s="0" t="n">
        <v>554</v>
      </c>
      <c r="H905" s="0" t="n">
        <v>467</v>
      </c>
      <c r="I905" s="1" t="n">
        <f aca="false">C905/$C$5*10^6</f>
        <v>0</v>
      </c>
      <c r="J905" s="1" t="n">
        <f aca="false">D905/$C$5*10^6</f>
        <v>2.08016974185094</v>
      </c>
      <c r="K905" s="1" t="n">
        <f aca="false">E905/$C$5*10^6</f>
        <v>2.08016974185094</v>
      </c>
    </row>
    <row r="906" customFormat="false" ht="17" hidden="false" customHeight="false" outlineLevel="0" collapsed="false">
      <c r="A906" s="0" t="n">
        <f aca="false">ROW()-5</f>
        <v>901</v>
      </c>
      <c r="B906" s="0" t="s">
        <v>910</v>
      </c>
      <c r="C906" s="0" t="n">
        <v>0</v>
      </c>
      <c r="D906" s="0" t="n">
        <v>1</v>
      </c>
      <c r="E906" s="0" t="n">
        <v>0</v>
      </c>
      <c r="F906" s="0" t="n">
        <v>732</v>
      </c>
      <c r="G906" s="0" t="n">
        <v>554</v>
      </c>
      <c r="H906" s="0" t="n">
        <v>656</v>
      </c>
      <c r="I906" s="1" t="n">
        <f aca="false">C906/$C$5*10^6</f>
        <v>0</v>
      </c>
      <c r="J906" s="1" t="n">
        <f aca="false">D906/$C$5*10^6</f>
        <v>2.08016974185094</v>
      </c>
      <c r="K906" s="1" t="n">
        <f aca="false">E906/$C$5*10^6</f>
        <v>0</v>
      </c>
    </row>
    <row r="907" customFormat="false" ht="17" hidden="false" customHeight="false" outlineLevel="0" collapsed="false">
      <c r="A907" s="0" t="n">
        <f aca="false">ROW()-5</f>
        <v>902</v>
      </c>
      <c r="B907" s="0" t="s">
        <v>911</v>
      </c>
      <c r="C907" s="0" t="n">
        <v>0</v>
      </c>
      <c r="D907" s="0" t="n">
        <v>1</v>
      </c>
      <c r="E907" s="0" t="n">
        <v>0</v>
      </c>
      <c r="F907" s="0" t="n">
        <v>732</v>
      </c>
      <c r="G907" s="0" t="n">
        <v>554</v>
      </c>
      <c r="H907" s="0" t="n">
        <v>656</v>
      </c>
      <c r="I907" s="1" t="n">
        <f aca="false">C907/$C$5*10^6</f>
        <v>0</v>
      </c>
      <c r="J907" s="1" t="n">
        <f aca="false">D907/$C$5*10^6</f>
        <v>2.08016974185094</v>
      </c>
      <c r="K907" s="1" t="n">
        <f aca="false">E907/$C$5*10^6</f>
        <v>0</v>
      </c>
    </row>
    <row r="908" customFormat="false" ht="17" hidden="false" customHeight="false" outlineLevel="0" collapsed="false">
      <c r="A908" s="0" t="n">
        <f aca="false">ROW()-5</f>
        <v>903</v>
      </c>
      <c r="B908" s="0" t="s">
        <v>912</v>
      </c>
      <c r="C908" s="0" t="n">
        <v>0</v>
      </c>
      <c r="D908" s="0" t="n">
        <v>1</v>
      </c>
      <c r="E908" s="0" t="n">
        <v>0</v>
      </c>
      <c r="F908" s="0" t="n">
        <v>732</v>
      </c>
      <c r="G908" s="0" t="n">
        <v>554</v>
      </c>
      <c r="H908" s="0" t="n">
        <v>656</v>
      </c>
      <c r="I908" s="1" t="n">
        <f aca="false">C908/$C$5*10^6</f>
        <v>0</v>
      </c>
      <c r="J908" s="1" t="n">
        <f aca="false">D908/$C$5*10^6</f>
        <v>2.08016974185094</v>
      </c>
      <c r="K908" s="1" t="n">
        <f aca="false">E908/$C$5*10^6</f>
        <v>0</v>
      </c>
    </row>
    <row r="909" customFormat="false" ht="17" hidden="false" customHeight="false" outlineLevel="0" collapsed="false">
      <c r="A909" s="0" t="n">
        <f aca="false">ROW()-5</f>
        <v>904</v>
      </c>
      <c r="B909" s="0" t="s">
        <v>913</v>
      </c>
      <c r="C909" s="0" t="n">
        <v>0</v>
      </c>
      <c r="D909" s="0" t="n">
        <v>1</v>
      </c>
      <c r="E909" s="0" t="n">
        <v>0</v>
      </c>
      <c r="F909" s="0" t="n">
        <v>732</v>
      </c>
      <c r="G909" s="0" t="n">
        <v>554</v>
      </c>
      <c r="H909" s="0" t="n">
        <v>656</v>
      </c>
      <c r="I909" s="1" t="n">
        <f aca="false">C909/$C$5*10^6</f>
        <v>0</v>
      </c>
      <c r="J909" s="1" t="n">
        <f aca="false">D909/$C$5*10^6</f>
        <v>2.08016974185094</v>
      </c>
      <c r="K909" s="1" t="n">
        <f aca="false">E909/$C$5*10^6</f>
        <v>0</v>
      </c>
    </row>
    <row r="910" customFormat="false" ht="17" hidden="false" customHeight="false" outlineLevel="0" collapsed="false">
      <c r="A910" s="0" t="n">
        <f aca="false">ROW()-5</f>
        <v>905</v>
      </c>
      <c r="B910" s="0" t="s">
        <v>914</v>
      </c>
      <c r="C910" s="0" t="n">
        <v>0</v>
      </c>
      <c r="D910" s="0" t="n">
        <v>0</v>
      </c>
      <c r="E910" s="0" t="n">
        <v>1</v>
      </c>
      <c r="F910" s="0" t="n">
        <v>732</v>
      </c>
      <c r="G910" s="0" t="n">
        <v>740</v>
      </c>
      <c r="H910" s="0" t="n">
        <v>467</v>
      </c>
      <c r="I910" s="1" t="n">
        <f aca="false">C910/$C$5*10^6</f>
        <v>0</v>
      </c>
      <c r="J910" s="1" t="n">
        <f aca="false">D910/$C$5*10^6</f>
        <v>0</v>
      </c>
      <c r="K910" s="1" t="n">
        <f aca="false">E910/$C$5*10^6</f>
        <v>2.08016974185094</v>
      </c>
    </row>
    <row r="911" customFormat="false" ht="17" hidden="false" customHeight="false" outlineLevel="0" collapsed="false">
      <c r="A911" s="0" t="n">
        <f aca="false">ROW()-5</f>
        <v>906</v>
      </c>
      <c r="B911" s="0" t="s">
        <v>915</v>
      </c>
      <c r="C911" s="0" t="n">
        <v>0</v>
      </c>
      <c r="D911" s="0" t="n">
        <v>1</v>
      </c>
      <c r="E911" s="0" t="n">
        <v>0</v>
      </c>
      <c r="F911" s="0" t="n">
        <v>732</v>
      </c>
      <c r="G911" s="0" t="n">
        <v>554</v>
      </c>
      <c r="H911" s="0" t="n">
        <v>656</v>
      </c>
      <c r="I911" s="1" t="n">
        <f aca="false">C911/$C$5*10^6</f>
        <v>0</v>
      </c>
      <c r="J911" s="1" t="n">
        <f aca="false">D911/$C$5*10^6</f>
        <v>2.08016974185094</v>
      </c>
      <c r="K911" s="1" t="n">
        <f aca="false">E911/$C$5*10^6</f>
        <v>0</v>
      </c>
    </row>
    <row r="912" customFormat="false" ht="17" hidden="false" customHeight="false" outlineLevel="0" collapsed="false">
      <c r="A912" s="0" t="n">
        <f aca="false">ROW()-5</f>
        <v>907</v>
      </c>
      <c r="B912" s="0" t="s">
        <v>916</v>
      </c>
      <c r="C912" s="0" t="n">
        <v>0</v>
      </c>
      <c r="D912" s="0" t="n">
        <v>22</v>
      </c>
      <c r="E912" s="0" t="n">
        <v>0</v>
      </c>
      <c r="F912" s="0" t="n">
        <v>732</v>
      </c>
      <c r="G912" s="0" t="n">
        <v>273</v>
      </c>
      <c r="H912" s="0" t="n">
        <v>656</v>
      </c>
      <c r="I912" s="1" t="n">
        <f aca="false">C912/$C$5*10^6</f>
        <v>0</v>
      </c>
      <c r="J912" s="1" t="n">
        <f aca="false">D912/$C$5*10^6</f>
        <v>45.7637343207206</v>
      </c>
      <c r="K912" s="1" t="n">
        <f aca="false">E912/$C$5*10^6</f>
        <v>0</v>
      </c>
    </row>
    <row r="913" customFormat="false" ht="17" hidden="false" customHeight="false" outlineLevel="0" collapsed="false">
      <c r="A913" s="0" t="n">
        <f aca="false">ROW()-5</f>
        <v>908</v>
      </c>
      <c r="B913" s="0" t="s">
        <v>917</v>
      </c>
      <c r="C913" s="0" t="n">
        <v>0</v>
      </c>
      <c r="D913" s="0" t="n">
        <v>5</v>
      </c>
      <c r="E913" s="0" t="n">
        <v>0</v>
      </c>
      <c r="F913" s="0" t="n">
        <v>732</v>
      </c>
      <c r="G913" s="0" t="n">
        <v>401</v>
      </c>
      <c r="H913" s="0" t="n">
        <v>656</v>
      </c>
      <c r="I913" s="1" t="n">
        <f aca="false">C913/$C$5*10^6</f>
        <v>0</v>
      </c>
      <c r="J913" s="1" t="n">
        <f aca="false">D913/$C$5*10^6</f>
        <v>10.4008487092547</v>
      </c>
      <c r="K913" s="1" t="n">
        <f aca="false">E913/$C$5*10^6</f>
        <v>0</v>
      </c>
    </row>
    <row r="914" customFormat="false" ht="17" hidden="false" customHeight="false" outlineLevel="0" collapsed="false">
      <c r="A914" s="0" t="n">
        <f aca="false">ROW()-5</f>
        <v>909</v>
      </c>
      <c r="B914" s="0" t="s">
        <v>918</v>
      </c>
      <c r="C914" s="0" t="n">
        <v>0</v>
      </c>
      <c r="D914" s="0" t="n">
        <v>11</v>
      </c>
      <c r="E914" s="0" t="n">
        <v>2</v>
      </c>
      <c r="F914" s="0" t="n">
        <v>732</v>
      </c>
      <c r="G914" s="0" t="n">
        <v>324</v>
      </c>
      <c r="H914" s="0" t="n">
        <v>407</v>
      </c>
      <c r="I914" s="1" t="n">
        <f aca="false">C914/$C$5*10^6</f>
        <v>0</v>
      </c>
      <c r="J914" s="1" t="n">
        <f aca="false">D914/$C$5*10^6</f>
        <v>22.8818671603603</v>
      </c>
      <c r="K914" s="1" t="n">
        <f aca="false">E914/$C$5*10^6</f>
        <v>4.16033948370187</v>
      </c>
    </row>
    <row r="915" customFormat="false" ht="17" hidden="false" customHeight="false" outlineLevel="0" collapsed="false">
      <c r="A915" s="0" t="n">
        <f aca="false">ROW()-5</f>
        <v>910</v>
      </c>
      <c r="B915" s="0" t="s">
        <v>919</v>
      </c>
      <c r="C915" s="0" t="n">
        <v>0</v>
      </c>
      <c r="D915" s="0" t="n">
        <v>0</v>
      </c>
      <c r="E915" s="0" t="n">
        <v>2</v>
      </c>
      <c r="F915" s="0" t="n">
        <v>732</v>
      </c>
      <c r="G915" s="0" t="n">
        <v>740</v>
      </c>
      <c r="H915" s="0" t="n">
        <v>407</v>
      </c>
      <c r="I915" s="1" t="n">
        <f aca="false">C915/$C$5*10^6</f>
        <v>0</v>
      </c>
      <c r="J915" s="1" t="n">
        <f aca="false">D915/$C$5*10^6</f>
        <v>0</v>
      </c>
      <c r="K915" s="1" t="n">
        <f aca="false">E915/$C$5*10^6</f>
        <v>4.16033948370187</v>
      </c>
    </row>
    <row r="916" customFormat="false" ht="17" hidden="false" customHeight="false" outlineLevel="0" collapsed="false">
      <c r="A916" s="0" t="n">
        <f aca="false">ROW()-5</f>
        <v>911</v>
      </c>
      <c r="B916" s="0" t="s">
        <v>920</v>
      </c>
      <c r="C916" s="0" t="n">
        <v>0</v>
      </c>
      <c r="D916" s="0" t="n">
        <v>1</v>
      </c>
      <c r="E916" s="0" t="n">
        <v>0</v>
      </c>
      <c r="F916" s="0" t="n">
        <v>732</v>
      </c>
      <c r="G916" s="0" t="n">
        <v>554</v>
      </c>
      <c r="H916" s="0" t="n">
        <v>656</v>
      </c>
      <c r="I916" s="1" t="n">
        <f aca="false">C916/$C$5*10^6</f>
        <v>0</v>
      </c>
      <c r="J916" s="1" t="n">
        <f aca="false">D916/$C$5*10^6</f>
        <v>2.08016974185094</v>
      </c>
      <c r="K916" s="1" t="n">
        <f aca="false">E916/$C$5*10^6</f>
        <v>0</v>
      </c>
    </row>
    <row r="917" customFormat="false" ht="17" hidden="false" customHeight="false" outlineLevel="0" collapsed="false">
      <c r="A917" s="0" t="n">
        <f aca="false">ROW()-5</f>
        <v>912</v>
      </c>
      <c r="B917" s="0" t="s">
        <v>921</v>
      </c>
      <c r="C917" s="0" t="n">
        <v>0</v>
      </c>
      <c r="D917" s="0" t="n">
        <v>3</v>
      </c>
      <c r="E917" s="0" t="n">
        <v>0</v>
      </c>
      <c r="F917" s="0" t="n">
        <v>732</v>
      </c>
      <c r="G917" s="0" t="n">
        <v>449</v>
      </c>
      <c r="H917" s="0" t="n">
        <v>656</v>
      </c>
      <c r="I917" s="1" t="n">
        <f aca="false">C917/$C$5*10^6</f>
        <v>0</v>
      </c>
      <c r="J917" s="1" t="n">
        <f aca="false">D917/$C$5*10^6</f>
        <v>6.2405092255528</v>
      </c>
      <c r="K917" s="1" t="n">
        <f aca="false">E917/$C$5*10^6</f>
        <v>0</v>
      </c>
    </row>
    <row r="918" customFormat="false" ht="17" hidden="false" customHeight="false" outlineLevel="0" collapsed="false">
      <c r="A918" s="0" t="n">
        <f aca="false">ROW()-5</f>
        <v>913</v>
      </c>
      <c r="B918" s="0" t="s">
        <v>922</v>
      </c>
      <c r="C918" s="0" t="n">
        <v>0</v>
      </c>
      <c r="D918" s="0" t="n">
        <v>125</v>
      </c>
      <c r="E918" s="0" t="n">
        <v>0</v>
      </c>
      <c r="F918" s="0" t="n">
        <v>732</v>
      </c>
      <c r="G918" s="0" t="n">
        <v>151</v>
      </c>
      <c r="H918" s="0" t="n">
        <v>656</v>
      </c>
      <c r="I918" s="1" t="n">
        <f aca="false">C918/$C$5*10^6</f>
        <v>0</v>
      </c>
      <c r="J918" s="1" t="n">
        <f aca="false">D918/$C$5*10^6</f>
        <v>260.021217731367</v>
      </c>
      <c r="K918" s="1" t="n">
        <f aca="false">E918/$C$5*10^6</f>
        <v>0</v>
      </c>
    </row>
    <row r="919" customFormat="false" ht="17" hidden="false" customHeight="false" outlineLevel="0" collapsed="false">
      <c r="A919" s="0" t="n">
        <f aca="false">ROW()-5</f>
        <v>914</v>
      </c>
      <c r="B919" s="0" t="s">
        <v>923</v>
      </c>
      <c r="C919" s="0" t="n">
        <v>0</v>
      </c>
      <c r="D919" s="0" t="n">
        <v>117</v>
      </c>
      <c r="E919" s="0" t="n">
        <v>1</v>
      </c>
      <c r="F919" s="0" t="n">
        <v>732</v>
      </c>
      <c r="G919" s="0" t="n">
        <v>158</v>
      </c>
      <c r="H919" s="0" t="n">
        <v>467</v>
      </c>
      <c r="I919" s="1" t="n">
        <f aca="false">C919/$C$5*10^6</f>
        <v>0</v>
      </c>
      <c r="J919" s="1" t="n">
        <f aca="false">D919/$C$5*10^6</f>
        <v>243.379859796559</v>
      </c>
      <c r="K919" s="1" t="n">
        <f aca="false">E919/$C$5*10^6</f>
        <v>2.08016974185094</v>
      </c>
    </row>
    <row r="920" customFormat="false" ht="17" hidden="false" customHeight="false" outlineLevel="0" collapsed="false">
      <c r="A920" s="0" t="n">
        <f aca="false">ROW()-5</f>
        <v>915</v>
      </c>
      <c r="B920" s="0" t="s">
        <v>924</v>
      </c>
      <c r="C920" s="0" t="n">
        <v>0</v>
      </c>
      <c r="D920" s="0" t="n">
        <v>2</v>
      </c>
      <c r="E920" s="0" t="n">
        <v>0</v>
      </c>
      <c r="F920" s="0" t="n">
        <v>732</v>
      </c>
      <c r="G920" s="0" t="n">
        <v>483</v>
      </c>
      <c r="H920" s="0" t="n">
        <v>656</v>
      </c>
      <c r="I920" s="1" t="n">
        <f aca="false">C920/$C$5*10^6</f>
        <v>0</v>
      </c>
      <c r="J920" s="1" t="n">
        <f aca="false">D920/$C$5*10^6</f>
        <v>4.16033948370187</v>
      </c>
      <c r="K920" s="1" t="n">
        <f aca="false">E920/$C$5*10^6</f>
        <v>0</v>
      </c>
    </row>
    <row r="921" customFormat="false" ht="17" hidden="false" customHeight="false" outlineLevel="0" collapsed="false">
      <c r="A921" s="0" t="n">
        <f aca="false">ROW()-5</f>
        <v>916</v>
      </c>
      <c r="B921" s="0" t="s">
        <v>925</v>
      </c>
      <c r="C921" s="0" t="n">
        <v>0</v>
      </c>
      <c r="D921" s="0" t="n">
        <v>16</v>
      </c>
      <c r="E921" s="0" t="n">
        <v>1</v>
      </c>
      <c r="F921" s="0" t="n">
        <v>732</v>
      </c>
      <c r="G921" s="0" t="n">
        <v>300</v>
      </c>
      <c r="H921" s="0" t="n">
        <v>467</v>
      </c>
      <c r="I921" s="1" t="n">
        <f aca="false">C921/$C$5*10^6</f>
        <v>0</v>
      </c>
      <c r="J921" s="1" t="n">
        <f aca="false">D921/$C$5*10^6</f>
        <v>33.282715869615</v>
      </c>
      <c r="K921" s="1" t="n">
        <f aca="false">E921/$C$5*10^6</f>
        <v>2.08016974185094</v>
      </c>
    </row>
    <row r="922" customFormat="false" ht="17" hidden="false" customHeight="false" outlineLevel="0" collapsed="false">
      <c r="A922" s="0" t="n">
        <f aca="false">ROW()-5</f>
        <v>917</v>
      </c>
      <c r="B922" s="0" t="s">
        <v>926</v>
      </c>
      <c r="C922" s="0" t="n">
        <v>0</v>
      </c>
      <c r="D922" s="0" t="n">
        <v>27</v>
      </c>
      <c r="E922" s="0" t="n">
        <v>0</v>
      </c>
      <c r="F922" s="0" t="n">
        <v>732</v>
      </c>
      <c r="G922" s="0" t="n">
        <v>253</v>
      </c>
      <c r="H922" s="0" t="n">
        <v>656</v>
      </c>
      <c r="I922" s="1" t="n">
        <f aca="false">C922/$C$5*10^6</f>
        <v>0</v>
      </c>
      <c r="J922" s="1" t="n">
        <f aca="false">D922/$C$5*10^6</f>
        <v>56.1645830299752</v>
      </c>
      <c r="K922" s="1" t="n">
        <f aca="false">E922/$C$5*10^6</f>
        <v>0</v>
      </c>
    </row>
    <row r="923" customFormat="false" ht="17" hidden="false" customHeight="false" outlineLevel="0" collapsed="false">
      <c r="A923" s="0" t="n">
        <f aca="false">ROW()-5</f>
        <v>918</v>
      </c>
      <c r="B923" s="0" t="s">
        <v>927</v>
      </c>
      <c r="C923" s="0" t="n">
        <v>0</v>
      </c>
      <c r="D923" s="0" t="n">
        <v>1</v>
      </c>
      <c r="E923" s="0" t="n">
        <v>0</v>
      </c>
      <c r="F923" s="0" t="n">
        <v>732</v>
      </c>
      <c r="G923" s="0" t="n">
        <v>554</v>
      </c>
      <c r="H923" s="0" t="n">
        <v>656</v>
      </c>
      <c r="I923" s="1" t="n">
        <f aca="false">C923/$C$5*10^6</f>
        <v>0</v>
      </c>
      <c r="J923" s="1" t="n">
        <f aca="false">D923/$C$5*10^6</f>
        <v>2.08016974185094</v>
      </c>
      <c r="K923" s="1" t="n">
        <f aca="false">E923/$C$5*10^6</f>
        <v>0</v>
      </c>
    </row>
    <row r="924" customFormat="false" ht="17" hidden="false" customHeight="false" outlineLevel="0" collapsed="false">
      <c r="A924" s="0" t="n">
        <f aca="false">ROW()-5</f>
        <v>919</v>
      </c>
      <c r="B924" s="0" t="s">
        <v>928</v>
      </c>
      <c r="C924" s="0" t="n">
        <v>0</v>
      </c>
      <c r="D924" s="0" t="n">
        <v>1</v>
      </c>
      <c r="E924" s="0" t="n">
        <v>0</v>
      </c>
      <c r="F924" s="0" t="n">
        <v>732</v>
      </c>
      <c r="G924" s="0" t="n">
        <v>554</v>
      </c>
      <c r="H924" s="0" t="n">
        <v>656</v>
      </c>
      <c r="I924" s="1" t="n">
        <f aca="false">C924/$C$5*10^6</f>
        <v>0</v>
      </c>
      <c r="J924" s="1" t="n">
        <f aca="false">D924/$C$5*10^6</f>
        <v>2.08016974185094</v>
      </c>
      <c r="K924" s="1" t="n">
        <f aca="false">E924/$C$5*10^6</f>
        <v>0</v>
      </c>
    </row>
    <row r="925" customFormat="false" ht="17" hidden="false" customHeight="false" outlineLevel="0" collapsed="false">
      <c r="A925" s="0" t="n">
        <f aca="false">ROW()-5</f>
        <v>920</v>
      </c>
      <c r="B925" s="0" t="s">
        <v>929</v>
      </c>
      <c r="C925" s="0" t="n">
        <v>0</v>
      </c>
      <c r="D925" s="0" t="n">
        <v>1</v>
      </c>
      <c r="E925" s="0" t="n">
        <v>0</v>
      </c>
      <c r="F925" s="0" t="n">
        <v>732</v>
      </c>
      <c r="G925" s="0" t="n">
        <v>554</v>
      </c>
      <c r="H925" s="0" t="n">
        <v>656</v>
      </c>
      <c r="I925" s="1" t="n">
        <f aca="false">C925/$C$5*10^6</f>
        <v>0</v>
      </c>
      <c r="J925" s="1" t="n">
        <f aca="false">D925/$C$5*10^6</f>
        <v>2.08016974185094</v>
      </c>
      <c r="K925" s="1" t="n">
        <f aca="false">E925/$C$5*10^6</f>
        <v>0</v>
      </c>
    </row>
    <row r="926" customFormat="false" ht="17" hidden="false" customHeight="false" outlineLevel="0" collapsed="false">
      <c r="A926" s="0" t="n">
        <f aca="false">ROW()-5</f>
        <v>921</v>
      </c>
      <c r="B926" s="0" t="s">
        <v>930</v>
      </c>
      <c r="C926" s="0" t="n">
        <v>0</v>
      </c>
      <c r="D926" s="0" t="n">
        <v>0</v>
      </c>
      <c r="E926" s="0" t="n">
        <v>1</v>
      </c>
      <c r="F926" s="0" t="n">
        <v>732</v>
      </c>
      <c r="G926" s="0" t="n">
        <v>740</v>
      </c>
      <c r="H926" s="0" t="n">
        <v>467</v>
      </c>
      <c r="I926" s="1" t="n">
        <f aca="false">C926/$C$5*10^6</f>
        <v>0</v>
      </c>
      <c r="J926" s="1" t="n">
        <f aca="false">D926/$C$5*10^6</f>
        <v>0</v>
      </c>
      <c r="K926" s="1" t="n">
        <f aca="false">E926/$C$5*10^6</f>
        <v>2.08016974185094</v>
      </c>
    </row>
    <row r="927" customFormat="false" ht="17" hidden="false" customHeight="false" outlineLevel="0" collapsed="false">
      <c r="A927" s="0" t="n">
        <f aca="false">ROW()-5</f>
        <v>922</v>
      </c>
      <c r="B927" s="0" t="s">
        <v>931</v>
      </c>
      <c r="C927" s="0" t="n">
        <v>0</v>
      </c>
      <c r="D927" s="0" t="n">
        <v>0</v>
      </c>
      <c r="E927" s="0" t="n">
        <v>5</v>
      </c>
      <c r="F927" s="0" t="n">
        <v>732</v>
      </c>
      <c r="G927" s="0" t="n">
        <v>740</v>
      </c>
      <c r="H927" s="0" t="n">
        <v>335</v>
      </c>
      <c r="I927" s="1" t="n">
        <f aca="false">C927/$C$5*10^6</f>
        <v>0</v>
      </c>
      <c r="J927" s="1" t="n">
        <f aca="false">D927/$C$5*10^6</f>
        <v>0</v>
      </c>
      <c r="K927" s="1" t="n">
        <f aca="false">E927/$C$5*10^6</f>
        <v>10.4008487092547</v>
      </c>
    </row>
    <row r="928" customFormat="false" ht="17" hidden="false" customHeight="false" outlineLevel="0" collapsed="false">
      <c r="A928" s="0" t="n">
        <f aca="false">ROW()-5</f>
        <v>923</v>
      </c>
      <c r="B928" s="0" t="s">
        <v>932</v>
      </c>
      <c r="C928" s="0" t="n">
        <v>0</v>
      </c>
      <c r="D928" s="0" t="n">
        <v>84</v>
      </c>
      <c r="E928" s="0" t="n">
        <v>4</v>
      </c>
      <c r="F928" s="0" t="n">
        <v>732</v>
      </c>
      <c r="G928" s="0" t="n">
        <v>182</v>
      </c>
      <c r="H928" s="0" t="n">
        <v>350</v>
      </c>
      <c r="I928" s="1" t="n">
        <f aca="false">C928/$C$5*10^6</f>
        <v>0</v>
      </c>
      <c r="J928" s="1" t="n">
        <f aca="false">D928/$C$5*10^6</f>
        <v>174.734258315479</v>
      </c>
      <c r="K928" s="1" t="n">
        <f aca="false">E928/$C$5*10^6</f>
        <v>8.32067896740374</v>
      </c>
    </row>
    <row r="929" customFormat="false" ht="17" hidden="false" customHeight="false" outlineLevel="0" collapsed="false">
      <c r="A929" s="0" t="n">
        <f aca="false">ROW()-5</f>
        <v>924</v>
      </c>
      <c r="B929" s="0" t="s">
        <v>933</v>
      </c>
      <c r="C929" s="0" t="n">
        <v>0</v>
      </c>
      <c r="D929" s="0" t="n">
        <v>4</v>
      </c>
      <c r="E929" s="0" t="n">
        <v>0</v>
      </c>
      <c r="F929" s="0" t="n">
        <v>732</v>
      </c>
      <c r="G929" s="0" t="n">
        <v>421</v>
      </c>
      <c r="H929" s="0" t="n">
        <v>656</v>
      </c>
      <c r="I929" s="1" t="n">
        <f aca="false">C929/$C$5*10^6</f>
        <v>0</v>
      </c>
      <c r="J929" s="1" t="n">
        <f aca="false">D929/$C$5*10^6</f>
        <v>8.32067896740374</v>
      </c>
      <c r="K929" s="1" t="n">
        <f aca="false">E929/$C$5*10^6</f>
        <v>0</v>
      </c>
    </row>
    <row r="930" customFormat="false" ht="17" hidden="false" customHeight="false" outlineLevel="0" collapsed="false">
      <c r="A930" s="0" t="n">
        <f aca="false">ROW()-5</f>
        <v>925</v>
      </c>
      <c r="B930" s="0" t="s">
        <v>934</v>
      </c>
      <c r="C930" s="0" t="n">
        <v>0</v>
      </c>
      <c r="D930" s="0" t="n">
        <v>1</v>
      </c>
      <c r="E930" s="0" t="n">
        <v>0</v>
      </c>
      <c r="F930" s="0" t="n">
        <v>732</v>
      </c>
      <c r="G930" s="0" t="n">
        <v>554</v>
      </c>
      <c r="H930" s="0" t="n">
        <v>656</v>
      </c>
      <c r="I930" s="1" t="n">
        <f aca="false">C930/$C$5*10^6</f>
        <v>0</v>
      </c>
      <c r="J930" s="1" t="n">
        <f aca="false">D930/$C$5*10^6</f>
        <v>2.08016974185094</v>
      </c>
      <c r="K930" s="1" t="n">
        <f aca="false">E930/$C$5*10^6</f>
        <v>0</v>
      </c>
    </row>
    <row r="931" customFormat="false" ht="17" hidden="false" customHeight="false" outlineLevel="0" collapsed="false">
      <c r="A931" s="0" t="n">
        <f aca="false">ROW()-5</f>
        <v>926</v>
      </c>
      <c r="B931" s="0" t="s">
        <v>935</v>
      </c>
      <c r="C931" s="0" t="n">
        <v>0</v>
      </c>
      <c r="D931" s="0" t="n">
        <v>1</v>
      </c>
      <c r="E931" s="0" t="n">
        <v>0</v>
      </c>
      <c r="F931" s="0" t="n">
        <v>732</v>
      </c>
      <c r="G931" s="0" t="n">
        <v>554</v>
      </c>
      <c r="H931" s="0" t="n">
        <v>656</v>
      </c>
      <c r="I931" s="1" t="n">
        <f aca="false">C931/$C$5*10^6</f>
        <v>0</v>
      </c>
      <c r="J931" s="1" t="n">
        <f aca="false">D931/$C$5*10^6</f>
        <v>2.08016974185094</v>
      </c>
      <c r="K931" s="1" t="n">
        <f aca="false">E931/$C$5*10^6</f>
        <v>0</v>
      </c>
    </row>
    <row r="932" customFormat="false" ht="17" hidden="false" customHeight="false" outlineLevel="0" collapsed="false">
      <c r="A932" s="0" t="n">
        <f aca="false">ROW()-5</f>
        <v>927</v>
      </c>
      <c r="B932" s="0" t="s">
        <v>936</v>
      </c>
      <c r="C932" s="0" t="n">
        <v>0</v>
      </c>
      <c r="D932" s="0" t="n">
        <v>2</v>
      </c>
      <c r="E932" s="0" t="n">
        <v>1</v>
      </c>
      <c r="F932" s="0" t="n">
        <v>732</v>
      </c>
      <c r="G932" s="0" t="n">
        <v>483</v>
      </c>
      <c r="H932" s="0" t="n">
        <v>467</v>
      </c>
      <c r="I932" s="1" t="n">
        <f aca="false">C932/$C$5*10^6</f>
        <v>0</v>
      </c>
      <c r="J932" s="1" t="n">
        <f aca="false">D932/$C$5*10^6</f>
        <v>4.16033948370187</v>
      </c>
      <c r="K932" s="1" t="n">
        <f aca="false">E932/$C$5*10^6</f>
        <v>2.08016974185094</v>
      </c>
    </row>
    <row r="933" customFormat="false" ht="17" hidden="false" customHeight="false" outlineLevel="0" collapsed="false">
      <c r="A933" s="0" t="n">
        <f aca="false">ROW()-5</f>
        <v>928</v>
      </c>
      <c r="B933" s="0" t="s">
        <v>937</v>
      </c>
      <c r="C933" s="0" t="n">
        <v>0</v>
      </c>
      <c r="D933" s="0" t="n">
        <v>1</v>
      </c>
      <c r="E933" s="0" t="n">
        <v>1</v>
      </c>
      <c r="F933" s="0" t="n">
        <v>732</v>
      </c>
      <c r="G933" s="0" t="n">
        <v>554</v>
      </c>
      <c r="H933" s="0" t="n">
        <v>467</v>
      </c>
      <c r="I933" s="1" t="n">
        <f aca="false">C933/$C$5*10^6</f>
        <v>0</v>
      </c>
      <c r="J933" s="1" t="n">
        <f aca="false">D933/$C$5*10^6</f>
        <v>2.08016974185094</v>
      </c>
      <c r="K933" s="1" t="n">
        <f aca="false">E933/$C$5*10^6</f>
        <v>2.08016974185094</v>
      </c>
    </row>
    <row r="934" customFormat="false" ht="17" hidden="false" customHeight="false" outlineLevel="0" collapsed="false">
      <c r="A934" s="0" t="n">
        <f aca="false">ROW()-5</f>
        <v>929</v>
      </c>
      <c r="B934" s="0" t="s">
        <v>938</v>
      </c>
      <c r="C934" s="0" t="n">
        <v>0</v>
      </c>
      <c r="D934" s="0" t="n">
        <v>1</v>
      </c>
      <c r="E934" s="0" t="n">
        <v>2</v>
      </c>
      <c r="F934" s="0" t="n">
        <v>732</v>
      </c>
      <c r="G934" s="0" t="n">
        <v>554</v>
      </c>
      <c r="H934" s="0" t="n">
        <v>407</v>
      </c>
      <c r="I934" s="1" t="n">
        <f aca="false">C934/$C$5*10^6</f>
        <v>0</v>
      </c>
      <c r="J934" s="1" t="n">
        <f aca="false">D934/$C$5*10^6</f>
        <v>2.08016974185094</v>
      </c>
      <c r="K934" s="1" t="n">
        <f aca="false">E934/$C$5*10^6</f>
        <v>4.16033948370187</v>
      </c>
    </row>
    <row r="935" customFormat="false" ht="17" hidden="false" customHeight="false" outlineLevel="0" collapsed="false">
      <c r="A935" s="0" t="n">
        <f aca="false">ROW()-5</f>
        <v>930</v>
      </c>
      <c r="B935" s="0" t="s">
        <v>939</v>
      </c>
      <c r="C935" s="0" t="n">
        <v>0</v>
      </c>
      <c r="D935" s="0" t="n">
        <v>1</v>
      </c>
      <c r="E935" s="0" t="n">
        <v>0</v>
      </c>
      <c r="F935" s="0" t="n">
        <v>732</v>
      </c>
      <c r="G935" s="0" t="n">
        <v>554</v>
      </c>
      <c r="H935" s="0" t="n">
        <v>656</v>
      </c>
      <c r="I935" s="1" t="n">
        <f aca="false">C935/$C$5*10^6</f>
        <v>0</v>
      </c>
      <c r="J935" s="1" t="n">
        <f aca="false">D935/$C$5*10^6</f>
        <v>2.08016974185094</v>
      </c>
      <c r="K935" s="1" t="n">
        <f aca="false">E935/$C$5*10^6</f>
        <v>0</v>
      </c>
    </row>
    <row r="936" customFormat="false" ht="17" hidden="false" customHeight="false" outlineLevel="0" collapsed="false">
      <c r="A936" s="0" t="n">
        <f aca="false">ROW()-5</f>
        <v>931</v>
      </c>
      <c r="B936" s="0" t="s">
        <v>940</v>
      </c>
      <c r="C936" s="0" t="n">
        <v>0</v>
      </c>
      <c r="D936" s="0" t="n">
        <v>6</v>
      </c>
      <c r="E936" s="0" t="n">
        <v>0</v>
      </c>
      <c r="F936" s="0" t="n">
        <v>732</v>
      </c>
      <c r="G936" s="0" t="n">
        <v>377</v>
      </c>
      <c r="H936" s="0" t="n">
        <v>656</v>
      </c>
      <c r="I936" s="1" t="n">
        <f aca="false">C936/$C$5*10^6</f>
        <v>0</v>
      </c>
      <c r="J936" s="1" t="n">
        <f aca="false">D936/$C$5*10^6</f>
        <v>12.4810184511056</v>
      </c>
      <c r="K936" s="1" t="n">
        <f aca="false">E936/$C$5*10^6</f>
        <v>0</v>
      </c>
    </row>
    <row r="937" customFormat="false" ht="17" hidden="false" customHeight="false" outlineLevel="0" collapsed="false">
      <c r="A937" s="0" t="n">
        <f aca="false">ROW()-5</f>
        <v>932</v>
      </c>
      <c r="B937" s="0" t="s">
        <v>941</v>
      </c>
      <c r="C937" s="0" t="n">
        <v>0</v>
      </c>
      <c r="D937" s="0" t="n">
        <v>30</v>
      </c>
      <c r="E937" s="0" t="n">
        <v>0</v>
      </c>
      <c r="F937" s="0" t="n">
        <v>732</v>
      </c>
      <c r="G937" s="0" t="n">
        <v>241</v>
      </c>
      <c r="H937" s="0" t="n">
        <v>656</v>
      </c>
      <c r="I937" s="1" t="n">
        <f aca="false">C937/$C$5*10^6</f>
        <v>0</v>
      </c>
      <c r="J937" s="1" t="n">
        <f aca="false">D937/$C$5*10^6</f>
        <v>62.4050922555281</v>
      </c>
      <c r="K937" s="1" t="n">
        <f aca="false">E937/$C$5*10^6</f>
        <v>0</v>
      </c>
    </row>
    <row r="938" customFormat="false" ht="17" hidden="false" customHeight="false" outlineLevel="0" collapsed="false">
      <c r="A938" s="0" t="n">
        <f aca="false">ROW()-5</f>
        <v>933</v>
      </c>
      <c r="B938" s="0" t="s">
        <v>942</v>
      </c>
      <c r="C938" s="0" t="n">
        <v>0</v>
      </c>
      <c r="D938" s="0" t="n">
        <v>2</v>
      </c>
      <c r="E938" s="0" t="n">
        <v>1</v>
      </c>
      <c r="F938" s="0" t="n">
        <v>732</v>
      </c>
      <c r="G938" s="0" t="n">
        <v>483</v>
      </c>
      <c r="H938" s="0" t="n">
        <v>467</v>
      </c>
      <c r="I938" s="1" t="n">
        <f aca="false">C938/$C$5*10^6</f>
        <v>0</v>
      </c>
      <c r="J938" s="1" t="n">
        <f aca="false">D938/$C$5*10^6</f>
        <v>4.16033948370187</v>
      </c>
      <c r="K938" s="1" t="n">
        <f aca="false">E938/$C$5*10^6</f>
        <v>2.08016974185094</v>
      </c>
    </row>
    <row r="939" customFormat="false" ht="17" hidden="false" customHeight="false" outlineLevel="0" collapsed="false">
      <c r="A939" s="0" t="n">
        <f aca="false">ROW()-5</f>
        <v>934</v>
      </c>
      <c r="B939" s="0" t="s">
        <v>943</v>
      </c>
      <c r="C939" s="0" t="n">
        <v>0</v>
      </c>
      <c r="D939" s="0" t="n">
        <v>0</v>
      </c>
      <c r="E939" s="0" t="n">
        <v>1</v>
      </c>
      <c r="F939" s="0" t="n">
        <v>732</v>
      </c>
      <c r="G939" s="0" t="n">
        <v>740</v>
      </c>
      <c r="H939" s="0" t="n">
        <v>467</v>
      </c>
      <c r="I939" s="1" t="n">
        <f aca="false">C939/$C$5*10^6</f>
        <v>0</v>
      </c>
      <c r="J939" s="1" t="n">
        <f aca="false">D939/$C$5*10^6</f>
        <v>0</v>
      </c>
      <c r="K939" s="1" t="n">
        <f aca="false">E939/$C$5*10^6</f>
        <v>2.08016974185094</v>
      </c>
    </row>
    <row r="940" customFormat="false" ht="17" hidden="false" customHeight="false" outlineLevel="0" collapsed="false">
      <c r="A940" s="0" t="n">
        <f aca="false">ROW()-5</f>
        <v>935</v>
      </c>
      <c r="B940" s="0" t="s">
        <v>944</v>
      </c>
      <c r="C940" s="0" t="n">
        <v>0</v>
      </c>
      <c r="D940" s="0" t="n">
        <v>0</v>
      </c>
      <c r="E940" s="0" t="n">
        <v>1</v>
      </c>
      <c r="F940" s="0" t="n">
        <v>732</v>
      </c>
      <c r="G940" s="0" t="n">
        <v>740</v>
      </c>
      <c r="H940" s="0" t="n">
        <v>467</v>
      </c>
      <c r="I940" s="1" t="n">
        <f aca="false">C940/$C$5*10^6</f>
        <v>0</v>
      </c>
      <c r="J940" s="1" t="n">
        <f aca="false">D940/$C$5*10^6</f>
        <v>0</v>
      </c>
      <c r="K940" s="1" t="n">
        <f aca="false">E940/$C$5*10^6</f>
        <v>2.08016974185094</v>
      </c>
    </row>
    <row r="941" customFormat="false" ht="17" hidden="false" customHeight="false" outlineLevel="0" collapsed="false">
      <c r="A941" s="0" t="n">
        <f aca="false">ROW()-5</f>
        <v>936</v>
      </c>
      <c r="B941" s="0" t="s">
        <v>945</v>
      </c>
      <c r="C941" s="0" t="n">
        <v>0</v>
      </c>
      <c r="D941" s="0" t="n">
        <v>1</v>
      </c>
      <c r="E941" s="0" t="n">
        <v>0</v>
      </c>
      <c r="F941" s="0" t="n">
        <v>732</v>
      </c>
      <c r="G941" s="0" t="n">
        <v>554</v>
      </c>
      <c r="H941" s="0" t="n">
        <v>656</v>
      </c>
      <c r="I941" s="1" t="n">
        <f aca="false">C941/$C$5*10^6</f>
        <v>0</v>
      </c>
      <c r="J941" s="1" t="n">
        <f aca="false">D941/$C$5*10^6</f>
        <v>2.08016974185094</v>
      </c>
      <c r="K941" s="1" t="n">
        <f aca="false">E941/$C$5*10^6</f>
        <v>0</v>
      </c>
    </row>
    <row r="942" customFormat="false" ht="17" hidden="false" customHeight="false" outlineLevel="0" collapsed="false">
      <c r="A942" s="0" t="n">
        <f aca="false">ROW()-5</f>
        <v>937</v>
      </c>
      <c r="B942" s="0" t="s">
        <v>946</v>
      </c>
      <c r="C942" s="0" t="n">
        <v>0</v>
      </c>
      <c r="D942" s="0" t="n">
        <v>0</v>
      </c>
      <c r="E942" s="0" t="n">
        <v>1</v>
      </c>
      <c r="F942" s="0" t="n">
        <v>732</v>
      </c>
      <c r="G942" s="0" t="n">
        <v>740</v>
      </c>
      <c r="H942" s="0" t="n">
        <v>467</v>
      </c>
      <c r="I942" s="1" t="n">
        <f aca="false">C942/$C$5*10^6</f>
        <v>0</v>
      </c>
      <c r="J942" s="1" t="n">
        <f aca="false">D942/$C$5*10^6</f>
        <v>0</v>
      </c>
      <c r="K942" s="1" t="n">
        <f aca="false">E942/$C$5*10^6</f>
        <v>2.08016974185094</v>
      </c>
    </row>
    <row r="943" customFormat="false" ht="17" hidden="false" customHeight="false" outlineLevel="0" collapsed="false">
      <c r="A943" s="0" t="n">
        <f aca="false">ROW()-5</f>
        <v>938</v>
      </c>
      <c r="B943" s="0" t="s">
        <v>947</v>
      </c>
      <c r="C943" s="0" t="n">
        <v>0</v>
      </c>
      <c r="D943" s="0" t="n">
        <v>0</v>
      </c>
      <c r="E943" s="0" t="n">
        <v>1</v>
      </c>
      <c r="F943" s="0" t="n">
        <v>732</v>
      </c>
      <c r="G943" s="0" t="n">
        <v>740</v>
      </c>
      <c r="H943" s="0" t="n">
        <v>467</v>
      </c>
      <c r="I943" s="1" t="n">
        <f aca="false">C943/$C$5*10^6</f>
        <v>0</v>
      </c>
      <c r="J943" s="1" t="n">
        <f aca="false">D943/$C$5*10^6</f>
        <v>0</v>
      </c>
      <c r="K943" s="1" t="n">
        <f aca="false">E943/$C$5*10^6</f>
        <v>2.08016974185094</v>
      </c>
    </row>
    <row r="944" customFormat="false" ht="17" hidden="false" customHeight="false" outlineLevel="0" collapsed="false">
      <c r="A944" s="0" t="n">
        <f aca="false">ROW()-5</f>
        <v>939</v>
      </c>
      <c r="B944" s="0" t="s">
        <v>948</v>
      </c>
      <c r="C944" s="0" t="n">
        <v>0</v>
      </c>
      <c r="D944" s="0" t="n">
        <v>1</v>
      </c>
      <c r="E944" s="0" t="n">
        <v>0</v>
      </c>
      <c r="F944" s="0" t="n">
        <v>732</v>
      </c>
      <c r="G944" s="0" t="n">
        <v>554</v>
      </c>
      <c r="H944" s="0" t="n">
        <v>656</v>
      </c>
      <c r="I944" s="1" t="n">
        <f aca="false">C944/$C$5*10^6</f>
        <v>0</v>
      </c>
      <c r="J944" s="1" t="n">
        <f aca="false">D944/$C$5*10^6</f>
        <v>2.08016974185094</v>
      </c>
      <c r="K944" s="1" t="n">
        <f aca="false">E944/$C$5*10^6</f>
        <v>0</v>
      </c>
    </row>
    <row r="945" customFormat="false" ht="17" hidden="false" customHeight="false" outlineLevel="0" collapsed="false">
      <c r="A945" s="0" t="n">
        <f aca="false">ROW()-5</f>
        <v>940</v>
      </c>
      <c r="B945" s="0" t="s">
        <v>949</v>
      </c>
      <c r="C945" s="0" t="n">
        <v>0</v>
      </c>
      <c r="D945" s="0" t="n">
        <v>0</v>
      </c>
      <c r="E945" s="0" t="n">
        <v>1</v>
      </c>
      <c r="F945" s="0" t="n">
        <v>732</v>
      </c>
      <c r="G945" s="0" t="n">
        <v>740</v>
      </c>
      <c r="H945" s="0" t="n">
        <v>467</v>
      </c>
      <c r="I945" s="1" t="n">
        <f aca="false">C945/$C$5*10^6</f>
        <v>0</v>
      </c>
      <c r="J945" s="1" t="n">
        <f aca="false">D945/$C$5*10^6</f>
        <v>0</v>
      </c>
      <c r="K945" s="1" t="n">
        <f aca="false">E945/$C$5*10^6</f>
        <v>2.08016974185094</v>
      </c>
    </row>
    <row r="946" customFormat="false" ht="17" hidden="false" customHeight="false" outlineLevel="0" collapsed="false">
      <c r="A946" s="0" t="n">
        <f aca="false">ROW()-5</f>
        <v>941</v>
      </c>
      <c r="B946" s="0" t="s">
        <v>950</v>
      </c>
      <c r="C946" s="0" t="n">
        <v>0</v>
      </c>
      <c r="D946" s="0" t="n">
        <v>1</v>
      </c>
      <c r="E946" s="0" t="n">
        <v>0</v>
      </c>
      <c r="F946" s="0" t="n">
        <v>732</v>
      </c>
      <c r="G946" s="0" t="n">
        <v>554</v>
      </c>
      <c r="H946" s="0" t="n">
        <v>656</v>
      </c>
      <c r="I946" s="1" t="n">
        <f aca="false">C946/$C$5*10^6</f>
        <v>0</v>
      </c>
      <c r="J946" s="1" t="n">
        <f aca="false">D946/$C$5*10^6</f>
        <v>2.08016974185094</v>
      </c>
      <c r="K946" s="1" t="n">
        <f aca="false">E946/$C$5*10^6</f>
        <v>0</v>
      </c>
    </row>
    <row r="947" customFormat="false" ht="17" hidden="false" customHeight="false" outlineLevel="0" collapsed="false">
      <c r="A947" s="0" t="n">
        <f aca="false">ROW()-5</f>
        <v>942</v>
      </c>
      <c r="B947" s="0" t="s">
        <v>951</v>
      </c>
      <c r="C947" s="0" t="n">
        <v>0</v>
      </c>
      <c r="D947" s="0" t="n">
        <v>1</v>
      </c>
      <c r="E947" s="0" t="n">
        <v>0</v>
      </c>
      <c r="F947" s="0" t="n">
        <v>732</v>
      </c>
      <c r="G947" s="0" t="n">
        <v>554</v>
      </c>
      <c r="H947" s="0" t="n">
        <v>656</v>
      </c>
      <c r="I947" s="1" t="n">
        <f aca="false">C947/$C$5*10^6</f>
        <v>0</v>
      </c>
      <c r="J947" s="1" t="n">
        <f aca="false">D947/$C$5*10^6</f>
        <v>2.08016974185094</v>
      </c>
      <c r="K947" s="1" t="n">
        <f aca="false">E947/$C$5*10^6</f>
        <v>0</v>
      </c>
    </row>
    <row r="948" customFormat="false" ht="17" hidden="false" customHeight="false" outlineLevel="0" collapsed="false">
      <c r="A948" s="0" t="n">
        <f aca="false">ROW()-5</f>
        <v>943</v>
      </c>
      <c r="B948" s="0" t="s">
        <v>952</v>
      </c>
      <c r="C948" s="0" t="n">
        <v>0</v>
      </c>
      <c r="D948" s="0" t="n">
        <v>0</v>
      </c>
      <c r="E948" s="0" t="n">
        <v>1</v>
      </c>
      <c r="F948" s="0" t="n">
        <v>732</v>
      </c>
      <c r="G948" s="0" t="n">
        <v>740</v>
      </c>
      <c r="H948" s="0" t="n">
        <v>467</v>
      </c>
      <c r="I948" s="1" t="n">
        <f aca="false">C948/$C$5*10^6</f>
        <v>0</v>
      </c>
      <c r="J948" s="1" t="n">
        <f aca="false">D948/$C$5*10^6</f>
        <v>0</v>
      </c>
      <c r="K948" s="1" t="n">
        <f aca="false">E948/$C$5*10^6</f>
        <v>2.08016974185094</v>
      </c>
    </row>
    <row r="949" customFormat="false" ht="17" hidden="false" customHeight="false" outlineLevel="0" collapsed="false">
      <c r="A949" s="0" t="n">
        <f aca="false">ROW()-5</f>
        <v>944</v>
      </c>
      <c r="B949" s="0" t="s">
        <v>953</v>
      </c>
      <c r="C949" s="0" t="n">
        <v>0</v>
      </c>
      <c r="D949" s="0" t="n">
        <v>1</v>
      </c>
      <c r="E949" s="0" t="n">
        <v>0</v>
      </c>
      <c r="F949" s="0" t="n">
        <v>732</v>
      </c>
      <c r="G949" s="0" t="n">
        <v>554</v>
      </c>
      <c r="H949" s="0" t="n">
        <v>656</v>
      </c>
      <c r="I949" s="1" t="n">
        <f aca="false">C949/$C$5*10^6</f>
        <v>0</v>
      </c>
      <c r="J949" s="1" t="n">
        <f aca="false">D949/$C$5*10^6</f>
        <v>2.08016974185094</v>
      </c>
      <c r="K949" s="1" t="n">
        <f aca="false">E949/$C$5*10^6</f>
        <v>0</v>
      </c>
    </row>
    <row r="950" customFormat="false" ht="17" hidden="false" customHeight="false" outlineLevel="0" collapsed="false">
      <c r="A950" s="0" t="n">
        <f aca="false">ROW()-5</f>
        <v>945</v>
      </c>
      <c r="B950" s="0" t="s">
        <v>954</v>
      </c>
      <c r="C950" s="0" t="n">
        <v>0</v>
      </c>
      <c r="D950" s="0" t="n">
        <v>0</v>
      </c>
      <c r="E950" s="0" t="n">
        <v>1</v>
      </c>
      <c r="F950" s="0" t="n">
        <v>732</v>
      </c>
      <c r="G950" s="0" t="n">
        <v>740</v>
      </c>
      <c r="H950" s="0" t="n">
        <v>467</v>
      </c>
      <c r="I950" s="1" t="n">
        <f aca="false">C950/$C$5*10^6</f>
        <v>0</v>
      </c>
      <c r="J950" s="1" t="n">
        <f aca="false">D950/$C$5*10^6</f>
        <v>0</v>
      </c>
      <c r="K950" s="1" t="n">
        <f aca="false">E950/$C$5*10^6</f>
        <v>2.08016974185094</v>
      </c>
    </row>
    <row r="951" customFormat="false" ht="17" hidden="false" customHeight="false" outlineLevel="0" collapsed="false">
      <c r="A951" s="0" t="n">
        <f aca="false">ROW()-5</f>
        <v>946</v>
      </c>
      <c r="B951" s="0" t="s">
        <v>955</v>
      </c>
      <c r="C951" s="0" t="n">
        <v>0</v>
      </c>
      <c r="D951" s="0" t="n">
        <v>0</v>
      </c>
      <c r="E951" s="0" t="n">
        <v>2</v>
      </c>
      <c r="F951" s="0" t="n">
        <v>732</v>
      </c>
      <c r="G951" s="0" t="n">
        <v>740</v>
      </c>
      <c r="H951" s="0" t="n">
        <v>407</v>
      </c>
      <c r="I951" s="1" t="n">
        <f aca="false">C951/$C$5*10^6</f>
        <v>0</v>
      </c>
      <c r="J951" s="1" t="n">
        <f aca="false">D951/$C$5*10^6</f>
        <v>0</v>
      </c>
      <c r="K951" s="1" t="n">
        <f aca="false">E951/$C$5*10^6</f>
        <v>4.16033948370187</v>
      </c>
    </row>
    <row r="952" customFormat="false" ht="17" hidden="false" customHeight="false" outlineLevel="0" collapsed="false">
      <c r="A952" s="0" t="n">
        <f aca="false">ROW()-5</f>
        <v>947</v>
      </c>
      <c r="B952" s="0" t="s">
        <v>956</v>
      </c>
      <c r="C952" s="0" t="n">
        <v>0</v>
      </c>
      <c r="D952" s="0" t="n">
        <v>1</v>
      </c>
      <c r="E952" s="0" t="n">
        <v>1</v>
      </c>
      <c r="F952" s="0" t="n">
        <v>732</v>
      </c>
      <c r="G952" s="0" t="n">
        <v>554</v>
      </c>
      <c r="H952" s="0" t="n">
        <v>467</v>
      </c>
      <c r="I952" s="1" t="n">
        <f aca="false">C952/$C$5*10^6</f>
        <v>0</v>
      </c>
      <c r="J952" s="1" t="n">
        <f aca="false">D952/$C$5*10^6</f>
        <v>2.08016974185094</v>
      </c>
      <c r="K952" s="1" t="n">
        <f aca="false">E952/$C$5*10^6</f>
        <v>2.08016974185094</v>
      </c>
    </row>
    <row r="953" customFormat="false" ht="17" hidden="false" customHeight="false" outlineLevel="0" collapsed="false">
      <c r="A953" s="0" t="n">
        <f aca="false">ROW()-5</f>
        <v>948</v>
      </c>
      <c r="B953" s="0" t="s">
        <v>957</v>
      </c>
      <c r="C953" s="0" t="n">
        <v>0</v>
      </c>
      <c r="D953" s="0" t="n">
        <v>2</v>
      </c>
      <c r="E953" s="0" t="n">
        <v>1</v>
      </c>
      <c r="F953" s="0" t="n">
        <v>732</v>
      </c>
      <c r="G953" s="0" t="n">
        <v>483</v>
      </c>
      <c r="H953" s="0" t="n">
        <v>467</v>
      </c>
      <c r="I953" s="1" t="n">
        <f aca="false">C953/$C$5*10^6</f>
        <v>0</v>
      </c>
      <c r="J953" s="1" t="n">
        <f aca="false">D953/$C$5*10^6</f>
        <v>4.16033948370187</v>
      </c>
      <c r="K953" s="1" t="n">
        <f aca="false">E953/$C$5*10^6</f>
        <v>2.08016974185094</v>
      </c>
    </row>
    <row r="954" customFormat="false" ht="17" hidden="false" customHeight="false" outlineLevel="0" collapsed="false">
      <c r="A954" s="0" t="n">
        <f aca="false">ROW()-5</f>
        <v>949</v>
      </c>
      <c r="B954" s="0" t="s">
        <v>958</v>
      </c>
      <c r="C954" s="0" t="n">
        <v>0</v>
      </c>
      <c r="D954" s="0" t="n">
        <v>1</v>
      </c>
      <c r="E954" s="0" t="n">
        <v>0</v>
      </c>
      <c r="F954" s="0" t="n">
        <v>732</v>
      </c>
      <c r="G954" s="0" t="n">
        <v>554</v>
      </c>
      <c r="H954" s="0" t="n">
        <v>656</v>
      </c>
      <c r="I954" s="1" t="n">
        <f aca="false">C954/$C$5*10^6</f>
        <v>0</v>
      </c>
      <c r="J954" s="1" t="n">
        <f aca="false">D954/$C$5*10^6</f>
        <v>2.08016974185094</v>
      </c>
      <c r="K954" s="1" t="n">
        <f aca="false">E954/$C$5*10^6</f>
        <v>0</v>
      </c>
    </row>
    <row r="955" customFormat="false" ht="17" hidden="false" customHeight="false" outlineLevel="0" collapsed="false">
      <c r="A955" s="0" t="n">
        <f aca="false">ROW()-5</f>
        <v>950</v>
      </c>
      <c r="B955" s="0" t="s">
        <v>959</v>
      </c>
      <c r="C955" s="0" t="n">
        <v>0</v>
      </c>
      <c r="D955" s="0" t="n">
        <v>0</v>
      </c>
      <c r="E955" s="0" t="n">
        <v>2</v>
      </c>
      <c r="F955" s="0" t="n">
        <v>732</v>
      </c>
      <c r="G955" s="0" t="n">
        <v>740</v>
      </c>
      <c r="H955" s="0" t="n">
        <v>407</v>
      </c>
      <c r="I955" s="1" t="n">
        <f aca="false">C955/$C$5*10^6</f>
        <v>0</v>
      </c>
      <c r="J955" s="1" t="n">
        <f aca="false">D955/$C$5*10^6</f>
        <v>0</v>
      </c>
      <c r="K955" s="1" t="n">
        <f aca="false">E955/$C$5*10^6</f>
        <v>4.16033948370187</v>
      </c>
    </row>
    <row r="956" customFormat="false" ht="17" hidden="false" customHeight="false" outlineLevel="0" collapsed="false">
      <c r="A956" s="0" t="n">
        <f aca="false">ROW()-5</f>
        <v>951</v>
      </c>
      <c r="B956" s="0" t="s">
        <v>960</v>
      </c>
      <c r="C956" s="0" t="n">
        <v>0</v>
      </c>
      <c r="D956" s="0" t="n">
        <v>1</v>
      </c>
      <c r="E956" s="0" t="n">
        <v>0</v>
      </c>
      <c r="F956" s="0" t="n">
        <v>732</v>
      </c>
      <c r="G956" s="0" t="n">
        <v>554</v>
      </c>
      <c r="H956" s="0" t="n">
        <v>656</v>
      </c>
      <c r="I956" s="1" t="n">
        <f aca="false">C956/$C$5*10^6</f>
        <v>0</v>
      </c>
      <c r="J956" s="1" t="n">
        <f aca="false">D956/$C$5*10^6</f>
        <v>2.08016974185094</v>
      </c>
      <c r="K956" s="1" t="n">
        <f aca="false">E956/$C$5*10^6</f>
        <v>0</v>
      </c>
    </row>
    <row r="957" customFormat="false" ht="17" hidden="false" customHeight="false" outlineLevel="0" collapsed="false">
      <c r="A957" s="0" t="n">
        <f aca="false">ROW()-5</f>
        <v>952</v>
      </c>
      <c r="B957" s="0" t="s">
        <v>961</v>
      </c>
      <c r="C957" s="0" t="n">
        <v>0</v>
      </c>
      <c r="D957" s="0" t="n">
        <v>1</v>
      </c>
      <c r="E957" s="0" t="n">
        <v>0</v>
      </c>
      <c r="F957" s="0" t="n">
        <v>732</v>
      </c>
      <c r="G957" s="0" t="n">
        <v>554</v>
      </c>
      <c r="H957" s="0" t="n">
        <v>656</v>
      </c>
      <c r="I957" s="1" t="n">
        <f aca="false">C957/$C$5*10^6</f>
        <v>0</v>
      </c>
      <c r="J957" s="1" t="n">
        <f aca="false">D957/$C$5*10^6</f>
        <v>2.08016974185094</v>
      </c>
      <c r="K957" s="1" t="n">
        <f aca="false">E957/$C$5*10^6</f>
        <v>0</v>
      </c>
    </row>
    <row r="958" customFormat="false" ht="17" hidden="false" customHeight="false" outlineLevel="0" collapsed="false">
      <c r="A958" s="0" t="n">
        <f aca="false">ROW()-5</f>
        <v>953</v>
      </c>
      <c r="B958" s="0" t="s">
        <v>962</v>
      </c>
      <c r="C958" s="0" t="n">
        <v>0</v>
      </c>
      <c r="D958" s="0" t="n">
        <v>0</v>
      </c>
      <c r="E958" s="0" t="n">
        <v>4</v>
      </c>
      <c r="F958" s="0" t="n">
        <v>732</v>
      </c>
      <c r="G958" s="0" t="n">
        <v>740</v>
      </c>
      <c r="H958" s="0" t="n">
        <v>350</v>
      </c>
      <c r="I958" s="1" t="n">
        <f aca="false">C958/$C$5*10^6</f>
        <v>0</v>
      </c>
      <c r="J958" s="1" t="n">
        <f aca="false">D958/$C$5*10^6</f>
        <v>0</v>
      </c>
      <c r="K958" s="1" t="n">
        <f aca="false">E958/$C$5*10^6</f>
        <v>8.32067896740374</v>
      </c>
    </row>
    <row r="959" customFormat="false" ht="17" hidden="false" customHeight="false" outlineLevel="0" collapsed="false">
      <c r="A959" s="0" t="n">
        <f aca="false">ROW()-5</f>
        <v>954</v>
      </c>
      <c r="B959" s="0" t="s">
        <v>963</v>
      </c>
      <c r="C959" s="0" t="n">
        <v>0</v>
      </c>
      <c r="D959" s="0" t="n">
        <v>2</v>
      </c>
      <c r="E959" s="0" t="n">
        <v>2</v>
      </c>
      <c r="F959" s="0" t="n">
        <v>732</v>
      </c>
      <c r="G959" s="0" t="n">
        <v>483</v>
      </c>
      <c r="H959" s="0" t="n">
        <v>407</v>
      </c>
      <c r="I959" s="1" t="n">
        <f aca="false">C959/$C$5*10^6</f>
        <v>0</v>
      </c>
      <c r="J959" s="1" t="n">
        <f aca="false">D959/$C$5*10^6</f>
        <v>4.16033948370187</v>
      </c>
      <c r="K959" s="1" t="n">
        <f aca="false">E959/$C$5*10^6</f>
        <v>4.16033948370187</v>
      </c>
    </row>
    <row r="960" customFormat="false" ht="17" hidden="false" customHeight="false" outlineLevel="0" collapsed="false">
      <c r="A960" s="0" t="n">
        <f aca="false">ROW()-5</f>
        <v>955</v>
      </c>
      <c r="B960" s="0" t="s">
        <v>964</v>
      </c>
      <c r="C960" s="0" t="n">
        <v>0</v>
      </c>
      <c r="D960" s="0" t="n">
        <v>1</v>
      </c>
      <c r="E960" s="0" t="n">
        <v>0</v>
      </c>
      <c r="F960" s="0" t="n">
        <v>732</v>
      </c>
      <c r="G960" s="0" t="n">
        <v>554</v>
      </c>
      <c r="H960" s="0" t="n">
        <v>656</v>
      </c>
      <c r="I960" s="1" t="n">
        <f aca="false">C960/$C$5*10^6</f>
        <v>0</v>
      </c>
      <c r="J960" s="1" t="n">
        <f aca="false">D960/$C$5*10^6</f>
        <v>2.08016974185094</v>
      </c>
      <c r="K960" s="1" t="n">
        <f aca="false">E960/$C$5*10^6</f>
        <v>0</v>
      </c>
    </row>
    <row r="961" customFormat="false" ht="17" hidden="false" customHeight="false" outlineLevel="0" collapsed="false">
      <c r="A961" s="0" t="n">
        <f aca="false">ROW()-5</f>
        <v>956</v>
      </c>
      <c r="B961" s="0" t="s">
        <v>965</v>
      </c>
      <c r="C961" s="0" t="n">
        <v>0</v>
      </c>
      <c r="D961" s="0" t="n">
        <v>0</v>
      </c>
      <c r="E961" s="0" t="n">
        <v>1</v>
      </c>
      <c r="F961" s="0" t="n">
        <v>732</v>
      </c>
      <c r="G961" s="0" t="n">
        <v>740</v>
      </c>
      <c r="H961" s="0" t="n">
        <v>467</v>
      </c>
      <c r="I961" s="1" t="n">
        <f aca="false">C961/$C$5*10^6</f>
        <v>0</v>
      </c>
      <c r="J961" s="1" t="n">
        <f aca="false">D961/$C$5*10^6</f>
        <v>0</v>
      </c>
      <c r="K961" s="1" t="n">
        <f aca="false">E961/$C$5*10^6</f>
        <v>2.08016974185094</v>
      </c>
    </row>
    <row r="962" customFormat="false" ht="17" hidden="false" customHeight="false" outlineLevel="0" collapsed="false">
      <c r="A962" s="0" t="n">
        <f aca="false">ROW()-5</f>
        <v>957</v>
      </c>
      <c r="B962" s="0" t="s">
        <v>966</v>
      </c>
      <c r="C962" s="0" t="n">
        <v>0</v>
      </c>
      <c r="D962" s="0" t="n">
        <v>0</v>
      </c>
      <c r="E962" s="0" t="n">
        <v>2</v>
      </c>
      <c r="F962" s="0" t="n">
        <v>732</v>
      </c>
      <c r="G962" s="0" t="n">
        <v>740</v>
      </c>
      <c r="H962" s="0" t="n">
        <v>407</v>
      </c>
      <c r="I962" s="1" t="n">
        <f aca="false">C962/$C$5*10^6</f>
        <v>0</v>
      </c>
      <c r="J962" s="1" t="n">
        <f aca="false">D962/$C$5*10^6</f>
        <v>0</v>
      </c>
      <c r="K962" s="1" t="n">
        <f aca="false">E962/$C$5*10^6</f>
        <v>4.16033948370187</v>
      </c>
    </row>
    <row r="963" customFormat="false" ht="17" hidden="false" customHeight="false" outlineLevel="0" collapsed="false">
      <c r="A963" s="0" t="n">
        <f aca="false">ROW()-5</f>
        <v>958</v>
      </c>
      <c r="B963" s="0" t="s">
        <v>967</v>
      </c>
      <c r="C963" s="0" t="n">
        <v>0</v>
      </c>
      <c r="D963" s="0" t="n">
        <v>2</v>
      </c>
      <c r="E963" s="0" t="n">
        <v>3</v>
      </c>
      <c r="F963" s="0" t="n">
        <v>732</v>
      </c>
      <c r="G963" s="0" t="n">
        <v>483</v>
      </c>
      <c r="H963" s="0" t="n">
        <v>376</v>
      </c>
      <c r="I963" s="1" t="n">
        <f aca="false">C963/$C$5*10^6</f>
        <v>0</v>
      </c>
      <c r="J963" s="1" t="n">
        <f aca="false">D963/$C$5*10^6</f>
        <v>4.16033948370187</v>
      </c>
      <c r="K963" s="1" t="n">
        <f aca="false">E963/$C$5*10^6</f>
        <v>6.2405092255528</v>
      </c>
    </row>
    <row r="964" customFormat="false" ht="17" hidden="false" customHeight="false" outlineLevel="0" collapsed="false">
      <c r="A964" s="0" t="n">
        <f aca="false">ROW()-5</f>
        <v>959</v>
      </c>
      <c r="B964" s="0" t="s">
        <v>968</v>
      </c>
      <c r="C964" s="0" t="n">
        <v>0</v>
      </c>
      <c r="D964" s="0" t="n">
        <v>0</v>
      </c>
      <c r="E964" s="0" t="n">
        <v>3</v>
      </c>
      <c r="F964" s="0" t="n">
        <v>732</v>
      </c>
      <c r="G964" s="0" t="n">
        <v>740</v>
      </c>
      <c r="H964" s="0" t="n">
        <v>376</v>
      </c>
      <c r="I964" s="1" t="n">
        <f aca="false">C964/$C$5*10^6</f>
        <v>0</v>
      </c>
      <c r="J964" s="1" t="n">
        <f aca="false">D964/$C$5*10^6</f>
        <v>0</v>
      </c>
      <c r="K964" s="1" t="n">
        <f aca="false">E964/$C$5*10^6</f>
        <v>6.2405092255528</v>
      </c>
    </row>
    <row r="965" customFormat="false" ht="17" hidden="false" customHeight="false" outlineLevel="0" collapsed="false">
      <c r="A965" s="0" t="n">
        <f aca="false">ROW()-5</f>
        <v>960</v>
      </c>
      <c r="B965" s="0" t="s">
        <v>969</v>
      </c>
      <c r="C965" s="0" t="n">
        <v>0</v>
      </c>
      <c r="D965" s="0" t="n">
        <v>1</v>
      </c>
      <c r="E965" s="0" t="n">
        <v>0</v>
      </c>
      <c r="F965" s="0" t="n">
        <v>732</v>
      </c>
      <c r="G965" s="0" t="n">
        <v>554</v>
      </c>
      <c r="H965" s="0" t="n">
        <v>656</v>
      </c>
      <c r="I965" s="1" t="n">
        <f aca="false">C965/$C$5*10^6</f>
        <v>0</v>
      </c>
      <c r="J965" s="1" t="n">
        <f aca="false">D965/$C$5*10^6</f>
        <v>2.08016974185094</v>
      </c>
      <c r="K965" s="1" t="n">
        <f aca="false">E965/$C$5*10^6</f>
        <v>0</v>
      </c>
    </row>
    <row r="966" customFormat="false" ht="17" hidden="false" customHeight="false" outlineLevel="0" collapsed="false">
      <c r="A966" s="0" t="n">
        <f aca="false">ROW()-5</f>
        <v>961</v>
      </c>
      <c r="B966" s="0" t="s">
        <v>970</v>
      </c>
      <c r="C966" s="0" t="n">
        <v>0</v>
      </c>
      <c r="D966" s="0" t="n">
        <v>0</v>
      </c>
      <c r="E966" s="0" t="n">
        <v>1</v>
      </c>
      <c r="F966" s="0" t="n">
        <v>732</v>
      </c>
      <c r="G966" s="0" t="n">
        <v>740</v>
      </c>
      <c r="H966" s="0" t="n">
        <v>467</v>
      </c>
      <c r="I966" s="1" t="n">
        <f aca="false">C966/$C$5*10^6</f>
        <v>0</v>
      </c>
      <c r="J966" s="1" t="n">
        <f aca="false">D966/$C$5*10^6</f>
        <v>0</v>
      </c>
      <c r="K966" s="1" t="n">
        <f aca="false">E966/$C$5*10^6</f>
        <v>2.08016974185094</v>
      </c>
    </row>
    <row r="967" customFormat="false" ht="17" hidden="false" customHeight="false" outlineLevel="0" collapsed="false">
      <c r="A967" s="0" t="n">
        <f aca="false">ROW()-5</f>
        <v>962</v>
      </c>
      <c r="B967" s="0" t="s">
        <v>971</v>
      </c>
      <c r="C967" s="0" t="n">
        <v>0</v>
      </c>
      <c r="D967" s="0" t="n">
        <v>1</v>
      </c>
      <c r="E967" s="0" t="n">
        <v>0</v>
      </c>
      <c r="F967" s="0" t="n">
        <v>732</v>
      </c>
      <c r="G967" s="0" t="n">
        <v>554</v>
      </c>
      <c r="H967" s="0" t="n">
        <v>656</v>
      </c>
      <c r="I967" s="1" t="n">
        <f aca="false">C967/$C$5*10^6</f>
        <v>0</v>
      </c>
      <c r="J967" s="1" t="n">
        <f aca="false">D967/$C$5*10^6</f>
        <v>2.08016974185094</v>
      </c>
      <c r="K967" s="1" t="n">
        <f aca="false">E967/$C$5*10^6</f>
        <v>0</v>
      </c>
    </row>
    <row r="968" customFormat="false" ht="17" hidden="false" customHeight="false" outlineLevel="0" collapsed="false">
      <c r="A968" s="0" t="n">
        <f aca="false">ROW()-5</f>
        <v>963</v>
      </c>
      <c r="B968" s="0" t="s">
        <v>972</v>
      </c>
      <c r="C968" s="0" t="n">
        <v>0</v>
      </c>
      <c r="D968" s="0" t="n">
        <v>0</v>
      </c>
      <c r="E968" s="0" t="n">
        <v>3</v>
      </c>
      <c r="F968" s="0" t="n">
        <v>732</v>
      </c>
      <c r="G968" s="0" t="n">
        <v>740</v>
      </c>
      <c r="H968" s="0" t="n">
        <v>376</v>
      </c>
      <c r="I968" s="1" t="n">
        <f aca="false">C968/$C$5*10^6</f>
        <v>0</v>
      </c>
      <c r="J968" s="1" t="n">
        <f aca="false">D968/$C$5*10^6</f>
        <v>0</v>
      </c>
      <c r="K968" s="1" t="n">
        <f aca="false">E968/$C$5*10^6</f>
        <v>6.2405092255528</v>
      </c>
    </row>
    <row r="969" customFormat="false" ht="17" hidden="false" customHeight="false" outlineLevel="0" collapsed="false">
      <c r="A969" s="0" t="n">
        <f aca="false">ROW()-5</f>
        <v>964</v>
      </c>
      <c r="B969" s="0" t="s">
        <v>973</v>
      </c>
      <c r="C969" s="0" t="n">
        <v>0</v>
      </c>
      <c r="D969" s="0" t="n">
        <v>1</v>
      </c>
      <c r="E969" s="0" t="n">
        <v>0</v>
      </c>
      <c r="F969" s="0" t="n">
        <v>732</v>
      </c>
      <c r="G969" s="0" t="n">
        <v>554</v>
      </c>
      <c r="H969" s="0" t="n">
        <v>656</v>
      </c>
      <c r="I969" s="1" t="n">
        <f aca="false">C969/$C$5*10^6</f>
        <v>0</v>
      </c>
      <c r="J969" s="1" t="n">
        <f aca="false">D969/$C$5*10^6</f>
        <v>2.08016974185094</v>
      </c>
      <c r="K969" s="1" t="n">
        <f aca="false">E969/$C$5*10^6</f>
        <v>0</v>
      </c>
    </row>
    <row r="970" customFormat="false" ht="17" hidden="false" customHeight="false" outlineLevel="0" collapsed="false">
      <c r="A970" s="0" t="n">
        <f aca="false">ROW()-5</f>
        <v>965</v>
      </c>
      <c r="B970" s="0" t="s">
        <v>974</v>
      </c>
      <c r="C970" s="0" t="n">
        <v>0</v>
      </c>
      <c r="D970" s="0" t="n">
        <v>0</v>
      </c>
      <c r="E970" s="0" t="n">
        <v>2</v>
      </c>
      <c r="F970" s="0" t="n">
        <v>732</v>
      </c>
      <c r="G970" s="0" t="n">
        <v>740</v>
      </c>
      <c r="H970" s="0" t="n">
        <v>407</v>
      </c>
      <c r="I970" s="1" t="n">
        <f aca="false">C970/$C$5*10^6</f>
        <v>0</v>
      </c>
      <c r="J970" s="1" t="n">
        <f aca="false">D970/$C$5*10^6</f>
        <v>0</v>
      </c>
      <c r="K970" s="1" t="n">
        <f aca="false">E970/$C$5*10^6</f>
        <v>4.16033948370187</v>
      </c>
    </row>
    <row r="971" customFormat="false" ht="17" hidden="false" customHeight="false" outlineLevel="0" collapsed="false">
      <c r="A971" s="0" t="n">
        <f aca="false">ROW()-5</f>
        <v>966</v>
      </c>
      <c r="B971" s="0" t="s">
        <v>975</v>
      </c>
      <c r="C971" s="0" t="n">
        <v>0</v>
      </c>
      <c r="D971" s="0" t="n">
        <v>1</v>
      </c>
      <c r="E971" s="0" t="n">
        <v>1</v>
      </c>
      <c r="F971" s="0" t="n">
        <v>732</v>
      </c>
      <c r="G971" s="0" t="n">
        <v>554</v>
      </c>
      <c r="H971" s="0" t="n">
        <v>467</v>
      </c>
      <c r="I971" s="1" t="n">
        <f aca="false">C971/$C$5*10^6</f>
        <v>0</v>
      </c>
      <c r="J971" s="1" t="n">
        <f aca="false">D971/$C$5*10^6</f>
        <v>2.08016974185094</v>
      </c>
      <c r="K971" s="1" t="n">
        <f aca="false">E971/$C$5*10^6</f>
        <v>2.08016974185094</v>
      </c>
    </row>
    <row r="972" customFormat="false" ht="17" hidden="false" customHeight="false" outlineLevel="0" collapsed="false">
      <c r="A972" s="0" t="n">
        <f aca="false">ROW()-5</f>
        <v>967</v>
      </c>
      <c r="B972" s="0" t="s">
        <v>976</v>
      </c>
      <c r="C972" s="0" t="n">
        <v>0</v>
      </c>
      <c r="D972" s="0" t="n">
        <v>1</v>
      </c>
      <c r="E972" s="0" t="n">
        <v>0</v>
      </c>
      <c r="F972" s="0" t="n">
        <v>732</v>
      </c>
      <c r="G972" s="0" t="n">
        <v>554</v>
      </c>
      <c r="H972" s="0" t="n">
        <v>656</v>
      </c>
      <c r="I972" s="1" t="n">
        <f aca="false">C972/$C$5*10^6</f>
        <v>0</v>
      </c>
      <c r="J972" s="1" t="n">
        <f aca="false">D972/$C$5*10^6</f>
        <v>2.08016974185094</v>
      </c>
      <c r="K972" s="1" t="n">
        <f aca="false">E972/$C$5*10^6</f>
        <v>0</v>
      </c>
    </row>
    <row r="973" customFormat="false" ht="17" hidden="false" customHeight="false" outlineLevel="0" collapsed="false">
      <c r="A973" s="0" t="n">
        <f aca="false">ROW()-5</f>
        <v>968</v>
      </c>
      <c r="B973" s="0" t="s">
        <v>977</v>
      </c>
      <c r="C973" s="0" t="n">
        <v>0</v>
      </c>
      <c r="D973" s="0" t="n">
        <v>2</v>
      </c>
      <c r="E973" s="0" t="n">
        <v>0</v>
      </c>
      <c r="F973" s="0" t="n">
        <v>732</v>
      </c>
      <c r="G973" s="0" t="n">
        <v>483</v>
      </c>
      <c r="H973" s="0" t="n">
        <v>656</v>
      </c>
      <c r="I973" s="1" t="n">
        <f aca="false">C973/$C$5*10^6</f>
        <v>0</v>
      </c>
      <c r="J973" s="1" t="n">
        <f aca="false">D973/$C$5*10^6</f>
        <v>4.16033948370187</v>
      </c>
      <c r="K973" s="1" t="n">
        <f aca="false">E973/$C$5*10^6</f>
        <v>0</v>
      </c>
    </row>
    <row r="974" customFormat="false" ht="17" hidden="false" customHeight="false" outlineLevel="0" collapsed="false">
      <c r="A974" s="0" t="n">
        <f aca="false">ROW()-5</f>
        <v>969</v>
      </c>
      <c r="B974" s="0" t="s">
        <v>978</v>
      </c>
      <c r="C974" s="0" t="n">
        <v>0</v>
      </c>
      <c r="D974" s="0" t="n">
        <v>0</v>
      </c>
      <c r="E974" s="0" t="n">
        <v>1</v>
      </c>
      <c r="F974" s="0" t="n">
        <v>732</v>
      </c>
      <c r="G974" s="0" t="n">
        <v>740</v>
      </c>
      <c r="H974" s="0" t="n">
        <v>467</v>
      </c>
      <c r="I974" s="1" t="n">
        <f aca="false">C974/$C$5*10^6</f>
        <v>0</v>
      </c>
      <c r="J974" s="1" t="n">
        <f aca="false">D974/$C$5*10^6</f>
        <v>0</v>
      </c>
      <c r="K974" s="1" t="n">
        <f aca="false">E974/$C$5*10^6</f>
        <v>2.08016974185094</v>
      </c>
    </row>
    <row r="975" customFormat="false" ht="17" hidden="false" customHeight="false" outlineLevel="0" collapsed="false">
      <c r="A975" s="0" t="n">
        <f aca="false">ROW()-5</f>
        <v>970</v>
      </c>
      <c r="B975" s="0" t="s">
        <v>979</v>
      </c>
      <c r="C975" s="0" t="n">
        <v>0</v>
      </c>
      <c r="D975" s="0" t="n">
        <v>1</v>
      </c>
      <c r="E975" s="0" t="n">
        <v>0</v>
      </c>
      <c r="F975" s="0" t="n">
        <v>732</v>
      </c>
      <c r="G975" s="0" t="n">
        <v>554</v>
      </c>
      <c r="H975" s="0" t="n">
        <v>656</v>
      </c>
      <c r="I975" s="1" t="n">
        <f aca="false">C975/$C$5*10^6</f>
        <v>0</v>
      </c>
      <c r="J975" s="1" t="n">
        <f aca="false">D975/$C$5*10^6</f>
        <v>2.08016974185094</v>
      </c>
      <c r="K975" s="1" t="n">
        <f aca="false">E975/$C$5*10^6</f>
        <v>0</v>
      </c>
    </row>
    <row r="976" customFormat="false" ht="17" hidden="false" customHeight="false" outlineLevel="0" collapsed="false">
      <c r="A976" s="0" t="n">
        <f aca="false">ROW()-5</f>
        <v>971</v>
      </c>
      <c r="B976" s="0" t="s">
        <v>980</v>
      </c>
      <c r="C976" s="0" t="n">
        <v>0</v>
      </c>
      <c r="D976" s="0" t="n">
        <v>1</v>
      </c>
      <c r="E976" s="0" t="n">
        <v>0</v>
      </c>
      <c r="F976" s="0" t="n">
        <v>732</v>
      </c>
      <c r="G976" s="0" t="n">
        <v>554</v>
      </c>
      <c r="H976" s="0" t="n">
        <v>656</v>
      </c>
      <c r="I976" s="1" t="n">
        <f aca="false">C976/$C$5*10^6</f>
        <v>0</v>
      </c>
      <c r="J976" s="1" t="n">
        <f aca="false">D976/$C$5*10^6</f>
        <v>2.08016974185094</v>
      </c>
      <c r="K976" s="1" t="n">
        <f aca="false">E976/$C$5*10^6</f>
        <v>0</v>
      </c>
    </row>
    <row r="977" customFormat="false" ht="17" hidden="false" customHeight="false" outlineLevel="0" collapsed="false">
      <c r="A977" s="0" t="n">
        <f aca="false">ROW()-5</f>
        <v>972</v>
      </c>
      <c r="B977" s="0" t="s">
        <v>981</v>
      </c>
      <c r="C977" s="0" t="n">
        <v>0</v>
      </c>
      <c r="D977" s="0" t="n">
        <v>1</v>
      </c>
      <c r="E977" s="0" t="n">
        <v>0</v>
      </c>
      <c r="F977" s="0" t="n">
        <v>732</v>
      </c>
      <c r="G977" s="0" t="n">
        <v>554</v>
      </c>
      <c r="H977" s="0" t="n">
        <v>656</v>
      </c>
      <c r="I977" s="1" t="n">
        <f aca="false">C977/$C$5*10^6</f>
        <v>0</v>
      </c>
      <c r="J977" s="1" t="n">
        <f aca="false">D977/$C$5*10^6</f>
        <v>2.08016974185094</v>
      </c>
      <c r="K977" s="1" t="n">
        <f aca="false">E977/$C$5*10^6</f>
        <v>0</v>
      </c>
    </row>
    <row r="978" customFormat="false" ht="17" hidden="false" customHeight="false" outlineLevel="0" collapsed="false">
      <c r="A978" s="0" t="n">
        <f aca="false">ROW()-5</f>
        <v>973</v>
      </c>
      <c r="B978" s="0" t="s">
        <v>982</v>
      </c>
      <c r="C978" s="0" t="n">
        <v>0</v>
      </c>
      <c r="D978" s="0" t="n">
        <v>1</v>
      </c>
      <c r="E978" s="0" t="n">
        <v>0</v>
      </c>
      <c r="F978" s="0" t="n">
        <v>732</v>
      </c>
      <c r="G978" s="0" t="n">
        <v>554</v>
      </c>
      <c r="H978" s="0" t="n">
        <v>656</v>
      </c>
      <c r="I978" s="1" t="n">
        <f aca="false">C978/$C$5*10^6</f>
        <v>0</v>
      </c>
      <c r="J978" s="1" t="n">
        <f aca="false">D978/$C$5*10^6</f>
        <v>2.08016974185094</v>
      </c>
      <c r="K978" s="1" t="n">
        <f aca="false">E978/$C$5*10^6</f>
        <v>0</v>
      </c>
    </row>
    <row r="979" customFormat="false" ht="17" hidden="false" customHeight="false" outlineLevel="0" collapsed="false">
      <c r="A979" s="0" t="n">
        <f aca="false">ROW()-5</f>
        <v>974</v>
      </c>
      <c r="B979" s="0" t="s">
        <v>983</v>
      </c>
      <c r="C979" s="0" t="n">
        <v>0</v>
      </c>
      <c r="D979" s="0" t="n">
        <v>0</v>
      </c>
      <c r="E979" s="0" t="n">
        <v>1</v>
      </c>
      <c r="F979" s="0" t="n">
        <v>732</v>
      </c>
      <c r="G979" s="0" t="n">
        <v>740</v>
      </c>
      <c r="H979" s="0" t="n">
        <v>467</v>
      </c>
      <c r="I979" s="1" t="n">
        <f aca="false">C979/$C$5*10^6</f>
        <v>0</v>
      </c>
      <c r="J979" s="1" t="n">
        <f aca="false">D979/$C$5*10^6</f>
        <v>0</v>
      </c>
      <c r="K979" s="1" t="n">
        <f aca="false">E979/$C$5*10^6</f>
        <v>2.08016974185094</v>
      </c>
    </row>
    <row r="980" customFormat="false" ht="17" hidden="false" customHeight="false" outlineLevel="0" collapsed="false">
      <c r="A980" s="0" t="n">
        <f aca="false">ROW()-5</f>
        <v>975</v>
      </c>
      <c r="B980" s="0" t="s">
        <v>984</v>
      </c>
      <c r="C980" s="0" t="n">
        <v>0</v>
      </c>
      <c r="D980" s="0" t="n">
        <v>0</v>
      </c>
      <c r="E980" s="0" t="n">
        <v>1</v>
      </c>
      <c r="F980" s="0" t="n">
        <v>732</v>
      </c>
      <c r="G980" s="0" t="n">
        <v>740</v>
      </c>
      <c r="H980" s="0" t="n">
        <v>467</v>
      </c>
      <c r="I980" s="1" t="n">
        <f aca="false">C980/$C$5*10^6</f>
        <v>0</v>
      </c>
      <c r="J980" s="1" t="n">
        <f aca="false">D980/$C$5*10^6</f>
        <v>0</v>
      </c>
      <c r="K980" s="1" t="n">
        <f aca="false">E980/$C$5*10^6</f>
        <v>2.08016974185094</v>
      </c>
    </row>
    <row r="981" customFormat="false" ht="17" hidden="false" customHeight="false" outlineLevel="0" collapsed="false">
      <c r="A981" s="0" t="n">
        <f aca="false">ROW()-5</f>
        <v>976</v>
      </c>
      <c r="B981" s="0" t="s">
        <v>985</v>
      </c>
      <c r="C981" s="0" t="n">
        <v>0</v>
      </c>
      <c r="D981" s="0" t="n">
        <v>0</v>
      </c>
      <c r="E981" s="0" t="n">
        <v>1</v>
      </c>
      <c r="F981" s="0" t="n">
        <v>732</v>
      </c>
      <c r="G981" s="0" t="n">
        <v>740</v>
      </c>
      <c r="H981" s="0" t="n">
        <v>467</v>
      </c>
      <c r="I981" s="1" t="n">
        <f aca="false">C981/$C$5*10^6</f>
        <v>0</v>
      </c>
      <c r="J981" s="1" t="n">
        <f aca="false">D981/$C$5*10^6</f>
        <v>0</v>
      </c>
      <c r="K981" s="1" t="n">
        <f aca="false">E981/$C$5*10^6</f>
        <v>2.08016974185094</v>
      </c>
    </row>
    <row r="982" customFormat="false" ht="17" hidden="false" customHeight="false" outlineLevel="0" collapsed="false">
      <c r="A982" s="0" t="n">
        <f aca="false">ROW()-5</f>
        <v>977</v>
      </c>
      <c r="B982" s="0" t="s">
        <v>986</v>
      </c>
      <c r="C982" s="0" t="n">
        <v>0</v>
      </c>
      <c r="D982" s="0" t="n">
        <v>0</v>
      </c>
      <c r="E982" s="0" t="n">
        <v>1</v>
      </c>
      <c r="F982" s="0" t="n">
        <v>732</v>
      </c>
      <c r="G982" s="0" t="n">
        <v>740</v>
      </c>
      <c r="H982" s="0" t="n">
        <v>467</v>
      </c>
      <c r="I982" s="1" t="n">
        <f aca="false">C982/$C$5*10^6</f>
        <v>0</v>
      </c>
      <c r="J982" s="1" t="n">
        <f aca="false">D982/$C$5*10^6</f>
        <v>0</v>
      </c>
      <c r="K982" s="1" t="n">
        <f aca="false">E982/$C$5*10^6</f>
        <v>2.08016974185094</v>
      </c>
    </row>
    <row r="983" customFormat="false" ht="17" hidden="false" customHeight="false" outlineLevel="0" collapsed="false">
      <c r="A983" s="0" t="n">
        <f aca="false">ROW()-5</f>
        <v>978</v>
      </c>
      <c r="B983" s="0" t="s">
        <v>987</v>
      </c>
      <c r="C983" s="0" t="n">
        <v>0</v>
      </c>
      <c r="D983" s="0" t="n">
        <v>0</v>
      </c>
      <c r="E983" s="0" t="n">
        <v>1</v>
      </c>
      <c r="F983" s="0" t="n">
        <v>732</v>
      </c>
      <c r="G983" s="0" t="n">
        <v>740</v>
      </c>
      <c r="H983" s="0" t="n">
        <v>467</v>
      </c>
      <c r="I983" s="1" t="n">
        <f aca="false">C983/$C$5*10^6</f>
        <v>0</v>
      </c>
      <c r="J983" s="1" t="n">
        <f aca="false">D983/$C$5*10^6</f>
        <v>0</v>
      </c>
      <c r="K983" s="1" t="n">
        <f aca="false">E983/$C$5*10^6</f>
        <v>2.08016974185094</v>
      </c>
    </row>
    <row r="984" customFormat="false" ht="17" hidden="false" customHeight="false" outlineLevel="0" collapsed="false">
      <c r="A984" s="0" t="n">
        <f aca="false">ROW()-5</f>
        <v>979</v>
      </c>
      <c r="B984" s="0" t="s">
        <v>988</v>
      </c>
      <c r="C984" s="0" t="n">
        <v>0</v>
      </c>
      <c r="D984" s="0" t="n">
        <v>1</v>
      </c>
      <c r="E984" s="0" t="n">
        <v>0</v>
      </c>
      <c r="F984" s="0" t="n">
        <v>732</v>
      </c>
      <c r="G984" s="0" t="n">
        <v>554</v>
      </c>
      <c r="H984" s="0" t="n">
        <v>656</v>
      </c>
      <c r="I984" s="1" t="n">
        <f aca="false">C984/$C$5*10^6</f>
        <v>0</v>
      </c>
      <c r="J984" s="1" t="n">
        <f aca="false">D984/$C$5*10^6</f>
        <v>2.08016974185094</v>
      </c>
      <c r="K984" s="1" t="n">
        <f aca="false">E984/$C$5*10^6</f>
        <v>0</v>
      </c>
    </row>
    <row r="985" customFormat="false" ht="17" hidden="false" customHeight="false" outlineLevel="0" collapsed="false">
      <c r="A985" s="0" t="n">
        <f aca="false">ROW()-5</f>
        <v>980</v>
      </c>
      <c r="B985" s="0" t="s">
        <v>989</v>
      </c>
      <c r="C985" s="0" t="n">
        <v>0</v>
      </c>
      <c r="D985" s="0" t="n">
        <v>0</v>
      </c>
      <c r="E985" s="0" t="n">
        <v>1</v>
      </c>
      <c r="F985" s="0" t="n">
        <v>732</v>
      </c>
      <c r="G985" s="0" t="n">
        <v>740</v>
      </c>
      <c r="H985" s="0" t="n">
        <v>467</v>
      </c>
      <c r="I985" s="1" t="n">
        <f aca="false">C985/$C$5*10^6</f>
        <v>0</v>
      </c>
      <c r="J985" s="1" t="n">
        <f aca="false">D985/$C$5*10^6</f>
        <v>0</v>
      </c>
      <c r="K985" s="1" t="n">
        <f aca="false">E985/$C$5*10^6</f>
        <v>2.08016974185094</v>
      </c>
    </row>
    <row r="986" customFormat="false" ht="17" hidden="false" customHeight="false" outlineLevel="0" collapsed="false">
      <c r="A986" s="0" t="n">
        <f aca="false">ROW()-5</f>
        <v>981</v>
      </c>
      <c r="B986" s="0" t="s">
        <v>990</v>
      </c>
      <c r="C986" s="0" t="n">
        <v>0</v>
      </c>
      <c r="D986" s="0" t="n">
        <v>4</v>
      </c>
      <c r="E986" s="0" t="n">
        <v>0</v>
      </c>
      <c r="F986" s="0" t="n">
        <v>732</v>
      </c>
      <c r="G986" s="0" t="n">
        <v>421</v>
      </c>
      <c r="H986" s="0" t="n">
        <v>656</v>
      </c>
      <c r="I986" s="1" t="n">
        <f aca="false">C986/$C$5*10^6</f>
        <v>0</v>
      </c>
      <c r="J986" s="1" t="n">
        <f aca="false">D986/$C$5*10^6</f>
        <v>8.32067896740374</v>
      </c>
      <c r="K986" s="1" t="n">
        <f aca="false">E986/$C$5*10^6</f>
        <v>0</v>
      </c>
    </row>
    <row r="987" customFormat="false" ht="17" hidden="false" customHeight="false" outlineLevel="0" collapsed="false">
      <c r="A987" s="0" t="n">
        <f aca="false">ROW()-5</f>
        <v>982</v>
      </c>
      <c r="B987" s="0" t="s">
        <v>991</v>
      </c>
      <c r="C987" s="0" t="n">
        <v>0</v>
      </c>
      <c r="D987" s="0" t="n">
        <v>0</v>
      </c>
      <c r="E987" s="0" t="n">
        <v>1</v>
      </c>
      <c r="F987" s="0" t="n">
        <v>732</v>
      </c>
      <c r="G987" s="0" t="n">
        <v>740</v>
      </c>
      <c r="H987" s="0" t="n">
        <v>467</v>
      </c>
      <c r="I987" s="1" t="n">
        <f aca="false">C987/$C$5*10^6</f>
        <v>0</v>
      </c>
      <c r="J987" s="1" t="n">
        <f aca="false">D987/$C$5*10^6</f>
        <v>0</v>
      </c>
      <c r="K987" s="1" t="n">
        <f aca="false">E987/$C$5*10^6</f>
        <v>2.08016974185094</v>
      </c>
    </row>
    <row r="988" customFormat="false" ht="17" hidden="false" customHeight="false" outlineLevel="0" collapsed="false">
      <c r="A988" s="0" t="n">
        <f aca="false">ROW()-5</f>
        <v>983</v>
      </c>
      <c r="B988" s="0" t="s">
        <v>992</v>
      </c>
      <c r="C988" s="0" t="n">
        <v>0</v>
      </c>
      <c r="D988" s="0" t="n">
        <v>0</v>
      </c>
      <c r="E988" s="0" t="n">
        <v>1</v>
      </c>
      <c r="F988" s="0" t="n">
        <v>732</v>
      </c>
      <c r="G988" s="0" t="n">
        <v>740</v>
      </c>
      <c r="H988" s="0" t="n">
        <v>467</v>
      </c>
      <c r="I988" s="1" t="n">
        <f aca="false">C988/$C$5*10^6</f>
        <v>0</v>
      </c>
      <c r="J988" s="1" t="n">
        <f aca="false">D988/$C$5*10^6</f>
        <v>0</v>
      </c>
      <c r="K988" s="1" t="n">
        <f aca="false">E988/$C$5*10^6</f>
        <v>2.08016974185094</v>
      </c>
    </row>
    <row r="989" customFormat="false" ht="17" hidden="false" customHeight="false" outlineLevel="0" collapsed="false">
      <c r="A989" s="0" t="n">
        <f aca="false">ROW()-5</f>
        <v>984</v>
      </c>
      <c r="B989" s="0" t="s">
        <v>993</v>
      </c>
      <c r="C989" s="0" t="n">
        <v>0</v>
      </c>
      <c r="D989" s="0" t="n">
        <v>1</v>
      </c>
      <c r="E989" s="0" t="n">
        <v>0</v>
      </c>
      <c r="F989" s="0" t="n">
        <v>732</v>
      </c>
      <c r="G989" s="0" t="n">
        <v>554</v>
      </c>
      <c r="H989" s="0" t="n">
        <v>656</v>
      </c>
      <c r="I989" s="1" t="n">
        <f aca="false">C989/$C$5*10^6</f>
        <v>0</v>
      </c>
      <c r="J989" s="1" t="n">
        <f aca="false">D989/$C$5*10^6</f>
        <v>2.08016974185094</v>
      </c>
      <c r="K989" s="1" t="n">
        <f aca="false">E989/$C$5*10^6</f>
        <v>0</v>
      </c>
    </row>
    <row r="990" customFormat="false" ht="17" hidden="false" customHeight="false" outlineLevel="0" collapsed="false">
      <c r="A990" s="0" t="n">
        <f aca="false">ROW()-5</f>
        <v>985</v>
      </c>
      <c r="B990" s="0" t="s">
        <v>994</v>
      </c>
      <c r="C990" s="0" t="n">
        <v>0</v>
      </c>
      <c r="D990" s="0" t="n">
        <v>0</v>
      </c>
      <c r="E990" s="0" t="n">
        <v>2</v>
      </c>
      <c r="F990" s="0" t="n">
        <v>732</v>
      </c>
      <c r="G990" s="0" t="n">
        <v>740</v>
      </c>
      <c r="H990" s="0" t="n">
        <v>407</v>
      </c>
      <c r="I990" s="1" t="n">
        <f aca="false">C990/$C$5*10^6</f>
        <v>0</v>
      </c>
      <c r="J990" s="1" t="n">
        <f aca="false">D990/$C$5*10^6</f>
        <v>0</v>
      </c>
      <c r="K990" s="1" t="n">
        <f aca="false">E990/$C$5*10^6</f>
        <v>4.16033948370187</v>
      </c>
    </row>
    <row r="991" customFormat="false" ht="17" hidden="false" customHeight="false" outlineLevel="0" collapsed="false">
      <c r="A991" s="0" t="n">
        <f aca="false">ROW()-5</f>
        <v>986</v>
      </c>
      <c r="B991" s="0" t="s">
        <v>995</v>
      </c>
      <c r="C991" s="0" t="n">
        <v>0</v>
      </c>
      <c r="D991" s="0" t="n">
        <v>1</v>
      </c>
      <c r="E991" s="0" t="n">
        <v>0</v>
      </c>
      <c r="F991" s="0" t="n">
        <v>732</v>
      </c>
      <c r="G991" s="0" t="n">
        <v>554</v>
      </c>
      <c r="H991" s="0" t="n">
        <v>656</v>
      </c>
      <c r="I991" s="1" t="n">
        <f aca="false">C991/$C$5*10^6</f>
        <v>0</v>
      </c>
      <c r="J991" s="1" t="n">
        <f aca="false">D991/$C$5*10^6</f>
        <v>2.08016974185094</v>
      </c>
      <c r="K991" s="1" t="n">
        <f aca="false">E991/$C$5*10^6</f>
        <v>0</v>
      </c>
    </row>
    <row r="992" customFormat="false" ht="17" hidden="false" customHeight="false" outlineLevel="0" collapsed="false">
      <c r="A992" s="0" t="n">
        <f aca="false">ROW()-5</f>
        <v>987</v>
      </c>
      <c r="B992" s="0" t="s">
        <v>996</v>
      </c>
      <c r="C992" s="0" t="n">
        <v>0</v>
      </c>
      <c r="D992" s="0" t="n">
        <v>0</v>
      </c>
      <c r="E992" s="0" t="n">
        <v>1</v>
      </c>
      <c r="F992" s="0" t="n">
        <v>732</v>
      </c>
      <c r="G992" s="0" t="n">
        <v>740</v>
      </c>
      <c r="H992" s="0" t="n">
        <v>467</v>
      </c>
      <c r="I992" s="1" t="n">
        <f aca="false">C992/$C$5*10^6</f>
        <v>0</v>
      </c>
      <c r="J992" s="1" t="n">
        <f aca="false">D992/$C$5*10^6</f>
        <v>0</v>
      </c>
      <c r="K992" s="1" t="n">
        <f aca="false">E992/$C$5*10^6</f>
        <v>2.08016974185094</v>
      </c>
    </row>
    <row r="993" customFormat="false" ht="17" hidden="false" customHeight="false" outlineLevel="0" collapsed="false">
      <c r="A993" s="0" t="n">
        <f aca="false">ROW()-5</f>
        <v>988</v>
      </c>
      <c r="B993" s="0" t="s">
        <v>997</v>
      </c>
      <c r="C993" s="0" t="n">
        <v>0</v>
      </c>
      <c r="D993" s="0" t="n">
        <v>1</v>
      </c>
      <c r="E993" s="0" t="n">
        <v>0</v>
      </c>
      <c r="F993" s="0" t="n">
        <v>732</v>
      </c>
      <c r="G993" s="0" t="n">
        <v>554</v>
      </c>
      <c r="H993" s="0" t="n">
        <v>656</v>
      </c>
      <c r="I993" s="1" t="n">
        <f aca="false">C993/$C$5*10^6</f>
        <v>0</v>
      </c>
      <c r="J993" s="1" t="n">
        <f aca="false">D993/$C$5*10^6</f>
        <v>2.08016974185094</v>
      </c>
      <c r="K993" s="1" t="n">
        <f aca="false">E993/$C$5*10^6</f>
        <v>0</v>
      </c>
    </row>
    <row r="994" customFormat="false" ht="17" hidden="false" customHeight="false" outlineLevel="0" collapsed="false">
      <c r="A994" s="0" t="n">
        <f aca="false">ROW()-5</f>
        <v>989</v>
      </c>
      <c r="B994" s="0" t="s">
        <v>998</v>
      </c>
      <c r="C994" s="0" t="n">
        <v>0</v>
      </c>
      <c r="D994" s="0" t="n">
        <v>1</v>
      </c>
      <c r="E994" s="0" t="n">
        <v>0</v>
      </c>
      <c r="F994" s="0" t="n">
        <v>732</v>
      </c>
      <c r="G994" s="0" t="n">
        <v>554</v>
      </c>
      <c r="H994" s="0" t="n">
        <v>656</v>
      </c>
      <c r="I994" s="1" t="n">
        <f aca="false">C994/$C$5*10^6</f>
        <v>0</v>
      </c>
      <c r="J994" s="1" t="n">
        <f aca="false">D994/$C$5*10^6</f>
        <v>2.08016974185094</v>
      </c>
      <c r="K994" s="1" t="n">
        <f aca="false">E994/$C$5*10^6</f>
        <v>0</v>
      </c>
    </row>
    <row r="995" customFormat="false" ht="17" hidden="false" customHeight="false" outlineLevel="0" collapsed="false">
      <c r="A995" s="0" t="n">
        <f aca="false">ROW()-5</f>
        <v>990</v>
      </c>
      <c r="B995" s="0" t="s">
        <v>999</v>
      </c>
      <c r="C995" s="0" t="n">
        <v>0</v>
      </c>
      <c r="D995" s="0" t="n">
        <v>0</v>
      </c>
      <c r="E995" s="0" t="n">
        <v>1</v>
      </c>
      <c r="F995" s="0" t="n">
        <v>732</v>
      </c>
      <c r="G995" s="0" t="n">
        <v>740</v>
      </c>
      <c r="H995" s="0" t="n">
        <v>467</v>
      </c>
      <c r="I995" s="1" t="n">
        <f aca="false">C995/$C$5*10^6</f>
        <v>0</v>
      </c>
      <c r="J995" s="1" t="n">
        <f aca="false">D995/$C$5*10^6</f>
        <v>0</v>
      </c>
      <c r="K995" s="1" t="n">
        <f aca="false">E995/$C$5*10^6</f>
        <v>2.08016974185094</v>
      </c>
    </row>
    <row r="996" customFormat="false" ht="17" hidden="false" customHeight="false" outlineLevel="0" collapsed="false">
      <c r="A996" s="0" t="n">
        <f aca="false">ROW()-5</f>
        <v>991</v>
      </c>
      <c r="B996" s="0" t="s">
        <v>1000</v>
      </c>
      <c r="C996" s="0" t="n">
        <v>0</v>
      </c>
      <c r="D996" s="0" t="n">
        <v>0</v>
      </c>
      <c r="E996" s="0" t="n">
        <v>1</v>
      </c>
      <c r="F996" s="0" t="n">
        <v>732</v>
      </c>
      <c r="G996" s="0" t="n">
        <v>740</v>
      </c>
      <c r="H996" s="0" t="n">
        <v>467</v>
      </c>
      <c r="I996" s="1" t="n">
        <f aca="false">C996/$C$5*10^6</f>
        <v>0</v>
      </c>
      <c r="J996" s="1" t="n">
        <f aca="false">D996/$C$5*10^6</f>
        <v>0</v>
      </c>
      <c r="K996" s="1" t="n">
        <f aca="false">E996/$C$5*10^6</f>
        <v>2.08016974185094</v>
      </c>
    </row>
    <row r="997" customFormat="false" ht="17" hidden="false" customHeight="false" outlineLevel="0" collapsed="false">
      <c r="A997" s="0" t="n">
        <f aca="false">ROW()-5</f>
        <v>992</v>
      </c>
      <c r="B997" s="0" t="s">
        <v>1001</v>
      </c>
      <c r="C997" s="0" t="n">
        <v>0</v>
      </c>
      <c r="D997" s="0" t="n">
        <v>0</v>
      </c>
      <c r="E997" s="0" t="n">
        <v>1</v>
      </c>
      <c r="F997" s="0" t="n">
        <v>732</v>
      </c>
      <c r="G997" s="0" t="n">
        <v>740</v>
      </c>
      <c r="H997" s="0" t="n">
        <v>467</v>
      </c>
      <c r="I997" s="1" t="n">
        <f aca="false">C997/$C$5*10^6</f>
        <v>0</v>
      </c>
      <c r="J997" s="1" t="n">
        <f aca="false">D997/$C$5*10^6</f>
        <v>0</v>
      </c>
      <c r="K997" s="1" t="n">
        <f aca="false">E997/$C$5*10^6</f>
        <v>2.08016974185094</v>
      </c>
    </row>
    <row r="998" customFormat="false" ht="17" hidden="false" customHeight="false" outlineLevel="0" collapsed="false">
      <c r="A998" s="0" t="n">
        <f aca="false">ROW()-5</f>
        <v>993</v>
      </c>
      <c r="B998" s="0" t="s">
        <v>1002</v>
      </c>
      <c r="C998" s="0" t="n">
        <v>0</v>
      </c>
      <c r="D998" s="0" t="n">
        <v>1</v>
      </c>
      <c r="E998" s="0" t="n">
        <v>0</v>
      </c>
      <c r="F998" s="0" t="n">
        <v>732</v>
      </c>
      <c r="G998" s="0" t="n">
        <v>554</v>
      </c>
      <c r="H998" s="0" t="n">
        <v>656</v>
      </c>
      <c r="I998" s="1" t="n">
        <f aca="false">C998/$C$5*10^6</f>
        <v>0</v>
      </c>
      <c r="J998" s="1" t="n">
        <f aca="false">D998/$C$5*10^6</f>
        <v>2.08016974185094</v>
      </c>
      <c r="K998" s="1" t="n">
        <f aca="false">E998/$C$5*10^6</f>
        <v>0</v>
      </c>
    </row>
    <row r="999" customFormat="false" ht="17" hidden="false" customHeight="false" outlineLevel="0" collapsed="false">
      <c r="A999" s="0" t="n">
        <f aca="false">ROW()-5</f>
        <v>994</v>
      </c>
      <c r="B999" s="0" t="s">
        <v>1003</v>
      </c>
      <c r="C999" s="0" t="n">
        <v>0</v>
      </c>
      <c r="D999" s="0" t="n">
        <v>0</v>
      </c>
      <c r="E999" s="0" t="n">
        <v>1</v>
      </c>
      <c r="F999" s="0" t="n">
        <v>732</v>
      </c>
      <c r="G999" s="0" t="n">
        <v>740</v>
      </c>
      <c r="H999" s="0" t="n">
        <v>467</v>
      </c>
      <c r="I999" s="1" t="n">
        <f aca="false">C999/$C$5*10^6</f>
        <v>0</v>
      </c>
      <c r="J999" s="1" t="n">
        <f aca="false">D999/$C$5*10^6</f>
        <v>0</v>
      </c>
      <c r="K999" s="1" t="n">
        <f aca="false">E999/$C$5*10^6</f>
        <v>2.08016974185094</v>
      </c>
    </row>
    <row r="1000" customFormat="false" ht="17" hidden="false" customHeight="false" outlineLevel="0" collapsed="false">
      <c r="A1000" s="0" t="n">
        <f aca="false">ROW()-5</f>
        <v>995</v>
      </c>
      <c r="B1000" s="0" t="s">
        <v>1004</v>
      </c>
      <c r="C1000" s="0" t="n">
        <v>0</v>
      </c>
      <c r="D1000" s="0" t="n">
        <v>1</v>
      </c>
      <c r="E1000" s="0" t="n">
        <v>0</v>
      </c>
      <c r="F1000" s="0" t="n">
        <v>732</v>
      </c>
      <c r="G1000" s="0" t="n">
        <v>554</v>
      </c>
      <c r="H1000" s="0" t="n">
        <v>656</v>
      </c>
      <c r="I1000" s="1" t="n">
        <f aca="false">C1000/$C$5*10^6</f>
        <v>0</v>
      </c>
      <c r="J1000" s="1" t="n">
        <f aca="false">D1000/$C$5*10^6</f>
        <v>2.08016974185094</v>
      </c>
      <c r="K1000" s="1" t="n">
        <f aca="false">E1000/$C$5*10^6</f>
        <v>0</v>
      </c>
    </row>
    <row r="1001" customFormat="false" ht="17" hidden="false" customHeight="false" outlineLevel="0" collapsed="false">
      <c r="A1001" s="0" t="n">
        <f aca="false">ROW()-5</f>
        <v>996</v>
      </c>
      <c r="B1001" s="0" t="s">
        <v>1005</v>
      </c>
      <c r="C1001" s="0" t="n">
        <v>0</v>
      </c>
      <c r="D1001" s="0" t="n">
        <v>1</v>
      </c>
      <c r="E1001" s="0" t="n">
        <v>0</v>
      </c>
      <c r="F1001" s="0" t="n">
        <v>732</v>
      </c>
      <c r="G1001" s="0" t="n">
        <v>554</v>
      </c>
      <c r="H1001" s="0" t="n">
        <v>656</v>
      </c>
      <c r="I1001" s="1" t="n">
        <f aca="false">C1001/$C$5*10^6</f>
        <v>0</v>
      </c>
      <c r="J1001" s="1" t="n">
        <f aca="false">D1001/$C$5*10^6</f>
        <v>2.08016974185094</v>
      </c>
      <c r="K1001" s="1" t="n">
        <f aca="false">E1001/$C$5*10^6</f>
        <v>0</v>
      </c>
    </row>
    <row r="1002" customFormat="false" ht="17" hidden="false" customHeight="false" outlineLevel="0" collapsed="false">
      <c r="A1002" s="0" t="n">
        <f aca="false">ROW()-5</f>
        <v>997</v>
      </c>
      <c r="B1002" s="0" t="s">
        <v>1006</v>
      </c>
      <c r="C1002" s="0" t="n">
        <v>0</v>
      </c>
      <c r="D1002" s="0" t="n">
        <v>1</v>
      </c>
      <c r="E1002" s="0" t="n">
        <v>0</v>
      </c>
      <c r="F1002" s="0" t="n">
        <v>732</v>
      </c>
      <c r="G1002" s="0" t="n">
        <v>554</v>
      </c>
      <c r="H1002" s="0" t="n">
        <v>656</v>
      </c>
      <c r="I1002" s="1" t="n">
        <f aca="false">C1002/$C$5*10^6</f>
        <v>0</v>
      </c>
      <c r="J1002" s="1" t="n">
        <f aca="false">D1002/$C$5*10^6</f>
        <v>2.08016974185094</v>
      </c>
      <c r="K1002" s="1" t="n">
        <f aca="false">E1002/$C$5*10^6</f>
        <v>0</v>
      </c>
    </row>
    <row r="1003" customFormat="false" ht="17" hidden="false" customHeight="false" outlineLevel="0" collapsed="false">
      <c r="A1003" s="0" t="n">
        <f aca="false">ROW()-5</f>
        <v>998</v>
      </c>
      <c r="B1003" s="0" t="s">
        <v>1007</v>
      </c>
      <c r="C1003" s="0" t="n">
        <v>0</v>
      </c>
      <c r="D1003" s="0" t="n">
        <v>0</v>
      </c>
      <c r="E1003" s="0" t="n">
        <v>1</v>
      </c>
      <c r="F1003" s="0" t="n">
        <v>732</v>
      </c>
      <c r="G1003" s="0" t="n">
        <v>740</v>
      </c>
      <c r="H1003" s="0" t="n">
        <v>467</v>
      </c>
      <c r="I1003" s="1" t="n">
        <f aca="false">C1003/$C$5*10^6</f>
        <v>0</v>
      </c>
      <c r="J1003" s="1" t="n">
        <f aca="false">D1003/$C$5*10^6</f>
        <v>0</v>
      </c>
      <c r="K1003" s="1" t="n">
        <f aca="false">E1003/$C$5*10^6</f>
        <v>2.08016974185094</v>
      </c>
    </row>
    <row r="1004" customFormat="false" ht="17" hidden="false" customHeight="false" outlineLevel="0" collapsed="false">
      <c r="A1004" s="0" t="n">
        <f aca="false">ROW()-5</f>
        <v>999</v>
      </c>
      <c r="B1004" s="0" t="s">
        <v>1008</v>
      </c>
      <c r="C1004" s="0" t="n">
        <v>0</v>
      </c>
      <c r="D1004" s="0" t="n">
        <v>0</v>
      </c>
      <c r="E1004" s="0" t="n">
        <v>1</v>
      </c>
      <c r="F1004" s="0" t="n">
        <v>732</v>
      </c>
      <c r="G1004" s="0" t="n">
        <v>740</v>
      </c>
      <c r="H1004" s="0" t="n">
        <v>467</v>
      </c>
      <c r="I1004" s="1" t="n">
        <f aca="false">C1004/$C$5*10^6</f>
        <v>0</v>
      </c>
      <c r="J1004" s="1" t="n">
        <f aca="false">D1004/$C$5*10^6</f>
        <v>0</v>
      </c>
      <c r="K1004" s="1" t="n">
        <f aca="false">E1004/$C$5*10^6</f>
        <v>2.08016974185094</v>
      </c>
    </row>
    <row r="1005" customFormat="false" ht="17" hidden="false" customHeight="false" outlineLevel="0" collapsed="false">
      <c r="A1005" s="0" t="n">
        <f aca="false">ROW()-5</f>
        <v>1000</v>
      </c>
      <c r="B1005" s="0" t="s">
        <v>1009</v>
      </c>
      <c r="C1005" s="0" t="n">
        <v>0</v>
      </c>
      <c r="D1005" s="0" t="n">
        <v>0</v>
      </c>
      <c r="E1005" s="0" t="n">
        <v>1</v>
      </c>
      <c r="F1005" s="0" t="n">
        <v>732</v>
      </c>
      <c r="G1005" s="0" t="n">
        <v>740</v>
      </c>
      <c r="H1005" s="0" t="n">
        <v>467</v>
      </c>
      <c r="I1005" s="1" t="n">
        <f aca="false">C1005/$C$5*10^6</f>
        <v>0</v>
      </c>
      <c r="J1005" s="1" t="n">
        <f aca="false">D1005/$C$5*10^6</f>
        <v>0</v>
      </c>
      <c r="K1005" s="1" t="n">
        <f aca="false">E1005/$C$5*10^6</f>
        <v>2.08016974185094</v>
      </c>
    </row>
    <row r="1006" customFormat="false" ht="17" hidden="false" customHeight="false" outlineLevel="0" collapsed="false">
      <c r="A1006" s="0" t="n">
        <f aca="false">ROW()-5</f>
        <v>1001</v>
      </c>
      <c r="B1006" s="0" t="s">
        <v>1010</v>
      </c>
      <c r="C1006" s="0" t="n">
        <v>0</v>
      </c>
      <c r="D1006" s="0" t="n">
        <v>0</v>
      </c>
      <c r="E1006" s="0" t="n">
        <v>1</v>
      </c>
      <c r="F1006" s="0" t="n">
        <v>732</v>
      </c>
      <c r="G1006" s="0" t="n">
        <v>740</v>
      </c>
      <c r="H1006" s="0" t="n">
        <v>467</v>
      </c>
      <c r="I1006" s="1" t="n">
        <f aca="false">C1006/$C$5*10^6</f>
        <v>0</v>
      </c>
      <c r="J1006" s="1" t="n">
        <f aca="false">D1006/$C$5*10^6</f>
        <v>0</v>
      </c>
      <c r="K1006" s="1" t="n">
        <f aca="false">E1006/$C$5*10^6</f>
        <v>2.08016974185094</v>
      </c>
    </row>
    <row r="1007" customFormat="false" ht="17" hidden="false" customHeight="false" outlineLevel="0" collapsed="false">
      <c r="A1007" s="0" t="n">
        <f aca="false">ROW()-5</f>
        <v>1002</v>
      </c>
      <c r="B1007" s="0" t="s">
        <v>1011</v>
      </c>
      <c r="C1007" s="0" t="n">
        <v>0</v>
      </c>
      <c r="D1007" s="0" t="n">
        <v>1</v>
      </c>
      <c r="E1007" s="0" t="n">
        <v>0</v>
      </c>
      <c r="F1007" s="0" t="n">
        <v>732</v>
      </c>
      <c r="G1007" s="0" t="n">
        <v>554</v>
      </c>
      <c r="H1007" s="0" t="n">
        <v>656</v>
      </c>
      <c r="I1007" s="1" t="n">
        <f aca="false">C1007/$C$5*10^6</f>
        <v>0</v>
      </c>
      <c r="J1007" s="1" t="n">
        <f aca="false">D1007/$C$5*10^6</f>
        <v>2.08016974185094</v>
      </c>
      <c r="K1007" s="1" t="n">
        <f aca="false">E1007/$C$5*10^6</f>
        <v>0</v>
      </c>
    </row>
    <row r="1008" customFormat="false" ht="17" hidden="false" customHeight="false" outlineLevel="0" collapsed="false">
      <c r="A1008" s="0" t="n">
        <f aca="false">ROW()-5</f>
        <v>1003</v>
      </c>
      <c r="B1008" s="0" t="s">
        <v>1012</v>
      </c>
      <c r="C1008" s="0" t="n">
        <v>0</v>
      </c>
      <c r="D1008" s="0" t="n">
        <v>0</v>
      </c>
      <c r="E1008" s="0" t="n">
        <v>1</v>
      </c>
      <c r="F1008" s="0" t="n">
        <v>732</v>
      </c>
      <c r="G1008" s="0" t="n">
        <v>740</v>
      </c>
      <c r="H1008" s="0" t="n">
        <v>467</v>
      </c>
      <c r="I1008" s="1" t="n">
        <f aca="false">C1008/$C$5*10^6</f>
        <v>0</v>
      </c>
      <c r="J1008" s="1" t="n">
        <f aca="false">D1008/$C$5*10^6</f>
        <v>0</v>
      </c>
      <c r="K1008" s="1" t="n">
        <f aca="false">E1008/$C$5*10^6</f>
        <v>2.08016974185094</v>
      </c>
    </row>
    <row r="1009" customFormat="false" ht="17" hidden="false" customHeight="false" outlineLevel="0" collapsed="false">
      <c r="A1009" s="0" t="n">
        <f aca="false">ROW()-5</f>
        <v>1004</v>
      </c>
      <c r="B1009" s="0" t="s">
        <v>1013</v>
      </c>
      <c r="C1009" s="0" t="n">
        <v>0</v>
      </c>
      <c r="D1009" s="0" t="n">
        <v>0</v>
      </c>
      <c r="E1009" s="0" t="n">
        <v>1</v>
      </c>
      <c r="F1009" s="0" t="n">
        <v>732</v>
      </c>
      <c r="G1009" s="0" t="n">
        <v>740</v>
      </c>
      <c r="H1009" s="0" t="n">
        <v>467</v>
      </c>
      <c r="I1009" s="1" t="n">
        <f aca="false">C1009/$C$5*10^6</f>
        <v>0</v>
      </c>
      <c r="J1009" s="1" t="n">
        <f aca="false">D1009/$C$5*10^6</f>
        <v>0</v>
      </c>
      <c r="K1009" s="1" t="n">
        <f aca="false">E1009/$C$5*10^6</f>
        <v>2.08016974185094</v>
      </c>
    </row>
    <row r="1010" customFormat="false" ht="17" hidden="false" customHeight="false" outlineLevel="0" collapsed="false">
      <c r="A1010" s="0" t="n">
        <f aca="false">ROW()-5</f>
        <v>1005</v>
      </c>
      <c r="B1010" s="0" t="s">
        <v>1014</v>
      </c>
      <c r="C1010" s="0" t="n">
        <v>0</v>
      </c>
      <c r="D1010" s="0" t="n">
        <v>1</v>
      </c>
      <c r="E1010" s="0" t="n">
        <v>0</v>
      </c>
      <c r="F1010" s="0" t="n">
        <v>732</v>
      </c>
      <c r="G1010" s="0" t="n">
        <v>554</v>
      </c>
      <c r="H1010" s="0" t="n">
        <v>656</v>
      </c>
      <c r="I1010" s="1" t="n">
        <f aca="false">C1010/$C$5*10^6</f>
        <v>0</v>
      </c>
      <c r="J1010" s="1" t="n">
        <f aca="false">D1010/$C$5*10^6</f>
        <v>2.08016974185094</v>
      </c>
      <c r="K1010" s="1" t="n">
        <f aca="false">E1010/$C$5*10^6</f>
        <v>0</v>
      </c>
    </row>
    <row r="1011" customFormat="false" ht="17" hidden="false" customHeight="false" outlineLevel="0" collapsed="false">
      <c r="A1011" s="0" t="n">
        <f aca="false">ROW()-5</f>
        <v>1006</v>
      </c>
      <c r="B1011" s="0" t="s">
        <v>1015</v>
      </c>
      <c r="C1011" s="0" t="n">
        <v>0</v>
      </c>
      <c r="D1011" s="0" t="n">
        <v>1</v>
      </c>
      <c r="E1011" s="0" t="n">
        <v>0</v>
      </c>
      <c r="F1011" s="0" t="n">
        <v>732</v>
      </c>
      <c r="G1011" s="0" t="n">
        <v>554</v>
      </c>
      <c r="H1011" s="0" t="n">
        <v>656</v>
      </c>
      <c r="I1011" s="1" t="n">
        <f aca="false">C1011/$C$5*10^6</f>
        <v>0</v>
      </c>
      <c r="J1011" s="1" t="n">
        <f aca="false">D1011/$C$5*10^6</f>
        <v>2.08016974185094</v>
      </c>
      <c r="K1011" s="1" t="n">
        <f aca="false">E1011/$C$5*10^6</f>
        <v>0</v>
      </c>
    </row>
    <row r="1012" customFormat="false" ht="17" hidden="false" customHeight="false" outlineLevel="0" collapsed="false">
      <c r="A1012" s="0" t="n">
        <f aca="false">ROW()-5</f>
        <v>1007</v>
      </c>
      <c r="B1012" s="0" t="s">
        <v>1016</v>
      </c>
      <c r="C1012" s="0" t="n">
        <v>0</v>
      </c>
      <c r="D1012" s="0" t="n">
        <v>0</v>
      </c>
      <c r="E1012" s="0" t="n">
        <v>1</v>
      </c>
      <c r="F1012" s="0" t="n">
        <v>732</v>
      </c>
      <c r="G1012" s="0" t="n">
        <v>740</v>
      </c>
      <c r="H1012" s="0" t="n">
        <v>467</v>
      </c>
      <c r="I1012" s="1" t="n">
        <f aca="false">C1012/$C$5*10^6</f>
        <v>0</v>
      </c>
      <c r="J1012" s="1" t="n">
        <f aca="false">D1012/$C$5*10^6</f>
        <v>0</v>
      </c>
      <c r="K1012" s="1" t="n">
        <f aca="false">E1012/$C$5*10^6</f>
        <v>2.08016974185094</v>
      </c>
    </row>
    <row r="1013" customFormat="false" ht="17" hidden="false" customHeight="false" outlineLevel="0" collapsed="false">
      <c r="A1013" s="0" t="n">
        <f aca="false">ROW()-5</f>
        <v>1008</v>
      </c>
      <c r="B1013" s="0" t="s">
        <v>1017</v>
      </c>
      <c r="C1013" s="0" t="n">
        <v>0</v>
      </c>
      <c r="D1013" s="0" t="n">
        <v>1</v>
      </c>
      <c r="E1013" s="0" t="n">
        <v>0</v>
      </c>
      <c r="F1013" s="0" t="n">
        <v>732</v>
      </c>
      <c r="G1013" s="0" t="n">
        <v>554</v>
      </c>
      <c r="H1013" s="0" t="n">
        <v>656</v>
      </c>
      <c r="I1013" s="1" t="n">
        <f aca="false">C1013/$C$5*10^6</f>
        <v>0</v>
      </c>
      <c r="J1013" s="1" t="n">
        <f aca="false">D1013/$C$5*10^6</f>
        <v>2.08016974185094</v>
      </c>
      <c r="K1013" s="1" t="n">
        <f aca="false">E1013/$C$5*10^6</f>
        <v>0</v>
      </c>
    </row>
    <row r="1014" customFormat="false" ht="17" hidden="false" customHeight="false" outlineLevel="0" collapsed="false">
      <c r="A1014" s="0" t="n">
        <f aca="false">ROW()-5</f>
        <v>1009</v>
      </c>
      <c r="B1014" s="0" t="s">
        <v>1018</v>
      </c>
      <c r="C1014" s="0" t="n">
        <v>0</v>
      </c>
      <c r="D1014" s="0" t="n">
        <v>1</v>
      </c>
      <c r="E1014" s="0" t="n">
        <v>0</v>
      </c>
      <c r="F1014" s="0" t="n">
        <v>732</v>
      </c>
      <c r="G1014" s="0" t="n">
        <v>554</v>
      </c>
      <c r="H1014" s="0" t="n">
        <v>656</v>
      </c>
      <c r="I1014" s="1" t="n">
        <f aca="false">C1014/$C$5*10^6</f>
        <v>0</v>
      </c>
      <c r="J1014" s="1" t="n">
        <f aca="false">D1014/$C$5*10^6</f>
        <v>2.08016974185094</v>
      </c>
      <c r="K1014" s="1" t="n">
        <f aca="false">E1014/$C$5*10^6</f>
        <v>0</v>
      </c>
    </row>
    <row r="1015" customFormat="false" ht="17" hidden="false" customHeight="false" outlineLevel="0" collapsed="false">
      <c r="A1015" s="0" t="n">
        <f aca="false">ROW()-5</f>
        <v>1010</v>
      </c>
      <c r="B1015" s="0" t="s">
        <v>1019</v>
      </c>
      <c r="C1015" s="0" t="n">
        <v>0</v>
      </c>
      <c r="D1015" s="0" t="n">
        <v>0</v>
      </c>
      <c r="E1015" s="0" t="n">
        <v>1</v>
      </c>
      <c r="F1015" s="0" t="n">
        <v>732</v>
      </c>
      <c r="G1015" s="0" t="n">
        <v>740</v>
      </c>
      <c r="H1015" s="0" t="n">
        <v>467</v>
      </c>
      <c r="I1015" s="1" t="n">
        <f aca="false">C1015/$C$5*10^6</f>
        <v>0</v>
      </c>
      <c r="J1015" s="1" t="n">
        <f aca="false">D1015/$C$5*10^6</f>
        <v>0</v>
      </c>
      <c r="K1015" s="1" t="n">
        <f aca="false">E1015/$C$5*10^6</f>
        <v>2.08016974185094</v>
      </c>
    </row>
    <row r="1016" customFormat="false" ht="17" hidden="false" customHeight="false" outlineLevel="0" collapsed="false">
      <c r="A1016" s="0" t="n">
        <f aca="false">ROW()-5</f>
        <v>1011</v>
      </c>
      <c r="B1016" s="0" t="s">
        <v>1020</v>
      </c>
      <c r="C1016" s="0" t="n">
        <v>0</v>
      </c>
      <c r="D1016" s="0" t="n">
        <v>0</v>
      </c>
      <c r="E1016" s="0" t="n">
        <v>1</v>
      </c>
      <c r="F1016" s="0" t="n">
        <v>732</v>
      </c>
      <c r="G1016" s="0" t="n">
        <v>740</v>
      </c>
      <c r="H1016" s="0" t="n">
        <v>467</v>
      </c>
      <c r="I1016" s="1" t="n">
        <f aca="false">C1016/$C$5*10^6</f>
        <v>0</v>
      </c>
      <c r="J1016" s="1" t="n">
        <f aca="false">D1016/$C$5*10^6</f>
        <v>0</v>
      </c>
      <c r="K1016" s="1" t="n">
        <f aca="false">E1016/$C$5*10^6</f>
        <v>2.08016974185094</v>
      </c>
    </row>
    <row r="1017" customFormat="false" ht="17" hidden="false" customHeight="false" outlineLevel="0" collapsed="false">
      <c r="A1017" s="0" t="n">
        <f aca="false">ROW()-5</f>
        <v>1012</v>
      </c>
      <c r="B1017" s="0" t="s">
        <v>1021</v>
      </c>
      <c r="C1017" s="0" t="n">
        <v>0</v>
      </c>
      <c r="D1017" s="0" t="n">
        <v>0</v>
      </c>
      <c r="E1017" s="0" t="n">
        <v>1</v>
      </c>
      <c r="F1017" s="0" t="n">
        <v>732</v>
      </c>
      <c r="G1017" s="0" t="n">
        <v>740</v>
      </c>
      <c r="H1017" s="0" t="n">
        <v>467</v>
      </c>
      <c r="I1017" s="1" t="n">
        <f aca="false">C1017/$C$5*10^6</f>
        <v>0</v>
      </c>
      <c r="J1017" s="1" t="n">
        <f aca="false">D1017/$C$5*10^6</f>
        <v>0</v>
      </c>
      <c r="K1017" s="1" t="n">
        <f aca="false">E1017/$C$5*10^6</f>
        <v>2.08016974185094</v>
      </c>
    </row>
    <row r="1018" customFormat="false" ht="17" hidden="false" customHeight="false" outlineLevel="0" collapsed="false">
      <c r="A1018" s="0" t="n">
        <f aca="false">ROW()-5</f>
        <v>1013</v>
      </c>
      <c r="B1018" s="0" t="s">
        <v>1022</v>
      </c>
      <c r="C1018" s="0" t="n">
        <v>0</v>
      </c>
      <c r="D1018" s="0" t="n">
        <v>1</v>
      </c>
      <c r="E1018" s="0" t="n">
        <v>0</v>
      </c>
      <c r="F1018" s="0" t="n">
        <v>732</v>
      </c>
      <c r="G1018" s="0" t="n">
        <v>554</v>
      </c>
      <c r="H1018" s="0" t="n">
        <v>656</v>
      </c>
      <c r="I1018" s="1" t="n">
        <f aca="false">C1018/$C$5*10^6</f>
        <v>0</v>
      </c>
      <c r="J1018" s="1" t="n">
        <f aca="false">D1018/$C$5*10^6</f>
        <v>2.08016974185094</v>
      </c>
      <c r="K1018" s="1" t="n">
        <f aca="false">E1018/$C$5*10^6</f>
        <v>0</v>
      </c>
    </row>
    <row r="1019" customFormat="false" ht="17" hidden="false" customHeight="false" outlineLevel="0" collapsed="false">
      <c r="A1019" s="0" t="n">
        <f aca="false">ROW()-5</f>
        <v>1014</v>
      </c>
      <c r="B1019" s="0" t="s">
        <v>1023</v>
      </c>
      <c r="C1019" s="0" t="n">
        <v>0</v>
      </c>
      <c r="D1019" s="0" t="n">
        <v>19</v>
      </c>
      <c r="E1019" s="0" t="n">
        <v>10</v>
      </c>
      <c r="F1019" s="0" t="n">
        <v>732</v>
      </c>
      <c r="G1019" s="0" t="n">
        <v>286</v>
      </c>
      <c r="H1019" s="0" t="n">
        <v>280</v>
      </c>
      <c r="I1019" s="1" t="n">
        <f aca="false">C1019/$C$5*10^6</f>
        <v>0</v>
      </c>
      <c r="J1019" s="1" t="n">
        <f aca="false">D1019/$C$5*10^6</f>
        <v>39.5232250951678</v>
      </c>
      <c r="K1019" s="1" t="n">
        <f aca="false">E1019/$C$5*10^6</f>
        <v>20.8016974185094</v>
      </c>
    </row>
    <row r="1020" customFormat="false" ht="17" hidden="false" customHeight="false" outlineLevel="0" collapsed="false">
      <c r="A1020" s="0" t="n">
        <f aca="false">ROW()-5</f>
        <v>1015</v>
      </c>
      <c r="B1020" s="0" t="s">
        <v>1024</v>
      </c>
      <c r="C1020" s="0" t="n">
        <v>0</v>
      </c>
      <c r="D1020" s="0" t="n">
        <v>0</v>
      </c>
      <c r="E1020" s="0" t="n">
        <v>2</v>
      </c>
      <c r="F1020" s="0" t="n">
        <v>732</v>
      </c>
      <c r="G1020" s="0" t="n">
        <v>740</v>
      </c>
      <c r="H1020" s="0" t="n">
        <v>407</v>
      </c>
      <c r="I1020" s="1" t="n">
        <f aca="false">C1020/$C$5*10^6</f>
        <v>0</v>
      </c>
      <c r="J1020" s="1" t="n">
        <f aca="false">D1020/$C$5*10^6</f>
        <v>0</v>
      </c>
      <c r="K1020" s="1" t="n">
        <f aca="false">E1020/$C$5*10^6</f>
        <v>4.16033948370187</v>
      </c>
    </row>
    <row r="1021" customFormat="false" ht="17" hidden="false" customHeight="false" outlineLevel="0" collapsed="false">
      <c r="A1021" s="0" t="n">
        <f aca="false">ROW()-5</f>
        <v>1016</v>
      </c>
      <c r="B1021" s="0" t="s">
        <v>1025</v>
      </c>
      <c r="C1021" s="0" t="n">
        <v>0</v>
      </c>
      <c r="D1021" s="0" t="n">
        <v>0</v>
      </c>
      <c r="E1021" s="0" t="n">
        <v>1</v>
      </c>
      <c r="F1021" s="0" t="n">
        <v>732</v>
      </c>
      <c r="G1021" s="0" t="n">
        <v>740</v>
      </c>
      <c r="H1021" s="0" t="n">
        <v>467</v>
      </c>
      <c r="I1021" s="1" t="n">
        <f aca="false">C1021/$C$5*10^6</f>
        <v>0</v>
      </c>
      <c r="J1021" s="1" t="n">
        <f aca="false">D1021/$C$5*10^6</f>
        <v>0</v>
      </c>
      <c r="K1021" s="1" t="n">
        <f aca="false">E1021/$C$5*10^6</f>
        <v>2.08016974185094</v>
      </c>
    </row>
    <row r="1022" customFormat="false" ht="17" hidden="false" customHeight="false" outlineLevel="0" collapsed="false">
      <c r="A1022" s="0" t="n">
        <f aca="false">ROW()-5</f>
        <v>1017</v>
      </c>
      <c r="B1022" s="0" t="s">
        <v>1026</v>
      </c>
      <c r="C1022" s="0" t="n">
        <v>0</v>
      </c>
      <c r="D1022" s="0" t="n">
        <v>1</v>
      </c>
      <c r="E1022" s="0" t="n">
        <v>0</v>
      </c>
      <c r="F1022" s="0" t="n">
        <v>732</v>
      </c>
      <c r="G1022" s="0" t="n">
        <v>554</v>
      </c>
      <c r="H1022" s="0" t="n">
        <v>656</v>
      </c>
      <c r="I1022" s="1" t="n">
        <f aca="false">C1022/$C$5*10^6</f>
        <v>0</v>
      </c>
      <c r="J1022" s="1" t="n">
        <f aca="false">D1022/$C$5*10^6</f>
        <v>2.08016974185094</v>
      </c>
      <c r="K1022" s="1" t="n">
        <f aca="false">E1022/$C$5*10^6</f>
        <v>0</v>
      </c>
    </row>
    <row r="1023" customFormat="false" ht="17" hidden="false" customHeight="false" outlineLevel="0" collapsed="false">
      <c r="A1023" s="0" t="n">
        <f aca="false">ROW()-5</f>
        <v>1018</v>
      </c>
      <c r="B1023" s="0" t="s">
        <v>1027</v>
      </c>
      <c r="C1023" s="0" t="n">
        <v>0</v>
      </c>
      <c r="D1023" s="0" t="n">
        <v>3</v>
      </c>
      <c r="E1023" s="0" t="n">
        <v>0</v>
      </c>
      <c r="F1023" s="0" t="n">
        <v>732</v>
      </c>
      <c r="G1023" s="0" t="n">
        <v>449</v>
      </c>
      <c r="H1023" s="0" t="n">
        <v>656</v>
      </c>
      <c r="I1023" s="1" t="n">
        <f aca="false">C1023/$C$5*10^6</f>
        <v>0</v>
      </c>
      <c r="J1023" s="1" t="n">
        <f aca="false">D1023/$C$5*10^6</f>
        <v>6.2405092255528</v>
      </c>
      <c r="K1023" s="1" t="n">
        <f aca="false">E1023/$C$5*10^6</f>
        <v>0</v>
      </c>
    </row>
    <row r="1024" customFormat="false" ht="17" hidden="false" customHeight="false" outlineLevel="0" collapsed="false">
      <c r="A1024" s="0" t="n">
        <f aca="false">ROW()-5</f>
        <v>1019</v>
      </c>
      <c r="B1024" s="0" t="s">
        <v>1028</v>
      </c>
      <c r="C1024" s="0" t="n">
        <v>0</v>
      </c>
      <c r="D1024" s="0" t="n">
        <v>0</v>
      </c>
      <c r="E1024" s="0" t="n">
        <v>1</v>
      </c>
      <c r="F1024" s="0" t="n">
        <v>732</v>
      </c>
      <c r="G1024" s="0" t="n">
        <v>740</v>
      </c>
      <c r="H1024" s="0" t="n">
        <v>467</v>
      </c>
      <c r="I1024" s="1" t="n">
        <f aca="false">C1024/$C$5*10^6</f>
        <v>0</v>
      </c>
      <c r="J1024" s="1" t="n">
        <f aca="false">D1024/$C$5*10^6</f>
        <v>0</v>
      </c>
      <c r="K1024" s="1" t="n">
        <f aca="false">E1024/$C$5*10^6</f>
        <v>2.08016974185094</v>
      </c>
    </row>
    <row r="1025" customFormat="false" ht="17" hidden="false" customHeight="false" outlineLevel="0" collapsed="false">
      <c r="A1025" s="0" t="n">
        <f aca="false">ROW()-5</f>
        <v>1020</v>
      </c>
      <c r="B1025" s="0" t="s">
        <v>1029</v>
      </c>
      <c r="C1025" s="0" t="n">
        <v>0</v>
      </c>
      <c r="D1025" s="0" t="n">
        <v>3</v>
      </c>
      <c r="E1025" s="0" t="n">
        <v>0</v>
      </c>
      <c r="F1025" s="0" t="n">
        <v>732</v>
      </c>
      <c r="G1025" s="0" t="n">
        <v>449</v>
      </c>
      <c r="H1025" s="0" t="n">
        <v>656</v>
      </c>
      <c r="I1025" s="1" t="n">
        <f aca="false">C1025/$C$5*10^6</f>
        <v>0</v>
      </c>
      <c r="J1025" s="1" t="n">
        <f aca="false">D1025/$C$5*10^6</f>
        <v>6.2405092255528</v>
      </c>
      <c r="K1025" s="1" t="n">
        <f aca="false">E1025/$C$5*10^6</f>
        <v>0</v>
      </c>
    </row>
    <row r="1026" customFormat="false" ht="17" hidden="false" customHeight="false" outlineLevel="0" collapsed="false">
      <c r="A1026" s="0" t="n">
        <f aca="false">ROW()-5</f>
        <v>1021</v>
      </c>
      <c r="B1026" s="0" t="s">
        <v>1030</v>
      </c>
      <c r="C1026" s="0" t="n">
        <v>0</v>
      </c>
      <c r="D1026" s="0" t="n">
        <v>4</v>
      </c>
      <c r="E1026" s="0" t="n">
        <v>0</v>
      </c>
      <c r="F1026" s="0" t="n">
        <v>732</v>
      </c>
      <c r="G1026" s="0" t="n">
        <v>421</v>
      </c>
      <c r="H1026" s="0" t="n">
        <v>656</v>
      </c>
      <c r="I1026" s="1" t="n">
        <f aca="false">C1026/$C$5*10^6</f>
        <v>0</v>
      </c>
      <c r="J1026" s="1" t="n">
        <f aca="false">D1026/$C$5*10^6</f>
        <v>8.32067896740374</v>
      </c>
      <c r="K1026" s="1" t="n">
        <f aca="false">E1026/$C$5*10^6</f>
        <v>0</v>
      </c>
    </row>
    <row r="1027" customFormat="false" ht="17" hidden="false" customHeight="false" outlineLevel="0" collapsed="false">
      <c r="A1027" s="0" t="n">
        <f aca="false">ROW()-5</f>
        <v>1022</v>
      </c>
      <c r="B1027" s="0" t="s">
        <v>1031</v>
      </c>
      <c r="C1027" s="0" t="n">
        <v>0</v>
      </c>
      <c r="D1027" s="0" t="n">
        <v>0</v>
      </c>
      <c r="E1027" s="0" t="n">
        <v>1</v>
      </c>
      <c r="F1027" s="0" t="n">
        <v>732</v>
      </c>
      <c r="G1027" s="0" t="n">
        <v>740</v>
      </c>
      <c r="H1027" s="0" t="n">
        <v>467</v>
      </c>
      <c r="I1027" s="1" t="n">
        <f aca="false">C1027/$C$5*10^6</f>
        <v>0</v>
      </c>
      <c r="J1027" s="1" t="n">
        <f aca="false">D1027/$C$5*10^6</f>
        <v>0</v>
      </c>
      <c r="K1027" s="1" t="n">
        <f aca="false">E1027/$C$5*10^6</f>
        <v>2.080169741850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